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hnfowler/Library/CloudStorage/Box-Box/Earvision/Supplementary_Materials/"/>
    </mc:Choice>
  </mc:AlternateContent>
  <xr:revisionPtr revIDLastSave="0" documentId="13_ncr:1_{BB7F3C5A-7AB1-CA41-9294-EB0BD0415DE0}" xr6:coauthVersionLast="47" xr6:coauthVersionMax="47" xr10:uidLastSave="{00000000-0000-0000-0000-000000000000}"/>
  <bookViews>
    <workbookView xWindow="0" yWindow="760" windowWidth="29880" windowHeight="21100" xr2:uid="{101CF885-34BB-452F-A4A2-8D5EEFEE0258}"/>
  </bookViews>
  <sheets>
    <sheet name="Legend" sheetId="3" r:id="rId1"/>
    <sheet name="58_alleles_kernel_counts" sheetId="1" r:id="rId2"/>
    <sheet name="58_alleles_genemodels_disrupted" sheetId="2" r:id="rId3"/>
  </sheets>
  <externalReferences>
    <externalReference r:id="rId4"/>
    <externalReference r:id="rId5"/>
  </externalReferences>
  <definedNames>
    <definedName name="_xlnm._FilterDatabase" localSheetId="2" hidden="1">'58_alleles_genemodels_disrupted'!$E$1:$E$59</definedName>
    <definedName name="_xlnm.Extract" localSheetId="2">'58_alleles_genemodels_disrupted'!$M:$M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9" i="2" l="1"/>
  <c r="I59" i="2"/>
  <c r="J58" i="2"/>
  <c r="I58" i="2"/>
  <c r="J57" i="2"/>
  <c r="I57" i="2"/>
  <c r="J56" i="2"/>
  <c r="I56" i="2"/>
  <c r="J55" i="2"/>
  <c r="I55" i="2"/>
  <c r="J54" i="2"/>
  <c r="I54" i="2"/>
  <c r="J53" i="2"/>
  <c r="I53" i="2"/>
  <c r="J52" i="2"/>
  <c r="I52" i="2"/>
  <c r="J51" i="2"/>
  <c r="I51" i="2"/>
  <c r="J50" i="2"/>
  <c r="I50" i="2"/>
  <c r="J49" i="2"/>
  <c r="I49" i="2"/>
  <c r="J48" i="2"/>
  <c r="I48" i="2"/>
  <c r="J47" i="2"/>
  <c r="I47" i="2"/>
  <c r="J46" i="2"/>
  <c r="I46" i="2"/>
  <c r="J45" i="2"/>
  <c r="I45" i="2"/>
  <c r="J44" i="2"/>
  <c r="I44" i="2"/>
  <c r="J43" i="2"/>
  <c r="I43" i="2"/>
  <c r="J42" i="2"/>
  <c r="I42" i="2"/>
  <c r="J41" i="2"/>
  <c r="I41" i="2"/>
  <c r="J40" i="2"/>
  <c r="I40" i="2"/>
  <c r="J39" i="2"/>
  <c r="I39" i="2"/>
  <c r="J38" i="2"/>
  <c r="I38" i="2"/>
  <c r="J37" i="2"/>
  <c r="I37" i="2"/>
  <c r="J36" i="2"/>
  <c r="I36" i="2"/>
  <c r="J35" i="2"/>
  <c r="I35" i="2"/>
  <c r="J34" i="2"/>
  <c r="I34" i="2"/>
  <c r="J33" i="2"/>
  <c r="I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J3" i="2"/>
  <c r="I3" i="2"/>
  <c r="I2" i="2"/>
  <c r="J2" i="2"/>
  <c r="H1391" i="1"/>
  <c r="H1390" i="1"/>
  <c r="H1389" i="1"/>
  <c r="H1388" i="1"/>
  <c r="C2" i="2"/>
  <c r="D2" i="2" s="1"/>
  <c r="C3" i="2"/>
  <c r="D3" i="2" s="1"/>
  <c r="C4" i="2"/>
  <c r="D4" i="2" s="1"/>
  <c r="C5" i="2"/>
  <c r="D5" i="2" s="1"/>
  <c r="C6" i="2"/>
  <c r="D6" i="2" s="1"/>
  <c r="C7" i="2"/>
  <c r="D7" i="2" s="1"/>
  <c r="C8" i="2"/>
  <c r="D8" i="2" s="1"/>
  <c r="C9" i="2"/>
  <c r="D9" i="2" s="1"/>
  <c r="C10" i="2"/>
  <c r="D10" i="2" s="1"/>
  <c r="C11" i="2"/>
  <c r="D11" i="2" s="1"/>
  <c r="C12" i="2"/>
  <c r="D12" i="2" s="1"/>
  <c r="C13" i="2"/>
  <c r="D13" i="2" s="1"/>
  <c r="C14" i="2"/>
  <c r="D14" i="2" s="1"/>
  <c r="C15" i="2"/>
  <c r="D15" i="2" s="1"/>
  <c r="C16" i="2"/>
  <c r="D16" i="2" s="1"/>
  <c r="C17" i="2"/>
  <c r="D17" i="2" s="1"/>
  <c r="C18" i="2"/>
  <c r="D18" i="2" s="1"/>
  <c r="C19" i="2"/>
  <c r="D19" i="2" s="1"/>
  <c r="C20" i="2"/>
  <c r="D20" i="2" s="1"/>
  <c r="C21" i="2"/>
  <c r="D21" i="2" s="1"/>
  <c r="C22" i="2"/>
  <c r="D22" i="2" s="1"/>
  <c r="C23" i="2"/>
  <c r="D23" i="2" s="1"/>
  <c r="C24" i="2"/>
  <c r="D24" i="2" s="1"/>
  <c r="C25" i="2"/>
  <c r="D25" i="2" s="1"/>
  <c r="C26" i="2"/>
  <c r="D26" i="2" s="1"/>
  <c r="C27" i="2"/>
  <c r="D27" i="2" s="1"/>
  <c r="C28" i="2"/>
  <c r="D28" i="2" s="1"/>
  <c r="C29" i="2"/>
  <c r="D29" i="2" s="1"/>
  <c r="C30" i="2"/>
  <c r="D30" i="2" s="1"/>
  <c r="C31" i="2"/>
  <c r="D31" i="2" s="1"/>
  <c r="C32" i="2"/>
  <c r="D32" i="2" s="1"/>
  <c r="C33" i="2"/>
  <c r="D33" i="2" s="1"/>
  <c r="C34" i="2"/>
  <c r="D34" i="2" s="1"/>
  <c r="C35" i="2"/>
  <c r="D35" i="2" s="1"/>
  <c r="C36" i="2"/>
  <c r="D36" i="2" s="1"/>
  <c r="C38" i="2"/>
  <c r="D38" i="2" s="1"/>
  <c r="C39" i="2"/>
  <c r="D39" i="2" s="1"/>
  <c r="C40" i="2"/>
  <c r="D40" i="2" s="1"/>
  <c r="C41" i="2"/>
  <c r="D41" i="2" s="1"/>
  <c r="C42" i="2"/>
  <c r="D42" i="2" s="1"/>
  <c r="C43" i="2"/>
  <c r="D43" i="2" s="1"/>
  <c r="C44" i="2"/>
  <c r="D44" i="2" s="1"/>
  <c r="C45" i="2"/>
  <c r="D45" i="2" s="1"/>
  <c r="C46" i="2"/>
  <c r="D46" i="2" s="1"/>
  <c r="C47" i="2"/>
  <c r="D47" i="2" s="1"/>
  <c r="C48" i="2"/>
  <c r="D48" i="2" s="1"/>
  <c r="C49" i="2"/>
  <c r="D49" i="2" s="1"/>
  <c r="C50" i="2"/>
  <c r="D50" i="2" s="1"/>
  <c r="C51" i="2"/>
  <c r="D51" i="2" s="1"/>
  <c r="C52" i="2"/>
  <c r="D52" i="2" s="1"/>
  <c r="C53" i="2"/>
  <c r="D53" i="2" s="1"/>
  <c r="C54" i="2"/>
  <c r="D54" i="2" s="1"/>
  <c r="C55" i="2"/>
  <c r="D55" i="2" s="1"/>
  <c r="C56" i="2"/>
  <c r="D56" i="2" s="1"/>
  <c r="C57" i="2"/>
  <c r="D57" i="2" s="1"/>
  <c r="C58" i="2"/>
  <c r="D58" i="2" s="1"/>
  <c r="C59" i="2"/>
  <c r="D59" i="2" s="1"/>
  <c r="F50" i="2"/>
  <c r="F28" i="2"/>
  <c r="F48" i="2"/>
  <c r="F6" i="2"/>
  <c r="F11" i="2"/>
  <c r="F45" i="2"/>
  <c r="F43" i="2"/>
  <c r="F35" i="2"/>
  <c r="F38" i="2"/>
  <c r="F36" i="2"/>
  <c r="F34" i="2"/>
  <c r="F53" i="2"/>
  <c r="F39" i="2"/>
  <c r="F10" i="2"/>
  <c r="F25" i="2"/>
  <c r="F49" i="2"/>
  <c r="F20" i="2"/>
  <c r="F18" i="2"/>
  <c r="F52" i="2"/>
  <c r="F46" i="2"/>
  <c r="F19" i="2"/>
  <c r="F14" i="2"/>
  <c r="F44" i="2"/>
  <c r="F7" i="2"/>
  <c r="F3" i="2"/>
  <c r="F42" i="2"/>
  <c r="F33" i="2"/>
  <c r="F23" i="2"/>
  <c r="F31" i="2"/>
  <c r="F15" i="2"/>
  <c r="F22" i="2"/>
  <c r="F27" i="2"/>
  <c r="F24" i="2"/>
  <c r="F41" i="2"/>
  <c r="F17" i="2"/>
  <c r="F32" i="2"/>
  <c r="F13" i="2"/>
  <c r="F21" i="2"/>
  <c r="F40" i="2"/>
  <c r="F54" i="2"/>
  <c r="F2" i="2"/>
  <c r="F51" i="2"/>
  <c r="F47" i="2"/>
  <c r="F12" i="2"/>
  <c r="F55" i="2"/>
  <c r="F5" i="2"/>
  <c r="F26" i="2"/>
  <c r="F57" i="2"/>
  <c r="F56" i="2"/>
  <c r="F30" i="2"/>
  <c r="F29" i="2"/>
  <c r="F16" i="2"/>
  <c r="F8" i="2"/>
  <c r="F4" i="2"/>
  <c r="F58" i="2"/>
  <c r="F9" i="2"/>
  <c r="B9" i="2"/>
  <c r="E9" i="2" l="1"/>
  <c r="E50" i="2"/>
  <c r="B50" i="2"/>
  <c r="E28" i="2"/>
  <c r="B28" i="2"/>
  <c r="E48" i="2"/>
  <c r="B48" i="2"/>
  <c r="E6" i="2"/>
  <c r="B6" i="2"/>
  <c r="E11" i="2"/>
  <c r="B11" i="2"/>
  <c r="E45" i="2"/>
  <c r="B45" i="2"/>
  <c r="E43" i="2"/>
  <c r="B43" i="2"/>
  <c r="E35" i="2"/>
  <c r="B35" i="2"/>
  <c r="E38" i="2"/>
  <c r="B38" i="2"/>
  <c r="E36" i="2"/>
  <c r="B36" i="2"/>
  <c r="E34" i="2"/>
  <c r="B34" i="2"/>
  <c r="E53" i="2"/>
  <c r="B53" i="2"/>
  <c r="E39" i="2"/>
  <c r="B39" i="2"/>
  <c r="E10" i="2"/>
  <c r="B10" i="2"/>
  <c r="E25" i="2"/>
  <c r="B25" i="2"/>
  <c r="E49" i="2"/>
  <c r="B49" i="2"/>
  <c r="E20" i="2"/>
  <c r="B20" i="2"/>
  <c r="E18" i="2"/>
  <c r="B18" i="2"/>
  <c r="E52" i="2"/>
  <c r="B52" i="2"/>
  <c r="E46" i="2"/>
  <c r="B46" i="2"/>
  <c r="E19" i="2"/>
  <c r="B19" i="2"/>
  <c r="E14" i="2"/>
  <c r="B14" i="2"/>
  <c r="E44" i="2"/>
  <c r="B44" i="2"/>
  <c r="E7" i="2"/>
  <c r="B7" i="2"/>
  <c r="E3" i="2"/>
  <c r="B3" i="2"/>
  <c r="E42" i="2"/>
  <c r="B42" i="2"/>
  <c r="E33" i="2"/>
  <c r="B33" i="2"/>
  <c r="E23" i="2"/>
  <c r="B23" i="2"/>
  <c r="E31" i="2"/>
  <c r="B31" i="2"/>
  <c r="E15" i="2"/>
  <c r="B15" i="2"/>
  <c r="E22" i="2"/>
  <c r="B22" i="2"/>
  <c r="E27" i="2"/>
  <c r="B27" i="2"/>
  <c r="E24" i="2"/>
  <c r="B24" i="2"/>
  <c r="E41" i="2"/>
  <c r="B41" i="2"/>
  <c r="E17" i="2"/>
  <c r="B17" i="2"/>
  <c r="E32" i="2"/>
  <c r="B32" i="2"/>
  <c r="E13" i="2"/>
  <c r="B13" i="2"/>
  <c r="E21" i="2"/>
  <c r="B21" i="2"/>
  <c r="E40" i="2"/>
  <c r="B40" i="2"/>
  <c r="E54" i="2"/>
  <c r="B54" i="2"/>
  <c r="E2" i="2"/>
  <c r="B2" i="2"/>
  <c r="E51" i="2"/>
  <c r="B51" i="2"/>
  <c r="E47" i="2"/>
  <c r="B47" i="2"/>
  <c r="E12" i="2"/>
  <c r="B12" i="2"/>
  <c r="E55" i="2"/>
  <c r="B55" i="2"/>
  <c r="E5" i="2"/>
  <c r="B5" i="2"/>
  <c r="B26" i="2"/>
  <c r="E57" i="2"/>
  <c r="B57" i="2"/>
  <c r="E56" i="2"/>
  <c r="B56" i="2"/>
  <c r="E30" i="2"/>
  <c r="B30" i="2"/>
  <c r="E29" i="2"/>
  <c r="B29" i="2"/>
  <c r="E16" i="2"/>
  <c r="B16" i="2"/>
  <c r="E8" i="2"/>
  <c r="B8" i="2"/>
  <c r="E4" i="2"/>
  <c r="B4" i="2"/>
  <c r="E58" i="2"/>
  <c r="B58" i="2"/>
</calcChain>
</file>

<file path=xl/sharedStrings.xml><?xml version="1.0" encoding="utf-8"?>
<sst xmlns="http://schemas.openxmlformats.org/spreadsheetml/2006/main" count="5781" uniqueCount="1555">
  <si>
    <t>name</t>
  </si>
  <si>
    <t>number_of_GFP_kernels</t>
  </si>
  <si>
    <t>number_of_WT_kernels</t>
  </si>
  <si>
    <t>cross_type</t>
  </si>
  <si>
    <t>allele</t>
  </si>
  <si>
    <t>year</t>
  </si>
  <si>
    <t>Fiji_or_Earvision</t>
  </si>
  <si>
    <t>TotalK</t>
  </si>
  <si>
    <t>TransmissionRate</t>
  </si>
  <si>
    <t>X415-3x402</t>
  </si>
  <si>
    <t>Ear</t>
  </si>
  <si>
    <t>R01G01</t>
  </si>
  <si>
    <t>E</t>
  </si>
  <si>
    <t>X415-1x402</t>
  </si>
  <si>
    <t>X415L-1x402</t>
  </si>
  <si>
    <t>X402x415-4m3</t>
  </si>
  <si>
    <t>Pollen</t>
  </si>
  <si>
    <t>X403x415-3m1</t>
  </si>
  <si>
    <t>X401x415-1m1</t>
  </si>
  <si>
    <t>X400x415L-1m1</t>
  </si>
  <si>
    <t>Y26-3x1</t>
  </si>
  <si>
    <t>Y2x26-2</t>
  </si>
  <si>
    <t>Y26-1x1</t>
  </si>
  <si>
    <t>X403x415-4m1</t>
  </si>
  <si>
    <t>Y2x26-5</t>
  </si>
  <si>
    <t>Y2x26-4</t>
  </si>
  <si>
    <t>X402x415-4m2</t>
  </si>
  <si>
    <t>Y26-5x1</t>
  </si>
  <si>
    <t>Y2x26-1</t>
  </si>
  <si>
    <t>Y26-2x1</t>
  </si>
  <si>
    <t>Y2x26-3</t>
  </si>
  <si>
    <t>Y26-4x1</t>
  </si>
  <si>
    <t>X417-2x402</t>
  </si>
  <si>
    <t>R02D02</t>
  </si>
  <si>
    <t>X417L-1x402</t>
  </si>
  <si>
    <t>X402x417-2m3</t>
  </si>
  <si>
    <t>X401x417-2m1</t>
  </si>
  <si>
    <t>X417-3x402</t>
  </si>
  <si>
    <t>Y2x18-1</t>
  </si>
  <si>
    <t>X402x417-2m2</t>
  </si>
  <si>
    <t>X400x417-3m1</t>
  </si>
  <si>
    <t>Y18-1x1</t>
  </si>
  <si>
    <t>Y2x18-2</t>
  </si>
  <si>
    <t>Y18-4x1</t>
  </si>
  <si>
    <t>Y18-5x1</t>
  </si>
  <si>
    <t>Y18-3x1</t>
  </si>
  <si>
    <t>Y2x18-4</t>
  </si>
  <si>
    <t>Y2x18-5</t>
  </si>
  <si>
    <t>Y18-2x1</t>
  </si>
  <si>
    <t>Y2x18-3</t>
  </si>
  <si>
    <t>Y2x274-2m6</t>
  </si>
  <si>
    <t>R04A02</t>
  </si>
  <si>
    <t>F</t>
  </si>
  <si>
    <t>X418-2x402</t>
  </si>
  <si>
    <t>Y2x274-1m2</t>
  </si>
  <si>
    <t>X418-1x402</t>
  </si>
  <si>
    <t>X401x418-3m1</t>
  </si>
  <si>
    <t>A14-5x102</t>
  </si>
  <si>
    <t>X418-3x402</t>
  </si>
  <si>
    <t>Y2x274-4m2</t>
  </si>
  <si>
    <t>B2x561-2</t>
  </si>
  <si>
    <t>A14-1x102</t>
  </si>
  <si>
    <t>A14-3x102</t>
  </si>
  <si>
    <t>A102x14-4</t>
  </si>
  <si>
    <t>Y2x23-2</t>
  </si>
  <si>
    <t>A102x14-3</t>
  </si>
  <si>
    <t>Y2x274-2m2</t>
  </si>
  <si>
    <t>A102x14-5</t>
  </si>
  <si>
    <t>A14-4x102</t>
  </si>
  <si>
    <t>X400x418-2m1</t>
  </si>
  <si>
    <t>Y1x274-1m1</t>
  </si>
  <si>
    <t>Y2x274-5m2</t>
  </si>
  <si>
    <t>Y2x274-1m1</t>
  </si>
  <si>
    <t>X402x418-1m1</t>
  </si>
  <si>
    <t>Y2x23-3</t>
  </si>
  <si>
    <t>Y2x274-2m1</t>
  </si>
  <si>
    <t>Y2x23-1</t>
  </si>
  <si>
    <t>Y23-3x1</t>
  </si>
  <si>
    <t>Y2x23-4</t>
  </si>
  <si>
    <t>Y23-2x1</t>
  </si>
  <si>
    <t>Y2x274-4m1</t>
  </si>
  <si>
    <t>X402x418-1m2</t>
  </si>
  <si>
    <t>X402x418-1m3</t>
  </si>
  <si>
    <t>Y23-1x1</t>
  </si>
  <si>
    <t>Y2x38-3</t>
  </si>
  <si>
    <t>R04G10</t>
  </si>
  <si>
    <t>Y2x38-5</t>
  </si>
  <si>
    <t>Y38-5x1</t>
  </si>
  <si>
    <t>X402x486-3m1</t>
  </si>
  <si>
    <t>X403x486-1m2</t>
  </si>
  <si>
    <t>X402x486-2m2</t>
  </si>
  <si>
    <t>X486-3x402</t>
  </si>
  <si>
    <t>Y2x38-2</t>
  </si>
  <si>
    <t>X403x486-1m1</t>
  </si>
  <si>
    <t>B775B-2x2</t>
  </si>
  <si>
    <t>Y2x38-1</t>
  </si>
  <si>
    <t>Y38-1x1</t>
  </si>
  <si>
    <t>Y38-3x1</t>
  </si>
  <si>
    <t>X486-1x402</t>
  </si>
  <si>
    <t>X402x486-2m3</t>
  </si>
  <si>
    <t>Y38-2x1</t>
  </si>
  <si>
    <t>X486-2x402</t>
  </si>
  <si>
    <t>X402x486-2m1</t>
  </si>
  <si>
    <t>Y2x15-1</t>
  </si>
  <si>
    <t>R06C04</t>
  </si>
  <si>
    <t>B751-3x2</t>
  </si>
  <si>
    <t>A280-2x102</t>
  </si>
  <si>
    <t>Y2x15-2</t>
  </si>
  <si>
    <t>Y2x15-4</t>
  </si>
  <si>
    <t>X400x529A-1m2</t>
  </si>
  <si>
    <t>Y15-1x1</t>
  </si>
  <si>
    <t>Y2x15-5</t>
  </si>
  <si>
    <t>X400x529A-6m1</t>
  </si>
  <si>
    <t>B2x752-2</t>
  </si>
  <si>
    <t>Y2x231-4</t>
  </si>
  <si>
    <t>A102x281-2</t>
  </si>
  <si>
    <t>Y2x231-1</t>
  </si>
  <si>
    <t>X402x529A-1m4</t>
  </si>
  <si>
    <t>Y231-5x1</t>
  </si>
  <si>
    <t>X402x528-5m3</t>
  </si>
  <si>
    <t>Y231-1x1</t>
  </si>
  <si>
    <t>X402x528-5m2</t>
  </si>
  <si>
    <t>X401x528-5m1</t>
  </si>
  <si>
    <t>X401x528-2m1</t>
  </si>
  <si>
    <t>Y2x231-5</t>
  </si>
  <si>
    <t>X402x528-5m4</t>
  </si>
  <si>
    <t>Y1x231-2</t>
  </si>
  <si>
    <t>Y15-5x1</t>
  </si>
  <si>
    <t>X403x529A-2m1</t>
  </si>
  <si>
    <t>Y15-2x1</t>
  </si>
  <si>
    <t>Y231-2x1</t>
  </si>
  <si>
    <t>Y15-4x1</t>
  </si>
  <si>
    <t>Y231-4x1</t>
  </si>
  <si>
    <t>X402x529A-1m1</t>
  </si>
  <si>
    <t>X420-3x402</t>
  </si>
  <si>
    <t>R08A07</t>
  </si>
  <si>
    <t>X420-4x402</t>
  </si>
  <si>
    <t>Y2x70-5</t>
  </si>
  <si>
    <t>Y2x70-6</t>
  </si>
  <si>
    <t>Y2x70-2</t>
  </si>
  <si>
    <t>Y2x70-1</t>
  </si>
  <si>
    <t>X401x420-4m1</t>
  </si>
  <si>
    <t>X401x420-3m1</t>
  </si>
  <si>
    <t>Y70-3x1</t>
  </si>
  <si>
    <t>Y70-2x1</t>
  </si>
  <si>
    <t>Y2x70-3</t>
  </si>
  <si>
    <t>Y70-1x1</t>
  </si>
  <si>
    <t>X401x420-1m1</t>
  </si>
  <si>
    <t>X401x421-1m2</t>
  </si>
  <si>
    <t>R101B03</t>
  </si>
  <si>
    <t>X421-5x402</t>
  </si>
  <si>
    <t>X421-4x402</t>
  </si>
  <si>
    <t>Y2x34-1</t>
  </si>
  <si>
    <t>X421-1x402</t>
  </si>
  <si>
    <t>Y2x34-6</t>
  </si>
  <si>
    <t>X402x421-5m2</t>
  </si>
  <si>
    <t>X402x421-5m3</t>
  </si>
  <si>
    <t>Y2x34-3</t>
  </si>
  <si>
    <t>Y2x34-2</t>
  </si>
  <si>
    <t>X402x421-5m1</t>
  </si>
  <si>
    <t>X402x421-4m1</t>
  </si>
  <si>
    <t>Y34-6x1</t>
  </si>
  <si>
    <t>Y34-1x1</t>
  </si>
  <si>
    <t>Y34-3x1</t>
  </si>
  <si>
    <t>Y34-5x1</t>
  </si>
  <si>
    <t>Y34-2x1</t>
  </si>
  <si>
    <t>X402x422-2m1</t>
  </si>
  <si>
    <t>R102H01</t>
  </si>
  <si>
    <t>Y2x270-3_m2</t>
  </si>
  <si>
    <t>X422-2x402</t>
  </si>
  <si>
    <t>Z2x296A-2</t>
  </si>
  <si>
    <t>Y2x270-3m4</t>
  </si>
  <si>
    <t>X402x422-2m3</t>
  </si>
  <si>
    <t>B2x562-2_m1</t>
  </si>
  <si>
    <t>Z2x296A-6</t>
  </si>
  <si>
    <t>Y1x270-5m2</t>
  </si>
  <si>
    <t>A102x15-4</t>
  </si>
  <si>
    <t>X400x422-1m1</t>
  </si>
  <si>
    <t>X401x422-4m1</t>
  </si>
  <si>
    <t>A102x15-3_m2</t>
  </si>
  <si>
    <t>B2x562-2</t>
  </si>
  <si>
    <t>Z88-3x1</t>
  </si>
  <si>
    <t>B2x562-1_m1</t>
  </si>
  <si>
    <t>Y24-4x1</t>
  </si>
  <si>
    <t>A102x15-2</t>
  </si>
  <si>
    <t>A102x15-5</t>
  </si>
  <si>
    <t>A15-4x102</t>
  </si>
  <si>
    <t>Z88-1x1</t>
  </si>
  <si>
    <t>A102x15-1</t>
  </si>
  <si>
    <t>Z2x88-1</t>
  </si>
  <si>
    <t>X422-1x402</t>
  </si>
  <si>
    <t>Y2x24-3</t>
  </si>
  <si>
    <t>Z2x88-3</t>
  </si>
  <si>
    <t>X422-4x402</t>
  </si>
  <si>
    <t>B2x562-4</t>
  </si>
  <si>
    <t>B562-4x2</t>
  </si>
  <si>
    <t>Y2x24-2</t>
  </si>
  <si>
    <t>A102x15-3_m1</t>
  </si>
  <si>
    <t>X402x422-4m2</t>
  </si>
  <si>
    <t>B2x562-1</t>
  </si>
  <si>
    <t>B756-2x2</t>
  </si>
  <si>
    <t>Y2x24-4</t>
  </si>
  <si>
    <t>Y270-3x1</t>
  </si>
  <si>
    <t>Z88-4x1</t>
  </si>
  <si>
    <t>Z2x88-6</t>
  </si>
  <si>
    <t>Z2x296A-9</t>
  </si>
  <si>
    <t>Y2x24-5</t>
  </si>
  <si>
    <t>A15-3x102</t>
  </si>
  <si>
    <t>A15-2x102</t>
  </si>
  <si>
    <t>B562-1x2</t>
  </si>
  <si>
    <t>Y24-1x1</t>
  </si>
  <si>
    <t>Y24-2x1</t>
  </si>
  <si>
    <t>Y24-3x1</t>
  </si>
  <si>
    <t>Y24-5x1</t>
  </si>
  <si>
    <t>B562-2x2</t>
  </si>
  <si>
    <t>Z2x88-4</t>
  </si>
  <si>
    <t>X423-2x402</t>
  </si>
  <si>
    <t>R103E04</t>
  </si>
  <si>
    <t>Y2x86G-1</t>
  </si>
  <si>
    <t>A102x16-3</t>
  </si>
  <si>
    <t>A102x16-1</t>
  </si>
  <si>
    <t>Y2x86G-2</t>
  </si>
  <si>
    <t>A16-1x102</t>
  </si>
  <si>
    <t>X401x423-1m1</t>
  </si>
  <si>
    <t>Y2x86-5</t>
  </si>
  <si>
    <t>A16-4x102</t>
  </si>
  <si>
    <t>A102x16-8</t>
  </si>
  <si>
    <t>A16-2x102</t>
  </si>
  <si>
    <t>A102x16-4</t>
  </si>
  <si>
    <t>A102x16-7</t>
  </si>
  <si>
    <t>A102x16-2</t>
  </si>
  <si>
    <t>Y2x86-3</t>
  </si>
  <si>
    <t>A102x16-5</t>
  </si>
  <si>
    <t>Y2x86-4</t>
  </si>
  <si>
    <t>Y86-2x1</t>
  </si>
  <si>
    <t>Y86-3x1_rescan</t>
  </si>
  <si>
    <t>Y86-1x1</t>
  </si>
  <si>
    <t>X402x423-2m2</t>
  </si>
  <si>
    <t>Y86G-2x1</t>
  </si>
  <si>
    <t>Y86G-1x1</t>
  </si>
  <si>
    <t>Y86-5x1</t>
  </si>
  <si>
    <t>Y2x86-1</t>
  </si>
  <si>
    <t>Y2x86-2</t>
  </si>
  <si>
    <t>X402x423-2m3</t>
  </si>
  <si>
    <t>Y86-4x1</t>
  </si>
  <si>
    <t>Y2x89-4</t>
  </si>
  <si>
    <t>R106E07</t>
  </si>
  <si>
    <t>Y2x89-6</t>
  </si>
  <si>
    <t>Y89-7x1</t>
  </si>
  <si>
    <t>Y89-2x1</t>
  </si>
  <si>
    <t>Y2x89-8</t>
  </si>
  <si>
    <t>Y2x89-7</t>
  </si>
  <si>
    <t>Y89-6x1</t>
  </si>
  <si>
    <t>Y89-11x1</t>
  </si>
  <si>
    <t>Y89-3x1</t>
  </si>
  <si>
    <t>Y2x89-2</t>
  </si>
  <si>
    <t>Y2x89-11</t>
  </si>
  <si>
    <t>Y89-4x1</t>
  </si>
  <si>
    <t>Y2x89-3</t>
  </si>
  <si>
    <t>Y89-8x1</t>
  </si>
  <si>
    <t>X426L-2x402</t>
  </si>
  <si>
    <t>R106F04</t>
  </si>
  <si>
    <t>X400x426L-2m2</t>
  </si>
  <si>
    <t>Y37-5x1</t>
  </si>
  <si>
    <t>Y2x37-1</t>
  </si>
  <si>
    <t>Y2x37-6</t>
  </si>
  <si>
    <t>X402x426-1m1</t>
  </si>
  <si>
    <t>Y37-3x1</t>
  </si>
  <si>
    <t>X426-1x402</t>
  </si>
  <si>
    <t>Y2x37-3</t>
  </si>
  <si>
    <t>Y2x37-5</t>
  </si>
  <si>
    <t>X402x426-1m2</t>
  </si>
  <si>
    <t>Y2x37-4</t>
  </si>
  <si>
    <t>X402x426-1m3</t>
  </si>
  <si>
    <t>Y37-4x1</t>
  </si>
  <si>
    <t>Y37-6x1</t>
  </si>
  <si>
    <t>Y37-1x1</t>
  </si>
  <si>
    <t>X402x427-2m3</t>
  </si>
  <si>
    <t>R106G12</t>
  </si>
  <si>
    <t>X427L-1x402</t>
  </si>
  <si>
    <t>X427-2x402</t>
  </si>
  <si>
    <t>X427-3x402</t>
  </si>
  <si>
    <t>Y50G-3x1</t>
  </si>
  <si>
    <t>Y50G-6x1</t>
  </si>
  <si>
    <t>X402x427-2m1</t>
  </si>
  <si>
    <t>Y50G-4x1</t>
  </si>
  <si>
    <t>Y50G-1x1</t>
  </si>
  <si>
    <t>Y2x50G-3</t>
  </si>
  <si>
    <t>X402x427-3m1</t>
  </si>
  <si>
    <t>Y50G-7x1</t>
  </si>
  <si>
    <t>Y50G-5x1</t>
  </si>
  <si>
    <t>Y2x50G-6</t>
  </si>
  <si>
    <t>Y50G-2x1</t>
  </si>
  <si>
    <t>Y2x50G-2</t>
  </si>
  <si>
    <t>X402x427-2m2</t>
  </si>
  <si>
    <t>B2x540-3</t>
  </si>
  <si>
    <t>R107C12</t>
  </si>
  <si>
    <t>X498-4x402</t>
  </si>
  <si>
    <t>X498-5x402</t>
  </si>
  <si>
    <t>B2x540-4_m2</t>
  </si>
  <si>
    <t>X403x498-5m1</t>
  </si>
  <si>
    <t>B2x540-2</t>
  </si>
  <si>
    <t>X498-3x402</t>
  </si>
  <si>
    <t>B540-2x2</t>
  </si>
  <si>
    <t>Y88-3x1</t>
  </si>
  <si>
    <t>X403x498L-2m3</t>
  </si>
  <si>
    <t>B2x540-4_m1</t>
  </si>
  <si>
    <t>B2x540-1</t>
  </si>
  <si>
    <t>X402x525-1m1</t>
  </si>
  <si>
    <t>X400x498L-2m1</t>
  </si>
  <si>
    <t>X403x498-4m1</t>
  </si>
  <si>
    <t>Y88-4x1</t>
  </si>
  <si>
    <t>B2x540-5</t>
  </si>
  <si>
    <t>Y2x88-1</t>
  </si>
  <si>
    <t>X401x525-1m3</t>
  </si>
  <si>
    <t>B540-3x2</t>
  </si>
  <si>
    <t>Y88-1x1</t>
  </si>
  <si>
    <t>Y2x88-3</t>
  </si>
  <si>
    <t>Y2x88-4</t>
  </si>
  <si>
    <t>X403x498-2m2</t>
  </si>
  <si>
    <t>X403x498-2m3</t>
  </si>
  <si>
    <t>X403x498-3m1</t>
  </si>
  <si>
    <t>X498-2x402</t>
  </si>
  <si>
    <t>X403x498L-2m2</t>
  </si>
  <si>
    <t>X498L-2x403</t>
  </si>
  <si>
    <t>X402x498-2m1</t>
  </si>
  <si>
    <t>B540-1x2</t>
  </si>
  <si>
    <t>X402x525-1m2</t>
  </si>
  <si>
    <t>X429-1x402</t>
  </si>
  <si>
    <t>R12H07</t>
  </si>
  <si>
    <t>X429-2x402</t>
  </si>
  <si>
    <t>Y2x59-2</t>
  </si>
  <si>
    <t>X429L-1x402</t>
  </si>
  <si>
    <t>X400x429L-1m1</t>
  </si>
  <si>
    <t>X402x429-2m1</t>
  </si>
  <si>
    <t>Y59-4x1</t>
  </si>
  <si>
    <t>X402x429-2m3</t>
  </si>
  <si>
    <t>X400x429-1m1</t>
  </si>
  <si>
    <t>Y2x59-4</t>
  </si>
  <si>
    <t>Y59-2x1</t>
  </si>
  <si>
    <t>X402x429-2m2</t>
  </si>
  <si>
    <t>X432-5x402</t>
  </si>
  <si>
    <t>R23D05</t>
  </si>
  <si>
    <t>X432-2x402</t>
  </si>
  <si>
    <t>X432L-3x402</t>
  </si>
  <si>
    <t>X432-1x402</t>
  </si>
  <si>
    <t>Y2x20-3</t>
  </si>
  <si>
    <t>X402x432-2m2</t>
  </si>
  <si>
    <t>X402x432-1m1</t>
  </si>
  <si>
    <t>Y20-2x1</t>
  </si>
  <si>
    <t>Y2x20-4</t>
  </si>
  <si>
    <t>Y20-4x1</t>
  </si>
  <si>
    <t>X401x432-2m1</t>
  </si>
  <si>
    <t>Y2x20-5_</t>
  </si>
  <si>
    <t>Y2x20-6_</t>
  </si>
  <si>
    <t>X402x432-2m3</t>
  </si>
  <si>
    <t>Y2x20-2</t>
  </si>
  <si>
    <t>Y20-5x1</t>
  </si>
  <si>
    <t>Y20-3x1</t>
  </si>
  <si>
    <t>X401x432L-3m1</t>
  </si>
  <si>
    <t>X403x432-5m1</t>
  </si>
  <si>
    <t>B777B-3x2</t>
  </si>
  <si>
    <t>R24D03</t>
  </si>
  <si>
    <t>Y2x49-3</t>
  </si>
  <si>
    <t>Y2x49-1</t>
  </si>
  <si>
    <t>X403x433-5m1</t>
  </si>
  <si>
    <t>X433-3x402</t>
  </si>
  <si>
    <t>X433-5x402</t>
  </si>
  <si>
    <t>X403x433L-2m1</t>
  </si>
  <si>
    <t>Y2x49G-1</t>
  </si>
  <si>
    <t>B777A-2x2</t>
  </si>
  <si>
    <t>Y2x49-4</t>
  </si>
  <si>
    <t>X402x433L-2m2</t>
  </si>
  <si>
    <t>Y49G-2x1</t>
  </si>
  <si>
    <t>Y49G-1x1</t>
  </si>
  <si>
    <t>X433-2x402</t>
  </si>
  <si>
    <t>Y49-3x1</t>
  </si>
  <si>
    <t>Y49-1x1</t>
  </si>
  <si>
    <t>Y49-4x1</t>
  </si>
  <si>
    <t>Y2x49G-2</t>
  </si>
  <si>
    <t>Y49-_5x1</t>
  </si>
  <si>
    <t>X403x433-3m1</t>
  </si>
  <si>
    <t>X434-1x402</t>
  </si>
  <si>
    <t>R26G07</t>
  </si>
  <si>
    <t>X434L-1x402</t>
  </si>
  <si>
    <t>Y2x67-1</t>
  </si>
  <si>
    <t>X434-3x402</t>
  </si>
  <si>
    <t>X400x434L-1m1</t>
  </si>
  <si>
    <t>X401x434-3m1</t>
  </si>
  <si>
    <t>Y2x66-3</t>
  </si>
  <si>
    <t>Y2x66-10</t>
  </si>
  <si>
    <t>Y2x67-5</t>
  </si>
  <si>
    <t>Y2x66-2</t>
  </si>
  <si>
    <t>Y2x67G-1</t>
  </si>
  <si>
    <t>Y66-9x1</t>
  </si>
  <si>
    <t>Y66-10x1</t>
  </si>
  <si>
    <t>Y67G-1x1</t>
  </si>
  <si>
    <t>Y67-1x1</t>
  </si>
  <si>
    <t>Y2x66-7</t>
  </si>
  <si>
    <t>Y2x67-4</t>
  </si>
  <si>
    <t>Y2x66-6</t>
  </si>
  <si>
    <t>Y66-3x1</t>
  </si>
  <si>
    <t>Y2x67G-2</t>
  </si>
  <si>
    <t>Y66-7x1</t>
  </si>
  <si>
    <t>Y66-6x1</t>
  </si>
  <si>
    <t>Y2x66-9</t>
  </si>
  <si>
    <t>X402x434-1m1</t>
  </si>
  <si>
    <t>Y66-2x1</t>
  </si>
  <si>
    <t>Y67G-2x1</t>
  </si>
  <si>
    <t>X435L-2x402</t>
  </si>
  <si>
    <t>R27E01</t>
  </si>
  <si>
    <t>X403x435-1m1</t>
  </si>
  <si>
    <t>Y2x32-3</t>
  </si>
  <si>
    <t>Y2x32-5</t>
  </si>
  <si>
    <t>Y2x32-6</t>
  </si>
  <si>
    <t>Y2x32-2</t>
  </si>
  <si>
    <t>Y2x33-1</t>
  </si>
  <si>
    <t>Y32-1x1</t>
  </si>
  <si>
    <t>X402x435L-2m2</t>
  </si>
  <si>
    <t>X435-5x402</t>
  </si>
  <si>
    <t>X401x435-5m1</t>
  </si>
  <si>
    <t>Y32-2x1</t>
  </si>
  <si>
    <t>X435-1x402</t>
  </si>
  <si>
    <t>Y32-6x1</t>
  </si>
  <si>
    <t>Y32-3x1</t>
  </si>
  <si>
    <t>Y32-5x1</t>
  </si>
  <si>
    <t>Y2x32-1</t>
  </si>
  <si>
    <t>X402x435L-2m3</t>
  </si>
  <si>
    <t>Y33-1x1</t>
  </si>
  <si>
    <t>X437-3x402</t>
  </si>
  <si>
    <t>R31B01</t>
  </si>
  <si>
    <t>X402x437-1m3</t>
  </si>
  <si>
    <t>X402x437-1m1</t>
  </si>
  <si>
    <t>X437-1x402</t>
  </si>
  <si>
    <t>Y2x40-1</t>
  </si>
  <si>
    <t>Y2x40-5</t>
  </si>
  <si>
    <t>Y2x40-2</t>
  </si>
  <si>
    <t>X402x437-1m2</t>
  </si>
  <si>
    <t>X401x437-3m1</t>
  </si>
  <si>
    <t>X437-2x402</t>
  </si>
  <si>
    <t>Y2x40-3</t>
  </si>
  <si>
    <t>Y40-3x1</t>
  </si>
  <si>
    <t>Y40-1x1</t>
  </si>
  <si>
    <t>Y40-5x1</t>
  </si>
  <si>
    <t>Y40-2x1</t>
  </si>
  <si>
    <t>X439-1x402</t>
  </si>
  <si>
    <t>R31H05</t>
  </si>
  <si>
    <t>Y2x62-3</t>
  </si>
  <si>
    <t>X439-3x402</t>
  </si>
  <si>
    <t>X402x439-1m3</t>
  </si>
  <si>
    <t>X402x439-4m1</t>
  </si>
  <si>
    <t>X402x439-1m2</t>
  </si>
  <si>
    <t>X403x439-3m1</t>
  </si>
  <si>
    <t>Y2x62-2</t>
  </si>
  <si>
    <t>Y2x62-1</t>
  </si>
  <si>
    <t>Y62-3x1</t>
  </si>
  <si>
    <t>X401x439-2m1</t>
  </si>
  <si>
    <t>X401x439-1m1</t>
  </si>
  <si>
    <t>Y62-2x1</t>
  </si>
  <si>
    <t>Y62-1x1</t>
  </si>
  <si>
    <t>Y17-5x1</t>
  </si>
  <si>
    <t>R32B05</t>
  </si>
  <si>
    <t>X401x524-1m3</t>
  </si>
  <si>
    <t>X402x524-1m2</t>
  </si>
  <si>
    <t>X402x487A-1m2</t>
  </si>
  <si>
    <t>Y2x17-1</t>
  </si>
  <si>
    <t>X402x487B-2m1</t>
  </si>
  <si>
    <t>X402x487A-1m1</t>
  </si>
  <si>
    <t>X487A-1x402</t>
  </si>
  <si>
    <t>Y2x17-2</t>
  </si>
  <si>
    <t>Y2x17-4</t>
  </si>
  <si>
    <t>Y17-4x1</t>
  </si>
  <si>
    <t>Y17-2x1</t>
  </si>
  <si>
    <t>Y2x17-3</t>
  </si>
  <si>
    <t>Y17-1x1</t>
  </si>
  <si>
    <t>X402x524-1m1</t>
  </si>
  <si>
    <t>Y17-3x1</t>
  </si>
  <si>
    <t>Y2x54-1</t>
  </si>
  <si>
    <t>R33F03</t>
  </si>
  <si>
    <t>Y54-3x1</t>
  </si>
  <si>
    <t>X440L-2x402</t>
  </si>
  <si>
    <t>X440-1x402</t>
  </si>
  <si>
    <t>B2x563-4</t>
  </si>
  <si>
    <t>A17-2x102</t>
  </si>
  <si>
    <t>X400X440L-2m1</t>
  </si>
  <si>
    <t>X401x440-3m1</t>
  </si>
  <si>
    <t>Y2x54-5</t>
  </si>
  <si>
    <t>B2x563-2_m2</t>
  </si>
  <si>
    <t>B2x563-3</t>
  </si>
  <si>
    <t>A17-6x102</t>
  </si>
  <si>
    <t>Y54-6x1</t>
  </si>
  <si>
    <t>B2x563-1</t>
  </si>
  <si>
    <t>B2x563-1_m1</t>
  </si>
  <si>
    <t>Y2x54-2</t>
  </si>
  <si>
    <t>Y2x54-4</t>
  </si>
  <si>
    <t>A102x17-2</t>
  </si>
  <si>
    <t>B2x563-1_m2</t>
  </si>
  <si>
    <t>A102x17-6</t>
  </si>
  <si>
    <t>X402x440-1m3</t>
  </si>
  <si>
    <t>A102x17-1</t>
  </si>
  <si>
    <t>B2x563-2_m1</t>
  </si>
  <si>
    <t>Y2x54-6</t>
  </si>
  <si>
    <t>Y54-1x1</t>
  </si>
  <si>
    <t>X402x440-1m1</t>
  </si>
  <si>
    <t>X401x440-2m1</t>
  </si>
  <si>
    <t>B563-2x2</t>
  </si>
  <si>
    <t>Y85-4x1</t>
  </si>
  <si>
    <t>R34C11</t>
  </si>
  <si>
    <t>B778B-2x2</t>
  </si>
  <si>
    <t>X488-2x402</t>
  </si>
  <si>
    <t>B778A-5x2</t>
  </si>
  <si>
    <t>Y2x85-4</t>
  </si>
  <si>
    <t>B778A-1x2</t>
  </si>
  <si>
    <t>Y2x85-5</t>
  </si>
  <si>
    <t>Y2x85-6</t>
  </si>
  <si>
    <t>Y85-6x1</t>
  </si>
  <si>
    <t>Y2x85-1</t>
  </si>
  <si>
    <t>X403x488-3m3</t>
  </si>
  <si>
    <t>X401x488-1m1</t>
  </si>
  <si>
    <t>X488-1x402T</t>
  </si>
  <si>
    <t>X402x488-3m1</t>
  </si>
  <si>
    <t>Y85-1x1</t>
  </si>
  <si>
    <t>Y85-5x1</t>
  </si>
  <si>
    <t>X402x488-3m2</t>
  </si>
  <si>
    <t>X402x488-2m1</t>
  </si>
  <si>
    <t>Y2x82-13</t>
  </si>
  <si>
    <t>R35A08</t>
  </si>
  <si>
    <t>X442-2x402</t>
  </si>
  <si>
    <t>X401x442-2m1</t>
  </si>
  <si>
    <t>Y2x82-12</t>
  </si>
  <si>
    <t>Y82-8x1</t>
  </si>
  <si>
    <t>Y2x82-8</t>
  </si>
  <si>
    <t>Y82-13x1</t>
  </si>
  <si>
    <t>Y82-12x1</t>
  </si>
  <si>
    <t>Y2x83-1</t>
  </si>
  <si>
    <t>X401x442-1m1</t>
  </si>
  <si>
    <t>Y2x82-11</t>
  </si>
  <si>
    <t>X442-1x402</t>
  </si>
  <si>
    <t>Y82-11x1</t>
  </si>
  <si>
    <t>Y82-7x1</t>
  </si>
  <si>
    <t>Y83-5x1</t>
  </si>
  <si>
    <t>Y2x83-5</t>
  </si>
  <si>
    <t>Y83-1x1</t>
  </si>
  <si>
    <t>Y82-10x1</t>
  </si>
  <si>
    <t>Y48A-1x1</t>
  </si>
  <si>
    <t>R37A04</t>
  </si>
  <si>
    <t>Y2x48A-1</t>
  </si>
  <si>
    <t>Y48A-3x1</t>
  </si>
  <si>
    <t>Y2x48-3</t>
  </si>
  <si>
    <t>Y48A-2x1</t>
  </si>
  <si>
    <t>Y47-2x1</t>
  </si>
  <si>
    <t>Y48A-4x1</t>
  </si>
  <si>
    <t>Y2x48A-2</t>
  </si>
  <si>
    <t>Y2x48A-5</t>
  </si>
  <si>
    <t>Y47-4x1</t>
  </si>
  <si>
    <t>Y2x47-4</t>
  </si>
  <si>
    <t>Y2x48A-4</t>
  </si>
  <si>
    <t>Y2x47-3</t>
  </si>
  <si>
    <t>Y2x47-2</t>
  </si>
  <si>
    <t>Y47-3x1</t>
  </si>
  <si>
    <t>Y48A-5x1</t>
  </si>
  <si>
    <t>Y47-1x1</t>
  </si>
  <si>
    <t>Y47-5x1</t>
  </si>
  <si>
    <t>X445-2x402</t>
  </si>
  <si>
    <t>R41F01</t>
  </si>
  <si>
    <t>X445-4x402</t>
  </si>
  <si>
    <t>X445L-3x402</t>
  </si>
  <si>
    <t>X445-1x402</t>
  </si>
  <si>
    <t>X400x445L-3m1</t>
  </si>
  <si>
    <t>X401x445-1m1</t>
  </si>
  <si>
    <t>Y2x56-3</t>
  </si>
  <si>
    <t>Y56-2x1</t>
  </si>
  <si>
    <t>X402x445-2m2</t>
  </si>
  <si>
    <t>Y2x56-1</t>
  </si>
  <si>
    <t>X403x445-4m1</t>
  </si>
  <si>
    <t>X401x445-2m1</t>
  </si>
  <si>
    <t>Y56-3x1</t>
  </si>
  <si>
    <t>X402x445-2m3</t>
  </si>
  <si>
    <t>Y56-4x1</t>
  </si>
  <si>
    <t>Y2x81-3m2</t>
  </si>
  <si>
    <t>R44E07</t>
  </si>
  <si>
    <t>Y2x81-1</t>
  </si>
  <si>
    <t>X400x446L-2m1</t>
  </si>
  <si>
    <t>Y2x81-4</t>
  </si>
  <si>
    <t>Y81-4x1</t>
  </si>
  <si>
    <t>X446L-2x402</t>
  </si>
  <si>
    <t>Y2x81-5</t>
  </si>
  <si>
    <t>Y2x81-2</t>
  </si>
  <si>
    <t>Y81-3x1</t>
  </si>
  <si>
    <t>Y81-6x1</t>
  </si>
  <si>
    <t>Y2x81-3m1</t>
  </si>
  <si>
    <t>Y81-1x1</t>
  </si>
  <si>
    <t>Y81-5x1</t>
  </si>
  <si>
    <t>X489-4x402</t>
  </si>
  <si>
    <t>R45E04</t>
  </si>
  <si>
    <t>X403x520L-1m1</t>
  </si>
  <si>
    <t>Y2x75-2</t>
  </si>
  <si>
    <t>X401x520-1m1</t>
  </si>
  <si>
    <t>X400x520L-2m1</t>
  </si>
  <si>
    <t>X402x489-3m1</t>
  </si>
  <si>
    <t>X401x520-2m1</t>
  </si>
  <si>
    <t>X489-3x402</t>
  </si>
  <si>
    <t>Y2x75-6</t>
  </si>
  <si>
    <t>Y75-4x1</t>
  </si>
  <si>
    <t>X402x489-3m3</t>
  </si>
  <si>
    <t>Y75-2x1</t>
  </si>
  <si>
    <t>Y75-1x1</t>
  </si>
  <si>
    <t>X402x489-4m1</t>
  </si>
  <si>
    <t>X402x489-3m2</t>
  </si>
  <si>
    <t>Y75-6x1</t>
  </si>
  <si>
    <t>Y75-5x1</t>
  </si>
  <si>
    <t>X401x489-5m1</t>
  </si>
  <si>
    <t>X447-1x402</t>
  </si>
  <si>
    <t>R46C04</t>
  </si>
  <si>
    <t>X447-4x402</t>
  </si>
  <si>
    <t>Y2x43-5</t>
  </si>
  <si>
    <t>X403x447-3m4</t>
  </si>
  <si>
    <t>X402x447-3m3</t>
  </si>
  <si>
    <t>X447-3x402</t>
  </si>
  <si>
    <t>Y43-1x1</t>
  </si>
  <si>
    <t>Y43-5x1</t>
  </si>
  <si>
    <t>Y43-4x1</t>
  </si>
  <si>
    <t>Y2x43-4</t>
  </si>
  <si>
    <t>X402x447-1m1</t>
  </si>
  <si>
    <t>X402x447-3m2</t>
  </si>
  <si>
    <t>Y43-3x1</t>
  </si>
  <si>
    <t>X402x447-4m1</t>
  </si>
  <si>
    <t>X402x447-3m1</t>
  </si>
  <si>
    <t>Z2x297A-4</t>
  </si>
  <si>
    <t>R49F11</t>
  </si>
  <si>
    <t>X402x490-3m1</t>
  </si>
  <si>
    <t>A19-1x102</t>
  </si>
  <si>
    <t>Z1x284-5_m1</t>
  </si>
  <si>
    <t>A102x19-2</t>
  </si>
  <si>
    <t>Y2x69-4</t>
  </si>
  <si>
    <t>A102x19-1</t>
  </si>
  <si>
    <t>Y2x69-1</t>
  </si>
  <si>
    <t>Y2x69-6</t>
  </si>
  <si>
    <t>Z2x297A-1</t>
  </si>
  <si>
    <t>A102x19-7</t>
  </si>
  <si>
    <t>A102x19-5</t>
  </si>
  <si>
    <t>X490-3x402</t>
  </si>
  <si>
    <t>X490-1x402</t>
  </si>
  <si>
    <t>Y69-3x1</t>
  </si>
  <si>
    <t>Y2x271-2m3</t>
  </si>
  <si>
    <t>Y2x69-5</t>
  </si>
  <si>
    <t>Z2x297A-9</t>
  </si>
  <si>
    <t>Z1x284-3_m1</t>
  </si>
  <si>
    <t>Y69-4x1</t>
  </si>
  <si>
    <t>X402x490-5m3</t>
  </si>
  <si>
    <t>Z2x297A-5</t>
  </si>
  <si>
    <t>Y69-6x1</t>
  </si>
  <si>
    <t>Y2x69-3</t>
  </si>
  <si>
    <t>X490-5x402</t>
  </si>
  <si>
    <t>Y69-5x1</t>
  </si>
  <si>
    <t>Y69-1x1</t>
  </si>
  <si>
    <t>X402x490-5m1</t>
  </si>
  <si>
    <t>X402x490-5m2</t>
  </si>
  <si>
    <t>X401x490-1m1</t>
  </si>
  <si>
    <t>Y2x271-2m1</t>
  </si>
  <si>
    <t>X402x449A-1m3</t>
  </si>
  <si>
    <t>R52B09</t>
  </si>
  <si>
    <t>Y2x53-6</t>
  </si>
  <si>
    <t>X402x449A-1m4</t>
  </si>
  <si>
    <t>Y2x53-3</t>
  </si>
  <si>
    <t>X402x449A-1m2</t>
  </si>
  <si>
    <t>X402x449A-1m1</t>
  </si>
  <si>
    <t>Y53-2x1</t>
  </si>
  <si>
    <t>A102x20-5</t>
  </si>
  <si>
    <t>A102x20-3</t>
  </si>
  <si>
    <t>A102x20-6</t>
  </si>
  <si>
    <t>Y2x53-4</t>
  </si>
  <si>
    <t>A102x20-7</t>
  </si>
  <si>
    <t>A102x20-4</t>
  </si>
  <si>
    <t>A20x102</t>
  </si>
  <si>
    <t>Y53-4x1</t>
  </si>
  <si>
    <t>A20-4x102</t>
  </si>
  <si>
    <t>Y2x53-2</t>
  </si>
  <si>
    <t>A20-5x102</t>
  </si>
  <si>
    <t>Y53-6x1</t>
  </si>
  <si>
    <t>Y53-5x1</t>
  </si>
  <si>
    <t>Y53-3x1</t>
  </si>
  <si>
    <t>Y2x53-1</t>
  </si>
  <si>
    <t>Y53-1x1</t>
  </si>
  <si>
    <t>X450-1x402</t>
  </si>
  <si>
    <t>R52E07</t>
  </si>
  <si>
    <t>Y51-2x1</t>
  </si>
  <si>
    <t>Y2x51-3</t>
  </si>
  <si>
    <t>Y2x51-1</t>
  </si>
  <si>
    <t>Y2x51-4</t>
  </si>
  <si>
    <t>X450-2x402</t>
  </si>
  <si>
    <t>Y2x51-6</t>
  </si>
  <si>
    <t>Y51-4x1</t>
  </si>
  <si>
    <t>X402x450-1m1</t>
  </si>
  <si>
    <t>X402x450-2m2</t>
  </si>
  <si>
    <t>X402x450-2m3</t>
  </si>
  <si>
    <t>Y2x52-1</t>
  </si>
  <si>
    <t>Y51-6x1</t>
  </si>
  <si>
    <t>X402x450-2m1</t>
  </si>
  <si>
    <t>Y2x52-3</t>
  </si>
  <si>
    <t>Y52-2x1</t>
  </si>
  <si>
    <t>Y51-1x1</t>
  </si>
  <si>
    <t>Y52-1x1</t>
  </si>
  <si>
    <t>X451A-1x402</t>
  </si>
  <si>
    <t>R53C03</t>
  </si>
  <si>
    <t>X451A-4x402</t>
  </si>
  <si>
    <t>Y2x63-5</t>
  </si>
  <si>
    <t>Y2x64-4</t>
  </si>
  <si>
    <t>X451A-5x402</t>
  </si>
  <si>
    <t>Y64-4x1</t>
  </si>
  <si>
    <t>Y2x64-3</t>
  </si>
  <si>
    <t>Y2x63-2</t>
  </si>
  <si>
    <t>X402x451A-5m1</t>
  </si>
  <si>
    <t>Y63-5x1</t>
  </si>
  <si>
    <t>Y2x63-1</t>
  </si>
  <si>
    <t>Y2x63-7</t>
  </si>
  <si>
    <t>X402x451A-1m1</t>
  </si>
  <si>
    <t>X402x451A-4m1</t>
  </si>
  <si>
    <t>Y63-7x1</t>
  </si>
  <si>
    <t>Y63-3x1</t>
  </si>
  <si>
    <t>X402x451A-4m2</t>
  </si>
  <si>
    <t>Y64-3x1</t>
  </si>
  <si>
    <t>Y63-2x1</t>
  </si>
  <si>
    <t>X402x451A-5m2</t>
  </si>
  <si>
    <t>Y63-1x1</t>
  </si>
  <si>
    <t>X454-3x402</t>
  </si>
  <si>
    <t>R60D10</t>
  </si>
  <si>
    <t>X454L-1x402</t>
  </si>
  <si>
    <t>X402x454-3m1</t>
  </si>
  <si>
    <t>Y2x46-3</t>
  </si>
  <si>
    <t>Y46-1x1</t>
  </si>
  <si>
    <t>X403x454-3m4</t>
  </si>
  <si>
    <t>Y46-2x1</t>
  </si>
  <si>
    <t>Y2x46-1</t>
  </si>
  <si>
    <t>Y46-6x1</t>
  </si>
  <si>
    <t>Y46-3x1</t>
  </si>
  <si>
    <t>X402x454-3m2</t>
  </si>
  <si>
    <t>Y2x46-2</t>
  </si>
  <si>
    <t>Y2x46-6</t>
  </si>
  <si>
    <t>X402x454-3m3</t>
  </si>
  <si>
    <t>X456-2x402</t>
  </si>
  <si>
    <t>R63F09</t>
  </si>
  <si>
    <t>X456L-3x402</t>
  </si>
  <si>
    <t>X402x456-2m3</t>
  </si>
  <si>
    <t>X402x456L-3m1</t>
  </si>
  <si>
    <t>Y2x25-3</t>
  </si>
  <si>
    <t>X456L-1x402</t>
  </si>
  <si>
    <t>Y2x25-1</t>
  </si>
  <si>
    <t>Y2x25-5m3</t>
  </si>
  <si>
    <t>Y2x25-6</t>
  </si>
  <si>
    <t>Y25-1x1</t>
  </si>
  <si>
    <t>Y25-2x1</t>
  </si>
  <si>
    <t>X402x456-2m2</t>
  </si>
  <si>
    <t>Y25-6x1</t>
  </si>
  <si>
    <t>Y25-3x1</t>
  </si>
  <si>
    <t>Y2x25-5m1</t>
  </si>
  <si>
    <t>Y25-5x1</t>
  </si>
  <si>
    <t>X402x456L-1m1</t>
  </si>
  <si>
    <t>Y2x25-5m2</t>
  </si>
  <si>
    <t>Y2x25-2</t>
  </si>
  <si>
    <t>X402x456-2m1</t>
  </si>
  <si>
    <t>A102x35-4</t>
  </si>
  <si>
    <t>R65A10</t>
  </si>
  <si>
    <t>Y74-5x1</t>
  </si>
  <si>
    <t>A35-7x102</t>
  </si>
  <si>
    <t>X400x457-1m2</t>
  </si>
  <si>
    <t>Y2x74-4</t>
  </si>
  <si>
    <t>A102x35-5</t>
  </si>
  <si>
    <t>A102x35-6</t>
  </si>
  <si>
    <t>X400x457-1m1</t>
  </si>
  <si>
    <t>X457-1x402</t>
  </si>
  <si>
    <t>A35-4x102</t>
  </si>
  <si>
    <t>A102x35-2</t>
  </si>
  <si>
    <t>Y2x74G-2</t>
  </si>
  <si>
    <t>Y2x74-5</t>
  </si>
  <si>
    <t>A102x35-3</t>
  </si>
  <si>
    <t>A35-3x102</t>
  </si>
  <si>
    <t>A102x35-7</t>
  </si>
  <si>
    <t>Y2x74-3</t>
  </si>
  <si>
    <t>X402x457-1m4</t>
  </si>
  <si>
    <t>Y74G-3x1</t>
  </si>
  <si>
    <t>Y74G-2x1</t>
  </si>
  <si>
    <t>X402x457-1m3</t>
  </si>
  <si>
    <t>Y74-3x1</t>
  </si>
  <si>
    <t>Y74-2x1</t>
  </si>
  <si>
    <t>Y2x74G-3</t>
  </si>
  <si>
    <t>Y74-1x1</t>
  </si>
  <si>
    <t>Y74-4x1</t>
  </si>
  <si>
    <t>X402x458-2-3m3</t>
  </si>
  <si>
    <t>R65E02</t>
  </si>
  <si>
    <t>Y2x84-1</t>
  </si>
  <si>
    <t>X458-1x402</t>
  </si>
  <si>
    <t>X402x458-1m3</t>
  </si>
  <si>
    <t>Y2x84-3</t>
  </si>
  <si>
    <t>X402x458-2-3m1</t>
  </si>
  <si>
    <t>Y2x84-6</t>
  </si>
  <si>
    <t>Y84-4x1</t>
  </si>
  <si>
    <t>Y84-1x1</t>
  </si>
  <si>
    <t>X402x458-1m2</t>
  </si>
  <si>
    <t>Y84-5x1</t>
  </si>
  <si>
    <t>Y2x84-5</t>
  </si>
  <si>
    <t>X402x458-1m1</t>
  </si>
  <si>
    <t>Y84-3x1</t>
  </si>
  <si>
    <t>Y84-6x1</t>
  </si>
  <si>
    <t>Y84-2x1</t>
  </si>
  <si>
    <t>X459-3x402</t>
  </si>
  <si>
    <t>R67C09</t>
  </si>
  <si>
    <t>X459L-1x402</t>
  </si>
  <si>
    <t>Y2x72-2</t>
  </si>
  <si>
    <t>X400x459-3m2</t>
  </si>
  <si>
    <t>X459-2x402</t>
  </si>
  <si>
    <t>A21-8x102</t>
  </si>
  <si>
    <t>Y2x282A-6</t>
  </si>
  <si>
    <t>A102x21-2</t>
  </si>
  <si>
    <t>X402x459-3m3</t>
  </si>
  <si>
    <t>Y2x72-6m2</t>
  </si>
  <si>
    <t>A21-2x102</t>
  </si>
  <si>
    <t>A102x21-7</t>
  </si>
  <si>
    <t>Y72-6x1</t>
  </si>
  <si>
    <t>B2x565-1_m1</t>
  </si>
  <si>
    <t>A102x21-8</t>
  </si>
  <si>
    <t>A21-5x102</t>
  </si>
  <si>
    <t>A102x21-5</t>
  </si>
  <si>
    <t>B2x565-1_m2</t>
  </si>
  <si>
    <t>Y2x72-3</t>
  </si>
  <si>
    <t>Y72-3x1</t>
  </si>
  <si>
    <t>Y72-2x1</t>
  </si>
  <si>
    <t>X401x459-2m1</t>
  </si>
  <si>
    <t>Y72-1x1</t>
  </si>
  <si>
    <t>Y2x72-6m1</t>
  </si>
  <si>
    <t>X402x459-3m1</t>
  </si>
  <si>
    <t>Y2x76-6</t>
  </si>
  <si>
    <t>R69C04</t>
  </si>
  <si>
    <t>A102x22-4</t>
  </si>
  <si>
    <t>A102x22-3</t>
  </si>
  <si>
    <t>A22-4x102</t>
  </si>
  <si>
    <t>A22-2x102</t>
  </si>
  <si>
    <t>A102x22-2</t>
  </si>
  <si>
    <t>Y2x76-5</t>
  </si>
  <si>
    <t>Y76-1x1</t>
  </si>
  <si>
    <t>Y2x76-3</t>
  </si>
  <si>
    <t>A102x22-8</t>
  </si>
  <si>
    <t>Y76-6x1</t>
  </si>
  <si>
    <t>A22-8x102</t>
  </si>
  <si>
    <t>Y76-3x1</t>
  </si>
  <si>
    <t>Y76-5x1</t>
  </si>
  <si>
    <t>X462A-1x402</t>
  </si>
  <si>
    <t>R72D11</t>
  </si>
  <si>
    <t>Y2x80-6</t>
  </si>
  <si>
    <t>X462A-3x402</t>
  </si>
  <si>
    <t>X402x462A-1m1</t>
  </si>
  <si>
    <t>Y2x80-3</t>
  </si>
  <si>
    <t>Y2x80-2</t>
  </si>
  <si>
    <t>X401x462A-3m1</t>
  </si>
  <si>
    <t>X402x462A-3m4</t>
  </si>
  <si>
    <t>Y2x80-1</t>
  </si>
  <si>
    <t>Y80-6x1</t>
  </si>
  <si>
    <t>Y2x80-5</t>
  </si>
  <si>
    <t>Y80-3x1</t>
  </si>
  <si>
    <t>Y80-5x1</t>
  </si>
  <si>
    <t>Y80-1x1</t>
  </si>
  <si>
    <t>Y80-2x1</t>
  </si>
  <si>
    <t>X402x462A-3m3</t>
  </si>
  <si>
    <t>X466L-2x402</t>
  </si>
  <si>
    <t>R77F09</t>
  </si>
  <si>
    <t>Y2x55-5</t>
  </si>
  <si>
    <t>X466-5x402</t>
  </si>
  <si>
    <t>A102x23-6</t>
  </si>
  <si>
    <t>Y2x55-1</t>
  </si>
  <si>
    <t>X466-4x402</t>
  </si>
  <si>
    <t>Y55-1x1</t>
  </si>
  <si>
    <t>X400x466-4m1</t>
  </si>
  <si>
    <t>Y2x55-2</t>
  </si>
  <si>
    <t>A102x23-4</t>
  </si>
  <si>
    <t>X400x466L-2m1</t>
  </si>
  <si>
    <t>A23-4x102</t>
  </si>
  <si>
    <t>A102x23-8</t>
  </si>
  <si>
    <t>A23-1x102</t>
  </si>
  <si>
    <t>X402x466-5m3</t>
  </si>
  <si>
    <t>A102x23-1</t>
  </si>
  <si>
    <t>X402x466-5m1</t>
  </si>
  <si>
    <t>X401x466-1m1</t>
  </si>
  <si>
    <t>Y55-2x1</t>
  </si>
  <si>
    <t>Y55-4x1</t>
  </si>
  <si>
    <t>Y55-5x1</t>
  </si>
  <si>
    <t>X402x466-5m2</t>
  </si>
  <si>
    <t>A24-4x102</t>
  </si>
  <si>
    <t>R81E02</t>
  </si>
  <si>
    <t>A102x24-4</t>
  </si>
  <si>
    <t>A24-5x102</t>
  </si>
  <si>
    <t>Y2x71-5</t>
  </si>
  <si>
    <t>A102x24-5</t>
  </si>
  <si>
    <t>Y2x71-4</t>
  </si>
  <si>
    <t>X468AL-2x402</t>
  </si>
  <si>
    <t>X468A-5x402</t>
  </si>
  <si>
    <t>X468A-1x402</t>
  </si>
  <si>
    <t>A102x24-7</t>
  </si>
  <si>
    <t>X402x468A-2m3</t>
  </si>
  <si>
    <t>X400x468AL-2m1</t>
  </si>
  <si>
    <t>X468A-2x402</t>
  </si>
  <si>
    <t>X402x468A-5m1</t>
  </si>
  <si>
    <t>Y2x71-2</t>
  </si>
  <si>
    <t>X401x468A-1m1</t>
  </si>
  <si>
    <t>X402x468A-2m2</t>
  </si>
  <si>
    <t>A24-7x102</t>
  </si>
  <si>
    <t>A102x24-3</t>
  </si>
  <si>
    <t>A102x24-1</t>
  </si>
  <si>
    <t>Y71-5x1</t>
  </si>
  <si>
    <t>X402x468A-2m1</t>
  </si>
  <si>
    <t>Y71-2x1</t>
  </si>
  <si>
    <t>Y71-1x1</t>
  </si>
  <si>
    <t>Y2x71-1</t>
  </si>
  <si>
    <t>Y71-6x1</t>
  </si>
  <si>
    <t>Y71-4x1</t>
  </si>
  <si>
    <t>Y2x71-6</t>
  </si>
  <si>
    <t>X403x468A-2m4</t>
  </si>
  <si>
    <t>X469A-3x402</t>
  </si>
  <si>
    <t>R81G05</t>
  </si>
  <si>
    <t>Y2x35-4</t>
  </si>
  <si>
    <t>X469A-2x402</t>
  </si>
  <si>
    <t>Y35-3x1</t>
  </si>
  <si>
    <t>Y35-6x1</t>
  </si>
  <si>
    <t>X401x469A-2m1</t>
  </si>
  <si>
    <t>Y2x35-1</t>
  </si>
  <si>
    <t>Y35-1x1</t>
  </si>
  <si>
    <t>Y2x35-2</t>
  </si>
  <si>
    <t>Y35-4x1</t>
  </si>
  <si>
    <t>Y2x35-3</t>
  </si>
  <si>
    <t>Y35-2x1</t>
  </si>
  <si>
    <t>X402x469A-3m3</t>
  </si>
  <si>
    <t>X402x469A-3m2</t>
  </si>
  <si>
    <t>X402x469A-3m1</t>
  </si>
  <si>
    <t>B2x708A_m1</t>
  </si>
  <si>
    <t>R82A03</t>
  </si>
  <si>
    <t>Y2x287A-6m2</t>
  </si>
  <si>
    <t>A102x237A-3</t>
  </si>
  <si>
    <t>B2x708A_m5</t>
  </si>
  <si>
    <t>B2x711-2</t>
  </si>
  <si>
    <t>Y19-1x1</t>
  </si>
  <si>
    <t>Z1x205-3</t>
  </si>
  <si>
    <t>A11-3x102_new</t>
  </si>
  <si>
    <t>A102x11-5</t>
  </si>
  <si>
    <t>B2x708A_m9</t>
  </si>
  <si>
    <t>B2x560-2_m2</t>
  </si>
  <si>
    <t>Y2x19-4</t>
  </si>
  <si>
    <t>A102x11-1</t>
  </si>
  <si>
    <t>Z1x205-9</t>
  </si>
  <si>
    <t>Y2x287A-6m3</t>
  </si>
  <si>
    <t>Y2x287A-5m3</t>
  </si>
  <si>
    <t>Y2x19-6</t>
  </si>
  <si>
    <t>Y19-3x1</t>
  </si>
  <si>
    <t>Z205-7_1x1</t>
  </si>
  <si>
    <t>Z205-1x1</t>
  </si>
  <si>
    <t>B2x711-12</t>
  </si>
  <si>
    <t>B2x560-3_m2</t>
  </si>
  <si>
    <t>Y2x19-3</t>
  </si>
  <si>
    <t>B2x711-9</t>
  </si>
  <si>
    <t>X400x568AL-1m1</t>
  </si>
  <si>
    <t>B2x711-16</t>
  </si>
  <si>
    <t>Z1x205-7</t>
  </si>
  <si>
    <t>Y2x287A-5m4</t>
  </si>
  <si>
    <t>B2x560-2_m1</t>
  </si>
  <si>
    <t>Y1x289C-7</t>
  </si>
  <si>
    <t>A237A-3x102</t>
  </si>
  <si>
    <t>X400x568AL-4m1</t>
  </si>
  <si>
    <t>Y2x19-1</t>
  </si>
  <si>
    <t>A102x11-3</t>
  </si>
  <si>
    <t>X401x491-1m1</t>
  </si>
  <si>
    <t>Y1x289B-1</t>
  </si>
  <si>
    <t>Y1x289A-7</t>
  </si>
  <si>
    <t>X400x571A-2m1</t>
  </si>
  <si>
    <t>X401x491-5m1</t>
  </si>
  <si>
    <t>B2x560-3_m1</t>
  </si>
  <si>
    <t>Y19-2x1</t>
  </si>
  <si>
    <t>Y1x289A-2m1</t>
  </si>
  <si>
    <t>Y1x289B-4</t>
  </si>
  <si>
    <t>A102x44867</t>
  </si>
  <si>
    <t>Y1x289A-2m2</t>
  </si>
  <si>
    <t>X400x571B-1m2</t>
  </si>
  <si>
    <t>Z1x205-1</t>
  </si>
  <si>
    <t>B711-3x2</t>
  </si>
  <si>
    <t>Y1x289B-6</t>
  </si>
  <si>
    <t>X401x491L-2m1</t>
  </si>
  <si>
    <t>X400x569AL-2m1</t>
  </si>
  <si>
    <t>Y1x289A-5</t>
  </si>
  <si>
    <t>B711-2x2</t>
  </si>
  <si>
    <t>X491-5x402</t>
  </si>
  <si>
    <t>Y19-5x1</t>
  </si>
  <si>
    <t>B711-4x2</t>
  </si>
  <si>
    <t>B560-2x2</t>
  </si>
  <si>
    <t>Z1x205-2</t>
  </si>
  <si>
    <t>B560-3x2</t>
  </si>
  <si>
    <t>Y2x287A-2m1</t>
  </si>
  <si>
    <t>Z205-9x1</t>
  </si>
  <si>
    <t>Y19-6x1</t>
  </si>
  <si>
    <t>A11-2x102_new_new</t>
  </si>
  <si>
    <t>Y2x19-5</t>
  </si>
  <si>
    <t>X491L-2x402</t>
  </si>
  <si>
    <t>Y2x19-2</t>
  </si>
  <si>
    <t>Z205-3x1</t>
  </si>
  <si>
    <t>A11-1x102_new_new</t>
  </si>
  <si>
    <t>Y289C-7x1</t>
  </si>
  <si>
    <t>Y19-4x1</t>
  </si>
  <si>
    <t>Z1x240A-7</t>
  </si>
  <si>
    <t>R82C05</t>
  </si>
  <si>
    <t>Y2x220-1</t>
  </si>
  <si>
    <t>Z1x241B-3</t>
  </si>
  <si>
    <t>Y2x220-6</t>
  </si>
  <si>
    <t>A250-2x102</t>
  </si>
  <si>
    <t>Z1x230-6</t>
  </si>
  <si>
    <t>Y331AL-2x1</t>
  </si>
  <si>
    <t>Z1x231-4</t>
  </si>
  <si>
    <t>A252-1x102</t>
  </si>
  <si>
    <t>B2x571-2</t>
  </si>
  <si>
    <t>Z82-1x1_NEW</t>
  </si>
  <si>
    <t>B2x571-3</t>
  </si>
  <si>
    <t>Z1x240A-6</t>
  </si>
  <si>
    <t>Z240A-7x1</t>
  </si>
  <si>
    <t>A102x12-4</t>
  </si>
  <si>
    <t>Z240A-6x1_NEW</t>
  </si>
  <si>
    <t>Y1x331AL-2</t>
  </si>
  <si>
    <t>Y331AL-6x1</t>
  </si>
  <si>
    <t>Z82-2x1</t>
  </si>
  <si>
    <t>A102x12-5</t>
  </si>
  <si>
    <t>Z240A-2x1</t>
  </si>
  <si>
    <t>A102x12-2</t>
  </si>
  <si>
    <t>Z1x230-7</t>
  </si>
  <si>
    <t>Y1x331AL-8</t>
  </si>
  <si>
    <t>B2x571-1</t>
  </si>
  <si>
    <t>Y1x331AL-7</t>
  </si>
  <si>
    <t>Y1x331AL-11</t>
  </si>
  <si>
    <t>Y2x220-5</t>
  </si>
  <si>
    <t>A102x251-3</t>
  </si>
  <si>
    <t>A252-3x102</t>
  </si>
  <si>
    <t>Y2x220-3</t>
  </si>
  <si>
    <t>Z2x82-2</t>
  </si>
  <si>
    <t>A102x251-4</t>
  </si>
  <si>
    <t>Z230-4x1</t>
  </si>
  <si>
    <t>Z1x240A-2</t>
  </si>
  <si>
    <t>Z2x82-1_NEW</t>
  </si>
  <si>
    <t>Z2x82-5</t>
  </si>
  <si>
    <t>B571-3x2</t>
  </si>
  <si>
    <t>Z2x82-6</t>
  </si>
  <si>
    <t>Z1x242-2</t>
  </si>
  <si>
    <t>R83A02</t>
  </si>
  <si>
    <t>X470-2x402</t>
  </si>
  <si>
    <t>Y42-3x1</t>
  </si>
  <si>
    <t>Z1x243-4</t>
  </si>
  <si>
    <t>Z1x243-1</t>
  </si>
  <si>
    <t>B2x754-3</t>
  </si>
  <si>
    <t>A102x283-3</t>
  </si>
  <si>
    <t>Y2x42-1</t>
  </si>
  <si>
    <t>Y2x42-2</t>
  </si>
  <si>
    <t>Z1x242-3</t>
  </si>
  <si>
    <t>B753-2x2</t>
  </si>
  <si>
    <t>A102x32-3</t>
  </si>
  <si>
    <t>Z1x242-1</t>
  </si>
  <si>
    <t>X403x470-2m1</t>
  </si>
  <si>
    <t>Z242-2x1</t>
  </si>
  <si>
    <t>A102x283-4</t>
  </si>
  <si>
    <t>A102x32-5</t>
  </si>
  <si>
    <t>Z242x1</t>
  </si>
  <si>
    <t>Y42-5x1</t>
  </si>
  <si>
    <t>A102x32-8</t>
  </si>
  <si>
    <t>Y42-6x1</t>
  </si>
  <si>
    <t>A32-5x102</t>
  </si>
  <si>
    <t>Y42-1x1</t>
  </si>
  <si>
    <t>Z242-1x1</t>
  </si>
  <si>
    <t>Y2x42-6</t>
  </si>
  <si>
    <t>Y42-2x1</t>
  </si>
  <si>
    <t>Y42-7x1</t>
  </si>
  <si>
    <t>A32-4x102</t>
  </si>
  <si>
    <t>A282-3x102</t>
  </si>
  <si>
    <t>Y2x42-7</t>
  </si>
  <si>
    <t>Y2x42-3</t>
  </si>
  <si>
    <t>A32-1x102</t>
  </si>
  <si>
    <t>Y2x68-1</t>
  </si>
  <si>
    <t>R83B04</t>
  </si>
  <si>
    <t>X471A-2x402</t>
  </si>
  <si>
    <t>Y2x68-6</t>
  </si>
  <si>
    <t>Y68-6x1</t>
  </si>
  <si>
    <t>Y2x68-2</t>
  </si>
  <si>
    <t>X401Ex471A-2m1</t>
  </si>
  <si>
    <t>Y68-3x1</t>
  </si>
  <si>
    <t>Y68-1x1</t>
  </si>
  <si>
    <t>Y2x68-3</t>
  </si>
  <si>
    <t>Y68-2x1</t>
  </si>
  <si>
    <t>Z1x200-11_m4</t>
  </si>
  <si>
    <t>R84A12</t>
  </si>
  <si>
    <t>Z1x200-7_m2</t>
  </si>
  <si>
    <t>Z1x202A-4_m4</t>
  </si>
  <si>
    <t>Z1x202A-4_m2</t>
  </si>
  <si>
    <t>Y2x284B-1m5</t>
  </si>
  <si>
    <t>Y1x284B-3</t>
  </si>
  <si>
    <t>A1x230_m1</t>
  </si>
  <si>
    <t>Y2x286A-8m2</t>
  </si>
  <si>
    <t>A10-4x102</t>
  </si>
  <si>
    <t>Z1x202A-11_m1</t>
  </si>
  <si>
    <t>X400x570AL-1m2</t>
  </si>
  <si>
    <t>Y1x285A-3m4</t>
  </si>
  <si>
    <t>Y2x284B-1m3</t>
  </si>
  <si>
    <t>A1x230_m5</t>
  </si>
  <si>
    <t>B2x711-15</t>
  </si>
  <si>
    <t>A102x230-5</t>
  </si>
  <si>
    <t>A102x10-1</t>
  </si>
  <si>
    <t>B2x575B-4</t>
  </si>
  <si>
    <t>A230-4x102</t>
  </si>
  <si>
    <t>X400x572B-4m1</t>
  </si>
  <si>
    <t>Y2x286A-8m3</t>
  </si>
  <si>
    <t>A102x233A-4</t>
  </si>
  <si>
    <t>Z1x201-3</t>
  </si>
  <si>
    <t>Y1x284B-2</t>
  </si>
  <si>
    <t>B2x575A-4</t>
  </si>
  <si>
    <t>B2x575B-1</t>
  </si>
  <si>
    <t>Y1x285A-4</t>
  </si>
  <si>
    <t>X400x575-2m1</t>
  </si>
  <si>
    <t>Z2x80-2</t>
  </si>
  <si>
    <t>Z2x80-3</t>
  </si>
  <si>
    <t>A10-1x102</t>
  </si>
  <si>
    <t>A230-5x102</t>
  </si>
  <si>
    <t>B2x575A-3</t>
  </si>
  <si>
    <t>Y2x87-5</t>
  </si>
  <si>
    <t>Y1x284B-1</t>
  </si>
  <si>
    <t>B2x575B-2</t>
  </si>
  <si>
    <t>Y2x87-2</t>
  </si>
  <si>
    <t>Z1x201-2</t>
  </si>
  <si>
    <t>Z1x201-1</t>
  </si>
  <si>
    <t>A102x232-3</t>
  </si>
  <si>
    <t>Y2x87-4</t>
  </si>
  <si>
    <t>Z1x202A-2</t>
  </si>
  <si>
    <t>Y2x87-8</t>
  </si>
  <si>
    <t>A102x10-3</t>
  </si>
  <si>
    <t>Z2x80-4</t>
  </si>
  <si>
    <t>B2x711-13</t>
  </si>
  <si>
    <t>X401x492-3m1</t>
  </si>
  <si>
    <t>Y2x87-6</t>
  </si>
  <si>
    <t>Z2x80-8</t>
  </si>
  <si>
    <t>B2x711-14</t>
  </si>
  <si>
    <t>Z1x203B-2</t>
  </si>
  <si>
    <t>X400x570AL-4m2</t>
  </si>
  <si>
    <t>X403x492-1m4</t>
  </si>
  <si>
    <t>X401x492-2m1</t>
  </si>
  <si>
    <t>Y1x375A-4</t>
  </si>
  <si>
    <t>Y1x285A-3m2</t>
  </si>
  <si>
    <t>Y2x284B-1m2</t>
  </si>
  <si>
    <t>B2x711-4</t>
  </si>
  <si>
    <t>Z1x203B-4</t>
  </si>
  <si>
    <t>A102x44838</t>
  </si>
  <si>
    <t>Z1x203B-5</t>
  </si>
  <si>
    <t>Y2x87-3</t>
  </si>
  <si>
    <t>A102x10-7</t>
  </si>
  <si>
    <t>Z80-3x1_NEW</t>
  </si>
  <si>
    <t>B2x711-8</t>
  </si>
  <si>
    <t>X402x492-1m2</t>
  </si>
  <si>
    <t>X402x492-1m3</t>
  </si>
  <si>
    <t>Z1x202A-4_m1</t>
  </si>
  <si>
    <t>Y1x285A-3m1</t>
  </si>
  <si>
    <t>X402x492-1m1</t>
  </si>
  <si>
    <t>X400x572C-5m1</t>
  </si>
  <si>
    <t>Z1x200-7_m1</t>
  </si>
  <si>
    <t>A10-7x102_new</t>
  </si>
  <si>
    <t>Y2x87-1</t>
  </si>
  <si>
    <t>Y2x286A-8m1</t>
  </si>
  <si>
    <t>B575B-2x2</t>
  </si>
  <si>
    <t>Y285A-4x1</t>
  </si>
  <si>
    <t>Y87-1x1</t>
  </si>
  <si>
    <t>B575B-4x2</t>
  </si>
  <si>
    <t>X401x573-1m1</t>
  </si>
  <si>
    <t>Z1x200-11_m1</t>
  </si>
  <si>
    <t>Z200-6x1</t>
  </si>
  <si>
    <t>A233A-1x102</t>
  </si>
  <si>
    <t>B575A-3x2</t>
  </si>
  <si>
    <t>B575A-4x2</t>
  </si>
  <si>
    <t>B575B-1x2</t>
  </si>
  <si>
    <t>Z80-2x1_NEW</t>
  </si>
  <si>
    <t>Z202A-2x1</t>
  </si>
  <si>
    <t>Y87-2x1</t>
  </si>
  <si>
    <t>Y87-5x1</t>
  </si>
  <si>
    <t>Z202A-4x1</t>
  </si>
  <si>
    <t>Y87-6x1</t>
  </si>
  <si>
    <t>Y87-8x1</t>
  </si>
  <si>
    <t>X492-1x402</t>
  </si>
  <si>
    <t>X492-2x402</t>
  </si>
  <si>
    <t>X572A-4x400</t>
  </si>
  <si>
    <t>Y87-3x1</t>
  </si>
  <si>
    <t>X492-3x402</t>
  </si>
  <si>
    <t>Y87-4x1</t>
  </si>
  <si>
    <t>X403x474-1m1</t>
  </si>
  <si>
    <t>R87A03</t>
  </si>
  <si>
    <t>X474-1x402</t>
  </si>
  <si>
    <t>Y2x45-4</t>
  </si>
  <si>
    <t>Y2x45-3</t>
  </si>
  <si>
    <t>X402x474-4m4</t>
  </si>
  <si>
    <t>X401x474-2m2</t>
  </si>
  <si>
    <t>X474-2x402</t>
  </si>
  <si>
    <t>X402x474-4m5</t>
  </si>
  <si>
    <t>X474-4x402</t>
  </si>
  <si>
    <t>X402x474-2m1</t>
  </si>
  <si>
    <t>Y2x45-5</t>
  </si>
  <si>
    <t>Y2x45-2</t>
  </si>
  <si>
    <t>Y45-2x1</t>
  </si>
  <si>
    <t>Y45-5x1</t>
  </si>
  <si>
    <t>X402x474-4m3</t>
  </si>
  <si>
    <t>X401x474-4m2</t>
  </si>
  <si>
    <t>Y45-3x1</t>
  </si>
  <si>
    <t>X475A-1x402</t>
  </si>
  <si>
    <t>R88B08</t>
  </si>
  <si>
    <t>X402x475A-1m1</t>
  </si>
  <si>
    <t>X475A-5x402</t>
  </si>
  <si>
    <t>Y2x39-4</t>
  </si>
  <si>
    <t>Y39-3bx1</t>
  </si>
  <si>
    <t>X402x475A-1m2</t>
  </si>
  <si>
    <t>Y39-1x1</t>
  </si>
  <si>
    <t>X402x475A-1m3</t>
  </si>
  <si>
    <t>Y2x39-3</t>
  </si>
  <si>
    <t>X403x475A-5m1</t>
  </si>
  <si>
    <t>Y2x39-1</t>
  </si>
  <si>
    <t>X401x475A-3m1</t>
  </si>
  <si>
    <t>Y2x39-2</t>
  </si>
  <si>
    <t>Y39-4x1</t>
  </si>
  <si>
    <t>Y39-3ax1</t>
  </si>
  <si>
    <t>X402x494-1m1</t>
  </si>
  <si>
    <t>R91F11</t>
  </si>
  <si>
    <t>Y2x11-4</t>
  </si>
  <si>
    <t>X401x494-4m1</t>
  </si>
  <si>
    <t>X494-2x402</t>
  </si>
  <si>
    <t>X400x522AL-2m1</t>
  </si>
  <si>
    <t>X401x522-1m1</t>
  </si>
  <si>
    <t>X403x494-1m3</t>
  </si>
  <si>
    <t>Y2x11-2</t>
  </si>
  <si>
    <t>X403x522AL-1m1</t>
  </si>
  <si>
    <t>X494-4x402</t>
  </si>
  <si>
    <t>X494-1x402</t>
  </si>
  <si>
    <t>Y2x11-1</t>
  </si>
  <si>
    <t>Y11-4x1</t>
  </si>
  <si>
    <t>X402x494-2m1</t>
  </si>
  <si>
    <t>Y2x11-5</t>
  </si>
  <si>
    <t>Y11-1x1</t>
  </si>
  <si>
    <t>Y11-5x1</t>
  </si>
  <si>
    <t>Y11-2x1</t>
  </si>
  <si>
    <t>X402x494-1m2</t>
  </si>
  <si>
    <t>X402x479A-1m2</t>
  </si>
  <si>
    <t>R91G06</t>
  </si>
  <si>
    <t>X479A-1x402</t>
  </si>
  <si>
    <t>Y2x44-2</t>
  </si>
  <si>
    <t>X402x479A-1m3</t>
  </si>
  <si>
    <t>Y2x44-6</t>
  </si>
  <si>
    <t>Y2x44-1</t>
  </si>
  <si>
    <t>Y44-7x1</t>
  </si>
  <si>
    <t>X402x479A-1m1</t>
  </si>
  <si>
    <t>Y2x44-5</t>
  </si>
  <si>
    <t>Y44-3x1</t>
  </si>
  <si>
    <t>Y44-5x1</t>
  </si>
  <si>
    <t>Y44-2x1</t>
  </si>
  <si>
    <t>Y44-6x1</t>
  </si>
  <si>
    <t>Y44-1x1</t>
  </si>
  <si>
    <t>X480AL-1x402</t>
  </si>
  <si>
    <t>R92A10</t>
  </si>
  <si>
    <t>Y36-4x1</t>
  </si>
  <si>
    <t>Y36-3x1</t>
  </si>
  <si>
    <t>Y1x276-3</t>
  </si>
  <si>
    <t>A102x28-8</t>
  </si>
  <si>
    <t>A102x28-1</t>
  </si>
  <si>
    <t>X480A-4x402</t>
  </si>
  <si>
    <t>X402x480A-4m3</t>
  </si>
  <si>
    <t>A102x28-7</t>
  </si>
  <si>
    <t>Y2x36-2</t>
  </si>
  <si>
    <t>Y2x36-4</t>
  </si>
  <si>
    <t>Y2x269-3</t>
  </si>
  <si>
    <t>Y2x36-1</t>
  </si>
  <si>
    <t>A28-7x102</t>
  </si>
  <si>
    <t>X401x480A-1m1</t>
  </si>
  <si>
    <t>Y269-2x2</t>
  </si>
  <si>
    <t>Y36-2x1</t>
  </si>
  <si>
    <t>Y276-3x1</t>
  </si>
  <si>
    <t>A102x28-4</t>
  </si>
  <si>
    <t>Y269-4x2</t>
  </si>
  <si>
    <t>X402x480A-4m1</t>
  </si>
  <si>
    <t>X401x480A-3m1</t>
  </si>
  <si>
    <t>A28-4x102</t>
  </si>
  <si>
    <t>A28-1x102</t>
  </si>
  <si>
    <t>X402x480A-4m2</t>
  </si>
  <si>
    <t>Y2x36-3</t>
  </si>
  <si>
    <t>Y36-1x1</t>
  </si>
  <si>
    <t>Y2x14-2</t>
  </si>
  <si>
    <t>R92F08</t>
  </si>
  <si>
    <t>X403x481A-3m1</t>
  </si>
  <si>
    <t>X481A-2x402</t>
  </si>
  <si>
    <t>A102x29-2</t>
  </si>
  <si>
    <t>X402x481A-2m1</t>
  </si>
  <si>
    <t>X481A-3x402</t>
  </si>
  <si>
    <t>Y2x14-6</t>
  </si>
  <si>
    <t>A102x29-8</t>
  </si>
  <si>
    <t>Y14-5x1</t>
  </si>
  <si>
    <t>X400x481AL-1m3</t>
  </si>
  <si>
    <t>X400x481AL-1m1</t>
  </si>
  <si>
    <t>A102x29-3</t>
  </si>
  <si>
    <t>A29-2x102</t>
  </si>
  <si>
    <t>Y2x14-5</t>
  </si>
  <si>
    <t>A102x29-5</t>
  </si>
  <si>
    <t>B2x566-3</t>
  </si>
  <si>
    <t>A29-5x102</t>
  </si>
  <si>
    <t>X401x481A-1m1</t>
  </si>
  <si>
    <t>Y14-2x1</t>
  </si>
  <si>
    <t>Y14-6x1</t>
  </si>
  <si>
    <t>Y14-1x1</t>
  </si>
  <si>
    <t>A29-3x102</t>
  </si>
  <si>
    <t>X401x3-6m3</t>
  </si>
  <si>
    <t>R95D10</t>
  </si>
  <si>
    <t>Y2x232-2</t>
  </si>
  <si>
    <t>X4-1x402</t>
  </si>
  <si>
    <t>A40-1x102</t>
  </si>
  <si>
    <t>A40-6x102</t>
  </si>
  <si>
    <t>X4-4x400L</t>
  </si>
  <si>
    <t>X401x4-2m2</t>
  </si>
  <si>
    <t>A102x40-1</t>
  </si>
  <si>
    <t>A102x40-2</t>
  </si>
  <si>
    <t>X3-6x402</t>
  </si>
  <si>
    <t>A102x40-5</t>
  </si>
  <si>
    <t>Y2x232-3</t>
  </si>
  <si>
    <t>Y232-6x1</t>
  </si>
  <si>
    <t>A102x40-4_new</t>
  </si>
  <si>
    <t>A102x40-3_new</t>
  </si>
  <si>
    <t>B2x590-2</t>
  </si>
  <si>
    <t>X401x4-4m1</t>
  </si>
  <si>
    <t>Y2x232-4</t>
  </si>
  <si>
    <t>Y232-2x1</t>
  </si>
  <si>
    <t>B590-2x2</t>
  </si>
  <si>
    <t>X401x4-2m4</t>
  </si>
  <si>
    <t>X400x3-6m1</t>
  </si>
  <si>
    <t>X4-6x402</t>
  </si>
  <si>
    <t>X401x4-1m2</t>
  </si>
  <si>
    <t>X401x3-6m4</t>
  </si>
  <si>
    <t>X3-6_tillerx402</t>
  </si>
  <si>
    <t>X403x4-1m4</t>
  </si>
  <si>
    <t>Y232-5x1</t>
  </si>
  <si>
    <t>Y2x232-1</t>
  </si>
  <si>
    <t>X403x3-6m5</t>
  </si>
  <si>
    <t>X403x4-2m3</t>
  </si>
  <si>
    <t>A40-3x102</t>
  </si>
  <si>
    <t>X401x4-1m1</t>
  </si>
  <si>
    <t>Y232-4x1</t>
  </si>
  <si>
    <t>Y2x232-6</t>
  </si>
  <si>
    <t>Y232-3x1</t>
  </si>
  <si>
    <t>X403x4-2m1</t>
  </si>
  <si>
    <t>Y232-1x1</t>
  </si>
  <si>
    <t>X401x3-6m2</t>
  </si>
  <si>
    <t>X402x4-1m3</t>
  </si>
  <si>
    <t>X401x4-6m1</t>
  </si>
  <si>
    <t>Z255-1x1</t>
  </si>
  <si>
    <t>R96B12</t>
  </si>
  <si>
    <t>Z2x255-1</t>
  </si>
  <si>
    <t>A102x33-2</t>
  </si>
  <si>
    <t>A102x33-5</t>
  </si>
  <si>
    <t>A102x33-6</t>
  </si>
  <si>
    <t>Z2x252-1</t>
  </si>
  <si>
    <t>A102x33-4</t>
  </si>
  <si>
    <t>Z1x249A-1</t>
  </si>
  <si>
    <t>B2x568-1</t>
  </si>
  <si>
    <t>Z1x250-1</t>
  </si>
  <si>
    <t>Z1x251-3</t>
  </si>
  <si>
    <t>Z1x251-1</t>
  </si>
  <si>
    <t>A102x277-2</t>
  </si>
  <si>
    <t>A102x33-3</t>
  </si>
  <si>
    <t>Z2x258-1</t>
  </si>
  <si>
    <t>A102x277-3</t>
  </si>
  <si>
    <t>Z252-1x1</t>
  </si>
  <si>
    <t>Z1x257-1</t>
  </si>
  <si>
    <t>Z251-1x1</t>
  </si>
  <si>
    <t>Z249A-1x1</t>
  </si>
  <si>
    <t>A33-5x102</t>
  </si>
  <si>
    <t>Z1x253-1</t>
  </si>
  <si>
    <t>A33-2x102</t>
  </si>
  <si>
    <t>Z1x257-2</t>
  </si>
  <si>
    <t>A33-6x102</t>
  </si>
  <si>
    <t>A277-2x102</t>
  </si>
  <si>
    <t>Z258-1x1</t>
  </si>
  <si>
    <t>Z1x250-2</t>
  </si>
  <si>
    <t>Z257-2x1</t>
  </si>
  <si>
    <t>Z2x251-2</t>
  </si>
  <si>
    <t>Z257-1x1</t>
  </si>
  <si>
    <t>A277-3x102</t>
  </si>
  <si>
    <t>Z2x233A-3_m3</t>
  </si>
  <si>
    <t>R96C12</t>
  </si>
  <si>
    <t>Y223-2x1</t>
  </si>
  <si>
    <t>Z1x81-6_m3</t>
  </si>
  <si>
    <t>Z1x81-6_m2</t>
  </si>
  <si>
    <t>Y1x268-2m2</t>
  </si>
  <si>
    <t>Z2x233A-3_m2</t>
  </si>
  <si>
    <t>Z2x234A-6_m3</t>
  </si>
  <si>
    <t>Y1x268-2m1</t>
  </si>
  <si>
    <t>A102x256B-3</t>
  </si>
  <si>
    <t>B2x755-7_m1</t>
  </si>
  <si>
    <t>Z2x81-6_m2</t>
  </si>
  <si>
    <t>Y2x223-3</t>
  </si>
  <si>
    <t>Z2x233A-8_m4</t>
  </si>
  <si>
    <t>Y223-4x1</t>
  </si>
  <si>
    <t>B2x755-3_m1</t>
  </si>
  <si>
    <t>Z2x81-2_m2</t>
  </si>
  <si>
    <t>A102x30-1</t>
  </si>
  <si>
    <t>Z2x233A-3_m1</t>
  </si>
  <si>
    <t>Z2x233A-8_m1</t>
  </si>
  <si>
    <t>A102x257B-1</t>
  </si>
  <si>
    <t>A102x30-4</t>
  </si>
  <si>
    <t>Z81-2x1</t>
  </si>
  <si>
    <t>Z2x232A-1_NEW</t>
  </si>
  <si>
    <t>A102x30-5</t>
  </si>
  <si>
    <t>Y2x223-2</t>
  </si>
  <si>
    <t>Z2x233A-8_m3</t>
  </si>
  <si>
    <t>B2x567-3_m1</t>
  </si>
  <si>
    <t>Y2x268-1</t>
  </si>
  <si>
    <t>Y2x223-5</t>
  </si>
  <si>
    <t>Y2x223-1</t>
  </si>
  <si>
    <t>Z81-1x1</t>
  </si>
  <si>
    <t>Z2x81-6_m3</t>
  </si>
  <si>
    <t>B567-3x2</t>
  </si>
  <si>
    <t>Z233A-3x1_NEW</t>
  </si>
  <si>
    <t>Y2x223-4</t>
  </si>
  <si>
    <t>Z234A-1x1_NEW</t>
  </si>
  <si>
    <t>Z81-3x1</t>
  </si>
  <si>
    <t>Z81-6x1_NEW</t>
  </si>
  <si>
    <t>Z81-4x1</t>
  </si>
  <si>
    <t>Z2x232A-2</t>
  </si>
  <si>
    <t>Y223-1x1</t>
  </si>
  <si>
    <t>Z2x232A-3</t>
  </si>
  <si>
    <t>Z2x81-2_m1</t>
  </si>
  <si>
    <t>Z1x81-6_m1</t>
  </si>
  <si>
    <t>Z2x81-6_m1</t>
  </si>
  <si>
    <t>A30-4x102</t>
  </si>
  <si>
    <t>Y223-5x1</t>
  </si>
  <si>
    <t>Y223-3x1</t>
  </si>
  <si>
    <t>Z2x234A-2_m1</t>
  </si>
  <si>
    <t>A102x258-3</t>
  </si>
  <si>
    <t>A30-1x102</t>
  </si>
  <si>
    <t>B755-7x2</t>
  </si>
  <si>
    <t>A30-5x102</t>
  </si>
  <si>
    <t>Z2x234A-6_m1</t>
  </si>
  <si>
    <t>Y2x58-4m1</t>
  </si>
  <si>
    <t>R99B02</t>
  </si>
  <si>
    <t>Y2x58-3</t>
  </si>
  <si>
    <t>X485-5x402</t>
  </si>
  <si>
    <t>X485L-3x402</t>
  </si>
  <si>
    <t>X400x485L-3m2</t>
  </si>
  <si>
    <t>X400x485L-3m1</t>
  </si>
  <si>
    <t>Y2x58-4m2</t>
  </si>
  <si>
    <t>X485-3x402</t>
  </si>
  <si>
    <t>X400x485-5m1</t>
  </si>
  <si>
    <t>X401x485-3m1</t>
  </si>
  <si>
    <t>Y58-2x1</t>
  </si>
  <si>
    <t>X401x485-1m1</t>
  </si>
  <si>
    <t>Y58-3x1</t>
  </si>
  <si>
    <t>Y2x58-2</t>
  </si>
  <si>
    <t>Y58-4x1</t>
  </si>
  <si>
    <t>X402x485-5m2</t>
  </si>
  <si>
    <t>Y58-1x1</t>
  </si>
  <si>
    <t>B73v3 genemodel</t>
  </si>
  <si>
    <t>GRMZM2G136508</t>
  </si>
  <si>
    <t>GRMZM2G007659</t>
  </si>
  <si>
    <t>Zm00001eb235890</t>
  </si>
  <si>
    <t>GRMZM2G470666</t>
  </si>
  <si>
    <t>Insertion Into</t>
  </si>
  <si>
    <t>Insertion Into CDS</t>
  </si>
  <si>
    <t>Promoter</t>
  </si>
  <si>
    <t>5' UTR</t>
  </si>
  <si>
    <t>3' UTR</t>
  </si>
  <si>
    <t>CDS</t>
  </si>
  <si>
    <t>Same gene?</t>
  </si>
  <si>
    <t>none</t>
  </si>
  <si>
    <t>Kernels per ear, average</t>
  </si>
  <si>
    <t>Kernels per ear, median</t>
  </si>
  <si>
    <t>Kernels per ear, standard dev</t>
  </si>
  <si>
    <t>Total number of kernels</t>
  </si>
  <si>
    <t>est_TR_pollen_cross</t>
  </si>
  <si>
    <t>adj_p-value_pollen_cross</t>
  </si>
  <si>
    <t>B73v4_annotation</t>
  </si>
  <si>
    <t>B73v5_genemodel</t>
  </si>
  <si>
    <t>B73v3_genemodel</t>
  </si>
  <si>
    <t>Amino acid permease  </t>
  </si>
  <si>
    <t>proton-exporting ATPase4</t>
  </si>
  <si>
    <t>Uncharacterized protein</t>
  </si>
  <si>
    <t>Protein kinase domain-containing protein</t>
  </si>
  <si>
    <t>MHD1 domain-containing protein</t>
  </si>
  <si>
    <t>pyruvate orthophosphate dikinase4, pdk4</t>
  </si>
  <si>
    <t>Protein MICRORCHIDIA 6</t>
  </si>
  <si>
    <t xml:space="preserve">Kelch motif family protein  </t>
  </si>
  <si>
    <t>Calcium-dependent lipid-binding (CaLB domain) family protein</t>
  </si>
  <si>
    <t>Chaperone DnaJ-domain superfamily protein</t>
  </si>
  <si>
    <t>25.3 kDa heat shock protein chloroplastic</t>
  </si>
  <si>
    <t>ABC2 homolog 15</t>
  </si>
  <si>
    <t>Protein kinase superfamily protein</t>
  </si>
  <si>
    <t>GDP-mannose 35-epimerase</t>
  </si>
  <si>
    <t>Protein kinase protein with adenine nucleotide alpha hydrolases-like domain</t>
  </si>
  <si>
    <t>RNA-binding ASCH domain protein</t>
  </si>
  <si>
    <t>Purple acid phosphatase 15</t>
  </si>
  <si>
    <t xml:space="preserve">Aminomethyltransferase  </t>
  </si>
  <si>
    <t xml:space="preserve">Lysine-specific histone demethylase 1  </t>
  </si>
  <si>
    <t>SUMO-conjugating enzyme SCE1</t>
  </si>
  <si>
    <t>Pectinesterase 5</t>
  </si>
  <si>
    <t>2-oxoglutarate dehydrogenase E1 component</t>
  </si>
  <si>
    <t>Protein GAMETE EXPRESSED 2</t>
  </si>
  <si>
    <t>Ethylene-responsive transcription factor RAP2-2</t>
  </si>
  <si>
    <t>HVA22-like protein i</t>
  </si>
  <si>
    <t xml:space="preserve">Omega-3 fatty acid desaturase  </t>
  </si>
  <si>
    <t>Formin-like protein 18</t>
  </si>
  <si>
    <t>Cell division control protein 6 homolog B</t>
  </si>
  <si>
    <t>WUSCHEL-related homeobox 13</t>
  </si>
  <si>
    <t>Tonoplast dicarboxylate transporter</t>
  </si>
  <si>
    <t>Adenylyl-sulfate kinase 3</t>
  </si>
  <si>
    <t>GDSL esterase/lipase LTL1</t>
  </si>
  <si>
    <t xml:space="preserve">Arginine decarboxylase  </t>
  </si>
  <si>
    <t>Nuclear pore complex protein Nup214</t>
  </si>
  <si>
    <t>Peptidyl-prolyl cis-trans isomerase CYP20-1</t>
  </si>
  <si>
    <t>Endoglucanase 2</t>
  </si>
  <si>
    <t xml:space="preserve">AIG2-like protein  </t>
  </si>
  <si>
    <t xml:space="preserve">C2 and GRAM domain-containing protein </t>
  </si>
  <si>
    <t>Fasciclin-like arabinogalactan protein 3</t>
  </si>
  <si>
    <t xml:space="preserve">Grx_C2.1-glutaredoxin subgroup I  </t>
  </si>
  <si>
    <t>Delta(12)-fatty-acid desaturase</t>
  </si>
  <si>
    <t>Late embryogenesis abundant protein group 2</t>
  </si>
  <si>
    <t>C2H2-type zinc finger family protein</t>
  </si>
  <si>
    <t>Peroxidase 64</t>
  </si>
  <si>
    <t>actin binding protein family</t>
  </si>
  <si>
    <t>La-related protein 6C</t>
  </si>
  <si>
    <t>SNARE associated Golgi protein family</t>
  </si>
  <si>
    <t xml:space="preserve">Putative two-component response regulator family protein  </t>
  </si>
  <si>
    <t>Adenine nucleotide alpha hydrolases-like superfamily protein</t>
  </si>
  <si>
    <t>NAD(P)-binding Rossmann-fold superfamily protein</t>
  </si>
  <si>
    <t>Type IV inositol polyphosphate 5-phosphatase 7</t>
  </si>
  <si>
    <t>Inositol transporter 4</t>
  </si>
  <si>
    <t xml:space="preserve">Putative leucine-rich repeat receptor-like protein kinase family protein  </t>
  </si>
  <si>
    <t>E3 ubiquitin-protein ligase MBR2</t>
  </si>
  <si>
    <t>Key</t>
  </si>
  <si>
    <t>independent alleles of the same gene model</t>
  </si>
  <si>
    <t>alleles with significant pollen-specific transmission defects</t>
  </si>
  <si>
    <t>Column Heading</t>
  </si>
  <si>
    <t>Brief Explanation</t>
  </si>
  <si>
    <t>Gene model interrupted by insertion (B73v5 genome annotation)</t>
  </si>
  <si>
    <t>Gene model interrupted by insertion (B73v3 genome annotation)</t>
  </si>
  <si>
    <t>Gene model part interrupted by insertion (eg CDS, Promoter, 5’ UTR, 3' UTR)</t>
  </si>
  <si>
    <t>Tab: 58_alleles_kernel_counts</t>
  </si>
  <si>
    <t>Tab: 58_alleles_genemodels_disrupted</t>
  </si>
  <si>
    <r>
      <t xml:space="preserve">Ds-GFP </t>
    </r>
    <r>
      <rPr>
        <sz val="11"/>
        <color theme="1"/>
        <rFont val="Aptos Narrow"/>
        <scheme val="minor"/>
      </rPr>
      <t>insertion allele designation</t>
    </r>
  </si>
  <si>
    <t>Ear Projection Image Filename Designation</t>
  </si>
  <si>
    <t>number of GFP fluorescent kernels counted for ear</t>
  </si>
  <si>
    <t>number of nonGFP kernels counted for ear</t>
  </si>
  <si>
    <t>Pollen = mutant heterozygote as pollen parent in outcross to wild-type; Ear = mutant heterozygote as ear parent in outcross to wild-type</t>
  </si>
  <si>
    <t>Summer Field Season for production of the ear</t>
  </si>
  <si>
    <t>total number of kernels on ear</t>
  </si>
  <si>
    <t>transmission rate for ear</t>
  </si>
  <si>
    <t>counts derived from EarVision.v2 (E) or ImageJ/Fiji (F) hand annotation</t>
  </si>
  <si>
    <t>TRUE or FALSE, insertion into coding sequence</t>
  </si>
  <si>
    <t>insertion into a genemodel also interrupted by a different, independent insertion allele</t>
  </si>
  <si>
    <t>GLM estimate for GFP transmission rate, using a heterozygous pollen parent</t>
  </si>
  <si>
    <t>GLM derived FDR adjusted p-value for GFP transmission rate (given 1:1 Mendelian null hypothesis), using a heterozygous pollen parent</t>
  </si>
  <si>
    <t>Functional annotation for genemodel, from B73v4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ptos Narrow"/>
      <scheme val="minor"/>
    </font>
    <font>
      <sz val="11"/>
      <color rgb="FF333333"/>
      <name val="Aptos Narrow"/>
      <scheme val="minor"/>
    </font>
    <font>
      <b/>
      <sz val="11"/>
      <color theme="1"/>
      <name val="Aptos Narrow"/>
      <scheme val="minor"/>
    </font>
    <font>
      <b/>
      <sz val="12"/>
      <color theme="1"/>
      <name val="Aptos Narrow"/>
      <scheme val="minor"/>
    </font>
    <font>
      <i/>
      <sz val="11"/>
      <color theme="1"/>
      <name val="Aptos Narrow"/>
      <scheme val="minor"/>
    </font>
    <font>
      <u/>
      <sz val="11"/>
      <color theme="1"/>
      <name val="Aptos Narrow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CE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10" fontId="0" fillId="0" borderId="0" xfId="0" applyNumberFormat="1"/>
    <xf numFmtId="0" fontId="18" fillId="0" borderId="0" xfId="0" applyFont="1"/>
    <xf numFmtId="0" fontId="18" fillId="33" borderId="0" xfId="0" applyFont="1" applyFill="1"/>
    <xf numFmtId="2" fontId="0" fillId="0" borderId="0" xfId="0" applyNumberFormat="1"/>
    <xf numFmtId="3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8" fillId="0" borderId="0" xfId="0" applyFont="1" applyAlignment="1">
      <alignment horizontal="center"/>
    </xf>
    <xf numFmtId="0" fontId="18" fillId="34" borderId="0" xfId="0" applyFont="1" applyFill="1" applyAlignment="1">
      <alignment horizontal="center"/>
    </xf>
    <xf numFmtId="0" fontId="0" fillId="34" borderId="0" xfId="0" applyFill="1" applyAlignment="1">
      <alignment horizontal="center"/>
    </xf>
    <xf numFmtId="0" fontId="19" fillId="0" borderId="0" xfId="0" applyFont="1"/>
    <xf numFmtId="0" fontId="20" fillId="0" borderId="0" xfId="0" applyFont="1"/>
    <xf numFmtId="0" fontId="20" fillId="0" borderId="0" xfId="0" applyFont="1" applyAlignment="1">
      <alignment horizontal="center"/>
    </xf>
    <xf numFmtId="0" fontId="18" fillId="35" borderId="0" xfId="0" applyFont="1" applyFill="1"/>
    <xf numFmtId="0" fontId="18" fillId="34" borderId="0" xfId="0" applyFont="1" applyFill="1"/>
    <xf numFmtId="0" fontId="20" fillId="0" borderId="0" xfId="0" applyFont="1" applyAlignment="1">
      <alignment wrapText="1"/>
    </xf>
    <xf numFmtId="0" fontId="20" fillId="0" borderId="0" xfId="0" applyFont="1" applyAlignment="1">
      <alignment horizontal="center" wrapText="1"/>
    </xf>
    <xf numFmtId="0" fontId="21" fillId="0" borderId="0" xfId="0" applyFont="1" applyAlignment="1">
      <alignment horizontal="left"/>
    </xf>
    <xf numFmtId="0" fontId="21" fillId="0" borderId="0" xfId="0" applyFont="1"/>
    <xf numFmtId="0" fontId="18" fillId="0" borderId="0" xfId="0" applyFont="1" applyAlignment="1">
      <alignment horizontal="left"/>
    </xf>
    <xf numFmtId="0" fontId="18" fillId="0" borderId="0" xfId="0" applyFont="1" applyAlignment="1">
      <alignment horizontal="left" wrapText="1"/>
    </xf>
    <xf numFmtId="0" fontId="23" fillId="0" borderId="0" xfId="0" applyFont="1"/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2CE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ohnfowler/Downloads/DsGFPInsertions_FowlerValidated_v12.xlsx" TargetMode="External"/><Relationship Id="rId1" Type="http://schemas.openxmlformats.org/officeDocument/2006/relationships/externalLinkPath" Target="/Users/johnfowler/Downloads/DsGFPInsertions_FowlerValidated_v12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ohnfowler/Library/CloudStorage/Box-Box/Earvision/Supplementary_Materials/DataS3_transmission_rate_glm.xlsx" TargetMode="External"/><Relationship Id="rId1" Type="http://schemas.openxmlformats.org/officeDocument/2006/relationships/externalLinkPath" Target="DataS3_transmission_rate_gl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">
          <cell r="A1" t="str">
            <v>feature_of_interest_ID</v>
          </cell>
          <cell r="B1" t="str">
            <v>feature_of_interest_ID_start</v>
          </cell>
          <cell r="C1" t="str">
            <v>feature_of_interest_ID_end</v>
          </cell>
          <cell r="D1" t="str">
            <v>feature_of_interest_ID_chromosome</v>
          </cell>
          <cell r="E1" t="str">
            <v>Gene_ID_strand</v>
          </cell>
          <cell r="F1" t="str">
            <v>feature_of_interest_ID_strand</v>
          </cell>
          <cell r="G1" t="str">
            <v>Gene_ID_B73v5</v>
          </cell>
          <cell r="H1" t="str">
            <v>Gene_length</v>
          </cell>
          <cell r="I1" t="str">
            <v>exon</v>
          </cell>
          <cell r="J1" t="str">
            <v>CDS</v>
          </cell>
          <cell r="K1" t="str">
            <v>five_prime_UTR</v>
          </cell>
          <cell r="L1" t="str">
            <v>three_prime_UTR</v>
          </cell>
          <cell r="M1" t="str">
            <v>Canonical_transcript_ID</v>
          </cell>
          <cell r="N1" t="str">
            <v>CDS_length</v>
          </cell>
          <cell r="O1" t="str">
            <v>bp_distance_from_start_of_CDS</v>
          </cell>
          <cell r="P1" t="str">
            <v>bp_proportion_from_start_of_CDS</v>
          </cell>
          <cell r="Q1" t="str">
            <v>double_gene_unsure_flag</v>
          </cell>
          <cell r="R1" t="str">
            <v>Gene_ID_v3</v>
          </cell>
        </row>
        <row r="2">
          <cell r="A2" t="str">
            <v>R81H06</v>
          </cell>
          <cell r="B2">
            <v>1826959</v>
          </cell>
          <cell r="C2">
            <v>1826966</v>
          </cell>
          <cell r="D2" t="str">
            <v>chr1</v>
          </cell>
          <cell r="E2" t="str">
            <v>-</v>
          </cell>
          <cell r="F2" t="str">
            <v>-</v>
          </cell>
          <cell r="G2" t="str">
            <v>Zm00001eb000410</v>
          </cell>
          <cell r="H2">
            <v>1724</v>
          </cell>
          <cell r="I2" t="b">
            <v>1</v>
          </cell>
          <cell r="J2" t="b">
            <v>1</v>
          </cell>
          <cell r="K2" t="b">
            <v>0</v>
          </cell>
          <cell r="L2" t="b">
            <v>0</v>
          </cell>
          <cell r="M2" t="str">
            <v>Zm00001eb000410_T001</v>
          </cell>
          <cell r="N2">
            <v>1401</v>
          </cell>
          <cell r="O2">
            <v>681</v>
          </cell>
          <cell r="P2">
            <v>0.48608137044967797</v>
          </cell>
          <cell r="Q2" t="b">
            <v>0</v>
          </cell>
          <cell r="R2" t="str">
            <v>['GRMZM2G161540']</v>
          </cell>
        </row>
        <row r="3">
          <cell r="A3" t="str">
            <v>R35A08</v>
          </cell>
          <cell r="B3">
            <v>8511871</v>
          </cell>
          <cell r="C3">
            <v>8511878</v>
          </cell>
          <cell r="D3" t="str">
            <v>chr1</v>
          </cell>
          <cell r="E3" t="str">
            <v>-</v>
          </cell>
          <cell r="F3" t="str">
            <v>+</v>
          </cell>
          <cell r="G3" t="str">
            <v>Zm00001eb003150</v>
          </cell>
          <cell r="H3">
            <v>4783</v>
          </cell>
          <cell r="I3" t="b">
            <v>1</v>
          </cell>
          <cell r="J3" t="b">
            <v>1</v>
          </cell>
          <cell r="K3" t="b">
            <v>0</v>
          </cell>
          <cell r="L3" t="b">
            <v>0</v>
          </cell>
          <cell r="M3" t="str">
            <v>Zm00001eb003150_T001</v>
          </cell>
          <cell r="N3">
            <v>3141</v>
          </cell>
          <cell r="O3">
            <v>1305</v>
          </cell>
          <cell r="P3">
            <v>0.41547277936962701</v>
          </cell>
          <cell r="Q3" t="b">
            <v>0</v>
          </cell>
          <cell r="R3" t="str">
            <v>['GRMZM2G172751']</v>
          </cell>
        </row>
        <row r="4">
          <cell r="A4" t="str">
            <v>R69E02</v>
          </cell>
          <cell r="B4">
            <v>10775794</v>
          </cell>
          <cell r="C4">
            <v>10775801</v>
          </cell>
          <cell r="D4" t="str">
            <v>chr1</v>
          </cell>
          <cell r="E4" t="str">
            <v>+</v>
          </cell>
          <cell r="F4" t="str">
            <v>+</v>
          </cell>
          <cell r="G4" t="str">
            <v>Zm00001eb003890</v>
          </cell>
          <cell r="H4">
            <v>5024</v>
          </cell>
          <cell r="I4" t="b">
            <v>1</v>
          </cell>
          <cell r="J4" t="b">
            <v>1</v>
          </cell>
          <cell r="K4" t="b">
            <v>0</v>
          </cell>
          <cell r="L4" t="b">
            <v>0</v>
          </cell>
          <cell r="M4" t="str">
            <v>Zm00001eb003890_T001</v>
          </cell>
          <cell r="N4">
            <v>1275</v>
          </cell>
          <cell r="O4">
            <v>259</v>
          </cell>
          <cell r="P4">
            <v>0.20313725490196</v>
          </cell>
          <cell r="Q4" t="b">
            <v>0</v>
          </cell>
          <cell r="R4" t="str">
            <v>['GRMZM2G043799']</v>
          </cell>
        </row>
        <row r="5">
          <cell r="A5" t="str">
            <v>R71B08</v>
          </cell>
          <cell r="B5">
            <v>11566860</v>
          </cell>
          <cell r="C5">
            <v>11566867</v>
          </cell>
          <cell r="D5" t="str">
            <v>chr1</v>
          </cell>
          <cell r="E5" t="str">
            <v>+</v>
          </cell>
          <cell r="F5" t="str">
            <v>-</v>
          </cell>
          <cell r="G5" t="str">
            <v>Zm00001eb004190</v>
          </cell>
          <cell r="H5">
            <v>7302</v>
          </cell>
          <cell r="I5" t="b">
            <v>1</v>
          </cell>
          <cell r="J5" t="b">
            <v>1</v>
          </cell>
          <cell r="K5" t="b">
            <v>0</v>
          </cell>
          <cell r="L5" t="b">
            <v>0</v>
          </cell>
          <cell r="M5" t="str">
            <v>Zm00001eb004190_T001</v>
          </cell>
          <cell r="N5">
            <v>1161</v>
          </cell>
          <cell r="O5">
            <v>162</v>
          </cell>
          <cell r="P5">
            <v>0.13953488372093001</v>
          </cell>
          <cell r="Q5" t="b">
            <v>0</v>
          </cell>
          <cell r="R5" t="str">
            <v>['GRMZM2G086072']</v>
          </cell>
        </row>
        <row r="6">
          <cell r="A6" t="str">
            <v>R107C05</v>
          </cell>
          <cell r="B6">
            <v>13800787</v>
          </cell>
          <cell r="C6">
            <v>13800794</v>
          </cell>
          <cell r="D6" t="str">
            <v>chr1</v>
          </cell>
          <cell r="E6" t="str">
            <v>-</v>
          </cell>
          <cell r="F6" t="str">
            <v>-</v>
          </cell>
          <cell r="G6" t="str">
            <v>Zm00001eb005030</v>
          </cell>
          <cell r="H6">
            <v>6567</v>
          </cell>
          <cell r="I6" t="b">
            <v>1</v>
          </cell>
          <cell r="J6" t="b">
            <v>1</v>
          </cell>
          <cell r="K6" t="b">
            <v>0</v>
          </cell>
          <cell r="L6" t="b">
            <v>0</v>
          </cell>
          <cell r="M6" t="str">
            <v>Zm00001eb005030_T001</v>
          </cell>
          <cell r="N6">
            <v>2538</v>
          </cell>
          <cell r="O6">
            <v>2228</v>
          </cell>
          <cell r="P6">
            <v>0.87785657998423905</v>
          </cell>
          <cell r="Q6" t="b">
            <v>0</v>
          </cell>
          <cell r="R6" t="str">
            <v>['GRMZM2G417455']</v>
          </cell>
        </row>
        <row r="7">
          <cell r="A7" t="str">
            <v>R72D11</v>
          </cell>
          <cell r="B7">
            <v>15297541</v>
          </cell>
          <cell r="C7">
            <v>15297548</v>
          </cell>
          <cell r="D7" t="str">
            <v>chr1</v>
          </cell>
          <cell r="E7" t="str">
            <v>+</v>
          </cell>
          <cell r="F7" t="str">
            <v>-</v>
          </cell>
          <cell r="G7" t="str">
            <v>Zm00001eb005530</v>
          </cell>
          <cell r="H7">
            <v>3071</v>
          </cell>
          <cell r="I7" t="b">
            <v>1</v>
          </cell>
          <cell r="J7" t="b">
            <v>1</v>
          </cell>
          <cell r="K7" t="b">
            <v>0</v>
          </cell>
          <cell r="L7" t="b">
            <v>0</v>
          </cell>
          <cell r="M7" t="str">
            <v>Zm00001eb005530_T001</v>
          </cell>
          <cell r="N7">
            <v>1290</v>
          </cell>
          <cell r="O7">
            <v>1167</v>
          </cell>
          <cell r="P7">
            <v>0.90465116279069702</v>
          </cell>
          <cell r="Q7" t="b">
            <v>0</v>
          </cell>
          <cell r="R7" t="str">
            <v>['GRMZM2G035243']</v>
          </cell>
        </row>
        <row r="8">
          <cell r="A8" t="str">
            <v>R188G12</v>
          </cell>
          <cell r="B8">
            <v>17051827</v>
          </cell>
          <cell r="C8">
            <v>17051834</v>
          </cell>
          <cell r="D8" t="str">
            <v>chr1</v>
          </cell>
          <cell r="E8" t="str">
            <v>+</v>
          </cell>
          <cell r="F8" t="str">
            <v>+</v>
          </cell>
          <cell r="G8" t="str">
            <v>Zm00001eb006000</v>
          </cell>
          <cell r="H8">
            <v>932</v>
          </cell>
          <cell r="I8" t="b">
            <v>1</v>
          </cell>
          <cell r="J8" t="b">
            <v>1</v>
          </cell>
          <cell r="K8" t="b">
            <v>0</v>
          </cell>
          <cell r="L8" t="b">
            <v>0</v>
          </cell>
          <cell r="M8" t="str">
            <v>Zm00001eb006000_T001</v>
          </cell>
          <cell r="N8">
            <v>546</v>
          </cell>
          <cell r="O8">
            <v>447</v>
          </cell>
          <cell r="P8">
            <v>0.81868131868131799</v>
          </cell>
          <cell r="Q8" t="b">
            <v>0</v>
          </cell>
          <cell r="R8" t="str">
            <v>['GRMZM2G445634']</v>
          </cell>
        </row>
        <row r="9">
          <cell r="A9" t="str">
            <v>R128D01</v>
          </cell>
          <cell r="B9">
            <v>26536425</v>
          </cell>
          <cell r="C9">
            <v>26536432</v>
          </cell>
          <cell r="D9" t="str">
            <v>chr1</v>
          </cell>
          <cell r="E9" t="str">
            <v>+</v>
          </cell>
          <cell r="F9" t="str">
            <v>+</v>
          </cell>
          <cell r="G9" t="str">
            <v>Zm00001eb008680</v>
          </cell>
          <cell r="H9">
            <v>5127</v>
          </cell>
          <cell r="I9" t="b">
            <v>1</v>
          </cell>
          <cell r="J9" t="b">
            <v>1</v>
          </cell>
          <cell r="K9" t="b">
            <v>0</v>
          </cell>
          <cell r="L9" t="b">
            <v>0</v>
          </cell>
          <cell r="M9" t="str">
            <v>Zm00001eb008680_T004</v>
          </cell>
          <cell r="N9">
            <v>618</v>
          </cell>
          <cell r="O9">
            <v>153</v>
          </cell>
          <cell r="P9">
            <v>0.24757281553398</v>
          </cell>
          <cell r="Q9" t="b">
            <v>0</v>
          </cell>
          <cell r="R9" t="str">
            <v>['GRMZM2G088309']</v>
          </cell>
        </row>
        <row r="10">
          <cell r="A10" t="str">
            <v>R31B03</v>
          </cell>
          <cell r="B10">
            <v>27254113</v>
          </cell>
          <cell r="C10">
            <v>27254120</v>
          </cell>
          <cell r="D10" t="str">
            <v>chr1</v>
          </cell>
          <cell r="E10" t="str">
            <v>-</v>
          </cell>
          <cell r="F10" t="str">
            <v>+</v>
          </cell>
          <cell r="G10" t="str">
            <v>Zm00001eb008880</v>
          </cell>
          <cell r="H10">
            <v>2699</v>
          </cell>
          <cell r="I10" t="b">
            <v>1</v>
          </cell>
          <cell r="J10" t="b">
            <v>1</v>
          </cell>
          <cell r="K10" t="b">
            <v>0</v>
          </cell>
          <cell r="L10" t="b">
            <v>0</v>
          </cell>
          <cell r="M10" t="str">
            <v>Zm00001eb008880_T001</v>
          </cell>
          <cell r="N10">
            <v>1800</v>
          </cell>
          <cell r="O10">
            <v>1319</v>
          </cell>
          <cell r="P10">
            <v>0.73277777777777697</v>
          </cell>
          <cell r="Q10" t="b">
            <v>0</v>
          </cell>
          <cell r="R10" t="str">
            <v>['GRMZM2G134251']</v>
          </cell>
        </row>
        <row r="11">
          <cell r="A11" t="str">
            <v>R04A02</v>
          </cell>
          <cell r="B11">
            <v>34593857</v>
          </cell>
          <cell r="C11">
            <v>34593864</v>
          </cell>
          <cell r="D11" t="str">
            <v>chr1</v>
          </cell>
          <cell r="E11" t="str">
            <v>-</v>
          </cell>
          <cell r="F11" t="str">
            <v>+</v>
          </cell>
          <cell r="G11" t="str">
            <v>Zm00001eb010800</v>
          </cell>
          <cell r="H11">
            <v>4350</v>
          </cell>
          <cell r="I11" t="b">
            <v>1</v>
          </cell>
          <cell r="J11" t="b">
            <v>1</v>
          </cell>
          <cell r="K11" t="b">
            <v>0</v>
          </cell>
          <cell r="L11" t="b">
            <v>0</v>
          </cell>
          <cell r="M11" t="str">
            <v>Zm00001eb010800_T002</v>
          </cell>
          <cell r="N11">
            <v>1542</v>
          </cell>
          <cell r="O11">
            <v>627</v>
          </cell>
          <cell r="P11">
            <v>0.40661478599221701</v>
          </cell>
          <cell r="Q11" t="b">
            <v>0</v>
          </cell>
          <cell r="R11" t="str">
            <v>['GRMZM2G359879']</v>
          </cell>
        </row>
        <row r="12">
          <cell r="A12" t="str">
            <v>R37D06</v>
          </cell>
          <cell r="B12">
            <v>42033155</v>
          </cell>
          <cell r="C12">
            <v>42033162</v>
          </cell>
          <cell r="D12" t="str">
            <v>chr1</v>
          </cell>
          <cell r="E12" t="str">
            <v>-</v>
          </cell>
          <cell r="F12" t="str">
            <v>+</v>
          </cell>
          <cell r="G12" t="str">
            <v>Zm00001eb012760</v>
          </cell>
          <cell r="H12">
            <v>9096</v>
          </cell>
          <cell r="I12" t="b">
            <v>1</v>
          </cell>
          <cell r="J12" t="b">
            <v>1</v>
          </cell>
          <cell r="K12" t="b">
            <v>0</v>
          </cell>
          <cell r="L12" t="b">
            <v>0</v>
          </cell>
          <cell r="M12" t="str">
            <v>Zm00001eb012760_T001</v>
          </cell>
          <cell r="N12">
            <v>4242</v>
          </cell>
          <cell r="O12">
            <v>4166</v>
          </cell>
          <cell r="P12">
            <v>0.98208392267798195</v>
          </cell>
          <cell r="Q12" t="b">
            <v>0</v>
          </cell>
          <cell r="R12" t="str">
            <v>['GRMZM2G401769']</v>
          </cell>
        </row>
        <row r="13">
          <cell r="A13" t="str">
            <v>R27E01</v>
          </cell>
          <cell r="B13">
            <v>47138398</v>
          </cell>
          <cell r="C13">
            <v>47138405</v>
          </cell>
          <cell r="D13" t="str">
            <v>chr1</v>
          </cell>
          <cell r="E13" t="str">
            <v>-</v>
          </cell>
          <cell r="F13" t="str">
            <v>+</v>
          </cell>
          <cell r="G13" t="str">
            <v>Zm00001eb014050</v>
          </cell>
          <cell r="H13">
            <v>1472</v>
          </cell>
          <cell r="I13" t="b">
            <v>1</v>
          </cell>
          <cell r="J13" t="b">
            <v>1</v>
          </cell>
          <cell r="K13" t="b">
            <v>0</v>
          </cell>
          <cell r="L13" t="b">
            <v>0</v>
          </cell>
          <cell r="M13" t="str">
            <v>Zm00001eb014050_T001</v>
          </cell>
          <cell r="N13">
            <v>507</v>
          </cell>
          <cell r="O13">
            <v>370</v>
          </cell>
          <cell r="P13">
            <v>0.72978303747534501</v>
          </cell>
          <cell r="Q13" t="b">
            <v>0</v>
          </cell>
          <cell r="R13" t="str">
            <v>['GRMZM2G016734']</v>
          </cell>
        </row>
        <row r="14">
          <cell r="A14" t="str">
            <v>R172C10</v>
          </cell>
          <cell r="B14">
            <v>55160434</v>
          </cell>
          <cell r="C14">
            <v>55160441</v>
          </cell>
          <cell r="D14" t="str">
            <v>chr1</v>
          </cell>
          <cell r="E14" t="str">
            <v>+</v>
          </cell>
          <cell r="F14" t="str">
            <v>+</v>
          </cell>
          <cell r="G14" t="str">
            <v>Zm00001eb015890</v>
          </cell>
          <cell r="H14">
            <v>5432</v>
          </cell>
          <cell r="I14" t="b">
            <v>1</v>
          </cell>
          <cell r="J14" t="b">
            <v>1</v>
          </cell>
          <cell r="K14" t="b">
            <v>0</v>
          </cell>
          <cell r="L14" t="b">
            <v>0</v>
          </cell>
          <cell r="M14" t="str">
            <v>Zm00001eb015890_T001</v>
          </cell>
          <cell r="N14">
            <v>1908</v>
          </cell>
          <cell r="O14">
            <v>1823</v>
          </cell>
          <cell r="P14">
            <v>0.95545073375262002</v>
          </cell>
          <cell r="Q14" t="b">
            <v>0</v>
          </cell>
          <cell r="R14" t="str">
            <v>['GRMZM2G016480']</v>
          </cell>
        </row>
        <row r="15">
          <cell r="A15" t="str">
            <v>R76E11</v>
          </cell>
          <cell r="B15">
            <v>55160098</v>
          </cell>
          <cell r="C15">
            <v>55160105</v>
          </cell>
          <cell r="D15" t="str">
            <v>chr1</v>
          </cell>
          <cell r="E15" t="str">
            <v>+</v>
          </cell>
          <cell r="F15" t="str">
            <v>+</v>
          </cell>
          <cell r="G15" t="str">
            <v>Zm00001eb015890</v>
          </cell>
          <cell r="H15">
            <v>5432</v>
          </cell>
          <cell r="I15" t="b">
            <v>1</v>
          </cell>
          <cell r="J15" t="b">
            <v>1</v>
          </cell>
          <cell r="K15" t="b">
            <v>0</v>
          </cell>
          <cell r="L15" t="b">
            <v>0</v>
          </cell>
          <cell r="M15" t="str">
            <v>Zm00001eb015890_T001</v>
          </cell>
          <cell r="N15">
            <v>1908</v>
          </cell>
          <cell r="O15">
            <v>1487</v>
          </cell>
          <cell r="P15">
            <v>0.779350104821802</v>
          </cell>
          <cell r="Q15" t="b">
            <v>0</v>
          </cell>
          <cell r="R15" t="str">
            <v>['GRMZM2G016480']</v>
          </cell>
        </row>
        <row r="16">
          <cell r="A16" t="str">
            <v>R76A11</v>
          </cell>
          <cell r="B16">
            <v>56693025</v>
          </cell>
          <cell r="C16">
            <v>56693032</v>
          </cell>
          <cell r="D16" t="str">
            <v>chr1</v>
          </cell>
          <cell r="E16" t="str">
            <v>+</v>
          </cell>
          <cell r="F16" t="str">
            <v>+</v>
          </cell>
          <cell r="G16" t="str">
            <v>Zm00001eb016190</v>
          </cell>
          <cell r="H16">
            <v>4747</v>
          </cell>
          <cell r="I16" t="b">
            <v>1</v>
          </cell>
          <cell r="J16" t="b">
            <v>1</v>
          </cell>
          <cell r="K16" t="b">
            <v>0</v>
          </cell>
          <cell r="L16" t="b">
            <v>0</v>
          </cell>
          <cell r="M16" t="str">
            <v>Zm00001eb016190_T001</v>
          </cell>
          <cell r="N16">
            <v>1551</v>
          </cell>
          <cell r="O16">
            <v>1496</v>
          </cell>
          <cell r="P16">
            <v>0.96453900709219798</v>
          </cell>
          <cell r="Q16" t="b">
            <v>0</v>
          </cell>
          <cell r="R16" t="str">
            <v>['GRMZM2G043948']</v>
          </cell>
        </row>
        <row r="17">
          <cell r="A17" t="str">
            <v>R76A12</v>
          </cell>
          <cell r="B17">
            <v>56913709</v>
          </cell>
          <cell r="C17">
            <v>56913716</v>
          </cell>
          <cell r="D17" t="str">
            <v>chr1</v>
          </cell>
          <cell r="E17" t="str">
            <v>-</v>
          </cell>
          <cell r="F17" t="str">
            <v>-</v>
          </cell>
          <cell r="G17" t="str">
            <v>Zm00001eb016290</v>
          </cell>
          <cell r="H17">
            <v>7267</v>
          </cell>
          <cell r="I17" t="b">
            <v>1</v>
          </cell>
          <cell r="J17" t="b">
            <v>1</v>
          </cell>
          <cell r="K17" t="b">
            <v>0</v>
          </cell>
          <cell r="L17" t="b">
            <v>0</v>
          </cell>
          <cell r="M17" t="str">
            <v>Zm00001eb016290_T001</v>
          </cell>
          <cell r="N17">
            <v>2430</v>
          </cell>
          <cell r="O17">
            <v>2207</v>
          </cell>
          <cell r="P17">
            <v>0.90823045267489699</v>
          </cell>
          <cell r="Q17" t="b">
            <v>0</v>
          </cell>
          <cell r="R17" t="str">
            <v>['GRMZM2G318780']</v>
          </cell>
        </row>
        <row r="18">
          <cell r="A18" t="str">
            <v>R174G07</v>
          </cell>
          <cell r="B18">
            <v>61143191</v>
          </cell>
          <cell r="C18">
            <v>61143198</v>
          </cell>
          <cell r="D18" t="str">
            <v>chr1</v>
          </cell>
          <cell r="E18" t="str">
            <v>+</v>
          </cell>
          <cell r="F18" t="str">
            <v>+</v>
          </cell>
          <cell r="G18" t="str">
            <v>Zm00001eb017120</v>
          </cell>
          <cell r="H18">
            <v>6507</v>
          </cell>
          <cell r="I18" t="b">
            <v>1</v>
          </cell>
          <cell r="J18" t="b">
            <v>1</v>
          </cell>
          <cell r="K18" t="b">
            <v>0</v>
          </cell>
          <cell r="L18" t="b">
            <v>0</v>
          </cell>
          <cell r="M18" t="str">
            <v>Zm00001eb017120_T001</v>
          </cell>
          <cell r="N18">
            <v>1713</v>
          </cell>
          <cell r="O18">
            <v>1322</v>
          </cell>
          <cell r="P18">
            <v>0.77174547577349595</v>
          </cell>
          <cell r="Q18" t="b">
            <v>0</v>
          </cell>
          <cell r="R18" t="str">
            <v>['GRMZM2G038153']</v>
          </cell>
        </row>
        <row r="19">
          <cell r="A19" t="str">
            <v>R148C12</v>
          </cell>
          <cell r="B19">
            <v>175109538</v>
          </cell>
          <cell r="C19">
            <v>175109545</v>
          </cell>
          <cell r="D19" t="str">
            <v>chr1</v>
          </cell>
          <cell r="E19" t="str">
            <v>-</v>
          </cell>
          <cell r="F19" t="str">
            <v>-</v>
          </cell>
          <cell r="G19" t="str">
            <v>Zm00001eb031290</v>
          </cell>
          <cell r="H19">
            <v>8157</v>
          </cell>
          <cell r="I19" t="b">
            <v>1</v>
          </cell>
          <cell r="J19" t="b">
            <v>1</v>
          </cell>
          <cell r="K19" t="b">
            <v>0</v>
          </cell>
          <cell r="L19" t="b">
            <v>0</v>
          </cell>
          <cell r="M19" t="str">
            <v>Zm00001eb031290_T003</v>
          </cell>
          <cell r="N19">
            <v>4701</v>
          </cell>
          <cell r="O19">
            <v>3520</v>
          </cell>
          <cell r="P19">
            <v>0.74877685598808696</v>
          </cell>
          <cell r="Q19" t="b">
            <v>0</v>
          </cell>
          <cell r="R19" t="str">
            <v>['GRMZM2G092947']</v>
          </cell>
        </row>
        <row r="20">
          <cell r="A20" t="str">
            <v>R106E07</v>
          </cell>
          <cell r="B20">
            <v>188098286</v>
          </cell>
          <cell r="C20">
            <v>188098293</v>
          </cell>
          <cell r="D20" t="str">
            <v>chr1</v>
          </cell>
          <cell r="E20" t="str">
            <v>-</v>
          </cell>
          <cell r="F20" t="str">
            <v>-</v>
          </cell>
          <cell r="G20" t="str">
            <v>Zm00001eb034050</v>
          </cell>
          <cell r="H20">
            <v>1369</v>
          </cell>
          <cell r="I20" t="b">
            <v>1</v>
          </cell>
          <cell r="J20" t="b">
            <v>1</v>
          </cell>
          <cell r="K20" t="b">
            <v>0</v>
          </cell>
          <cell r="L20" t="b">
            <v>0</v>
          </cell>
          <cell r="M20" t="str">
            <v>Zm00001eb034050_T001</v>
          </cell>
          <cell r="N20">
            <v>915</v>
          </cell>
          <cell r="O20">
            <v>420</v>
          </cell>
          <cell r="P20">
            <v>0.45901639344262202</v>
          </cell>
          <cell r="Q20" t="b">
            <v>0</v>
          </cell>
          <cell r="R20" t="str">
            <v>['GRMZM2G080724']</v>
          </cell>
        </row>
        <row r="21">
          <cell r="A21" t="str">
            <v>R182F12</v>
          </cell>
          <cell r="B21">
            <v>191629473</v>
          </cell>
          <cell r="C21">
            <v>191629480</v>
          </cell>
          <cell r="D21" t="str">
            <v>chr1</v>
          </cell>
          <cell r="E21" t="str">
            <v>+</v>
          </cell>
          <cell r="F21" t="str">
            <v>+</v>
          </cell>
          <cell r="G21" t="str">
            <v>Zm00001eb034780</v>
          </cell>
          <cell r="H21">
            <v>1970</v>
          </cell>
          <cell r="I21" t="b">
            <v>1</v>
          </cell>
          <cell r="J21" t="b">
            <v>1</v>
          </cell>
          <cell r="K21" t="b">
            <v>0</v>
          </cell>
          <cell r="L21" t="b">
            <v>0</v>
          </cell>
          <cell r="M21" t="str">
            <v>Zm00001eb034780_T001</v>
          </cell>
          <cell r="N21">
            <v>1329</v>
          </cell>
          <cell r="O21">
            <v>47</v>
          </cell>
          <cell r="P21">
            <v>3.5364936042136898E-2</v>
          </cell>
          <cell r="Q21" t="b">
            <v>1</v>
          </cell>
          <cell r="R21" t="str">
            <v>['GRMZM2G020478']</v>
          </cell>
        </row>
        <row r="22">
          <cell r="A22" t="str">
            <v>R60D11</v>
          </cell>
          <cell r="B22">
            <v>192285684</v>
          </cell>
          <cell r="C22">
            <v>192285691</v>
          </cell>
          <cell r="D22" t="str">
            <v>chr1</v>
          </cell>
          <cell r="E22" t="str">
            <v>-</v>
          </cell>
          <cell r="F22" t="str">
            <v>-</v>
          </cell>
          <cell r="G22" t="str">
            <v>Zm00001eb034990</v>
          </cell>
          <cell r="H22">
            <v>7396</v>
          </cell>
          <cell r="I22" t="b">
            <v>1</v>
          </cell>
          <cell r="J22" t="b">
            <v>1</v>
          </cell>
          <cell r="K22" t="b">
            <v>0</v>
          </cell>
          <cell r="L22" t="b">
            <v>0</v>
          </cell>
          <cell r="M22" t="str">
            <v>Zm00001eb034990_T001</v>
          </cell>
          <cell r="N22">
            <v>4443</v>
          </cell>
          <cell r="O22">
            <v>3165</v>
          </cell>
          <cell r="P22">
            <v>0.71235651586765703</v>
          </cell>
          <cell r="Q22" t="b">
            <v>0</v>
          </cell>
          <cell r="R22" t="str">
            <v>['AC234203.1_FGP004']</v>
          </cell>
        </row>
        <row r="23">
          <cell r="A23" t="str">
            <v>R171F03</v>
          </cell>
          <cell r="B23">
            <v>211435285</v>
          </cell>
          <cell r="C23">
            <v>211435292</v>
          </cell>
          <cell r="D23" t="str">
            <v>chr1</v>
          </cell>
          <cell r="E23" t="str">
            <v>-</v>
          </cell>
          <cell r="F23" t="str">
            <v>-</v>
          </cell>
          <cell r="G23" t="str">
            <v>Zm00001eb040050</v>
          </cell>
          <cell r="H23">
            <v>4565</v>
          </cell>
          <cell r="I23" t="b">
            <v>1</v>
          </cell>
          <cell r="J23" t="b">
            <v>1</v>
          </cell>
          <cell r="K23" t="b">
            <v>0</v>
          </cell>
          <cell r="L23" t="b">
            <v>0</v>
          </cell>
          <cell r="M23" t="str">
            <v>Zm00001eb040050_T003</v>
          </cell>
          <cell r="N23">
            <v>2553</v>
          </cell>
          <cell r="O23">
            <v>2126</v>
          </cell>
          <cell r="P23">
            <v>0.83274578926752796</v>
          </cell>
          <cell r="Q23" t="b">
            <v>0</v>
          </cell>
          <cell r="R23" t="str">
            <v>['GRMZM2G175779']</v>
          </cell>
        </row>
        <row r="24">
          <cell r="A24" t="str">
            <v>R141G10</v>
          </cell>
          <cell r="B24">
            <v>220875637</v>
          </cell>
          <cell r="C24">
            <v>220875644</v>
          </cell>
          <cell r="D24" t="str">
            <v>chr1</v>
          </cell>
          <cell r="E24" t="str">
            <v>-</v>
          </cell>
          <cell r="F24" t="str">
            <v>+</v>
          </cell>
          <cell r="G24" t="str">
            <v>Zm00001eb041920</v>
          </cell>
          <cell r="H24">
            <v>17544</v>
          </cell>
          <cell r="I24" t="b">
            <v>1</v>
          </cell>
          <cell r="J24" t="b">
            <v>1</v>
          </cell>
          <cell r="K24" t="b">
            <v>0</v>
          </cell>
          <cell r="L24" t="b">
            <v>0</v>
          </cell>
          <cell r="M24" t="str">
            <v>Zm00001eb041920_T001</v>
          </cell>
          <cell r="N24">
            <v>2610</v>
          </cell>
          <cell r="O24">
            <v>706</v>
          </cell>
          <cell r="P24">
            <v>0.27049808429118699</v>
          </cell>
          <cell r="Q24" t="b">
            <v>0</v>
          </cell>
          <cell r="R24" t="str">
            <v>['GRMZM2G485898']</v>
          </cell>
        </row>
        <row r="25">
          <cell r="A25" t="str">
            <v>R77F09</v>
          </cell>
          <cell r="B25">
            <v>221745306</v>
          </cell>
          <cell r="C25">
            <v>221745313</v>
          </cell>
          <cell r="D25" t="str">
            <v>chr1</v>
          </cell>
          <cell r="E25" t="str">
            <v>-</v>
          </cell>
          <cell r="F25" t="str">
            <v>-</v>
          </cell>
          <cell r="G25" t="str">
            <v>Zm00001eb042110</v>
          </cell>
          <cell r="H25">
            <v>7025</v>
          </cell>
          <cell r="I25" t="b">
            <v>1</v>
          </cell>
          <cell r="J25" t="b">
            <v>1</v>
          </cell>
          <cell r="K25" t="b">
            <v>0</v>
          </cell>
          <cell r="L25" t="b">
            <v>0</v>
          </cell>
          <cell r="M25" t="str">
            <v>Zm00001eb042110_T002</v>
          </cell>
          <cell r="N25">
            <v>2889</v>
          </cell>
          <cell r="O25">
            <v>657</v>
          </cell>
          <cell r="P25">
            <v>0.22741433021806801</v>
          </cell>
          <cell r="Q25" t="b">
            <v>0</v>
          </cell>
          <cell r="R25" t="str">
            <v>['GRMZM2G142249']</v>
          </cell>
        </row>
        <row r="26">
          <cell r="A26" t="str">
            <v>R04G10</v>
          </cell>
          <cell r="B26">
            <v>223321768</v>
          </cell>
          <cell r="C26">
            <v>223321775</v>
          </cell>
          <cell r="D26" t="str">
            <v>chr1</v>
          </cell>
          <cell r="E26" t="str">
            <v>-</v>
          </cell>
          <cell r="F26" t="str">
            <v>+</v>
          </cell>
          <cell r="G26" t="str">
            <v>Zm00001eb042350</v>
          </cell>
          <cell r="H26">
            <v>4516</v>
          </cell>
          <cell r="I26" t="b">
            <v>1</v>
          </cell>
          <cell r="J26" t="b">
            <v>1</v>
          </cell>
          <cell r="K26" t="b">
            <v>0</v>
          </cell>
          <cell r="L26" t="b">
            <v>0</v>
          </cell>
          <cell r="M26" t="str">
            <v>Zm00001eb042350_T001</v>
          </cell>
          <cell r="N26">
            <v>1797</v>
          </cell>
          <cell r="O26">
            <v>799</v>
          </cell>
          <cell r="P26">
            <v>0.44462993878686702</v>
          </cell>
          <cell r="Q26" t="b">
            <v>0</v>
          </cell>
          <cell r="R26" t="str">
            <v>['GRMZM2G114093']</v>
          </cell>
        </row>
        <row r="27">
          <cell r="A27" t="str">
            <v>R96E01</v>
          </cell>
          <cell r="B27">
            <v>225418903</v>
          </cell>
          <cell r="C27">
            <v>225418910</v>
          </cell>
          <cell r="D27" t="str">
            <v>chr1</v>
          </cell>
          <cell r="E27" t="str">
            <v>-</v>
          </cell>
          <cell r="F27" t="str">
            <v>+</v>
          </cell>
          <cell r="G27" t="str">
            <v>Zm00001eb042740</v>
          </cell>
          <cell r="H27">
            <v>1156</v>
          </cell>
          <cell r="I27" t="b">
            <v>1</v>
          </cell>
          <cell r="J27" t="b">
            <v>1</v>
          </cell>
          <cell r="K27" t="b">
            <v>0</v>
          </cell>
          <cell r="L27" t="b">
            <v>0</v>
          </cell>
          <cell r="M27" t="str">
            <v>Zm00001eb042740_T001</v>
          </cell>
          <cell r="N27">
            <v>735</v>
          </cell>
          <cell r="O27">
            <v>435</v>
          </cell>
          <cell r="P27">
            <v>0.59183673469387699</v>
          </cell>
          <cell r="Q27" t="b">
            <v>0</v>
          </cell>
          <cell r="R27" t="str">
            <v>['AC217977.3_FGP001']</v>
          </cell>
        </row>
        <row r="28">
          <cell r="A28" t="str">
            <v>R65A07</v>
          </cell>
          <cell r="B28">
            <v>226173174</v>
          </cell>
          <cell r="C28">
            <v>226173181</v>
          </cell>
          <cell r="D28" t="str">
            <v>chr1</v>
          </cell>
          <cell r="E28" t="str">
            <v>-</v>
          </cell>
          <cell r="F28" t="str">
            <v>-</v>
          </cell>
          <cell r="G28" t="str">
            <v>Zm00001eb042890</v>
          </cell>
          <cell r="H28">
            <v>6115</v>
          </cell>
          <cell r="I28" t="b">
            <v>1</v>
          </cell>
          <cell r="J28" t="b">
            <v>1</v>
          </cell>
          <cell r="K28" t="b">
            <v>0</v>
          </cell>
          <cell r="L28" t="b">
            <v>0</v>
          </cell>
          <cell r="M28" t="str">
            <v>Zm00001eb042890_T001</v>
          </cell>
          <cell r="N28">
            <v>2586</v>
          </cell>
          <cell r="O28">
            <v>2549</v>
          </cell>
          <cell r="P28">
            <v>0.98569218870843001</v>
          </cell>
          <cell r="Q28" t="b">
            <v>0</v>
          </cell>
          <cell r="R28" t="str">
            <v>['GRMZM2G077068']</v>
          </cell>
        </row>
        <row r="29">
          <cell r="A29" t="str">
            <v>R32H08</v>
          </cell>
          <cell r="B29">
            <v>227213571</v>
          </cell>
          <cell r="C29">
            <v>227213578</v>
          </cell>
          <cell r="D29" t="str">
            <v>chr1</v>
          </cell>
          <cell r="E29" t="str">
            <v>+</v>
          </cell>
          <cell r="F29" t="str">
            <v>+</v>
          </cell>
          <cell r="G29" t="str">
            <v>Zm00001eb043040</v>
          </cell>
          <cell r="H29">
            <v>3203</v>
          </cell>
          <cell r="I29" t="b">
            <v>0</v>
          </cell>
          <cell r="J29" t="b">
            <v>0</v>
          </cell>
          <cell r="K29" t="b">
            <v>0</v>
          </cell>
          <cell r="L29" t="b">
            <v>0</v>
          </cell>
          <cell r="M29" t="str">
            <v>Zm00001eb043040_T002</v>
          </cell>
          <cell r="N29">
            <v>1305</v>
          </cell>
          <cell r="O29" t="b">
            <v>0</v>
          </cell>
          <cell r="P29" t="b">
            <v>0</v>
          </cell>
          <cell r="Q29" t="b">
            <v>0</v>
          </cell>
          <cell r="R29" t="str">
            <v>['GRMZM2G411041']</v>
          </cell>
        </row>
        <row r="30">
          <cell r="A30" t="str">
            <v>R46A02</v>
          </cell>
          <cell r="B30">
            <v>227213733</v>
          </cell>
          <cell r="C30">
            <v>227213740</v>
          </cell>
          <cell r="D30" t="str">
            <v>chr1</v>
          </cell>
          <cell r="E30" t="str">
            <v>+</v>
          </cell>
          <cell r="F30" t="str">
            <v>+</v>
          </cell>
          <cell r="G30" t="str">
            <v>Zm00001eb043040</v>
          </cell>
          <cell r="H30">
            <v>3203</v>
          </cell>
          <cell r="I30" t="b">
            <v>0</v>
          </cell>
          <cell r="J30" t="b">
            <v>0</v>
          </cell>
          <cell r="K30" t="b">
            <v>0</v>
          </cell>
          <cell r="L30" t="b">
            <v>0</v>
          </cell>
          <cell r="M30" t="str">
            <v>Zm00001eb043040_T002</v>
          </cell>
          <cell r="N30">
            <v>1305</v>
          </cell>
          <cell r="O30" t="b">
            <v>0</v>
          </cell>
          <cell r="P30" t="b">
            <v>0</v>
          </cell>
          <cell r="Q30" t="b">
            <v>0</v>
          </cell>
          <cell r="R30" t="str">
            <v>['GRMZM2G411041']</v>
          </cell>
        </row>
        <row r="31">
          <cell r="A31" t="str">
            <v>R158C10</v>
          </cell>
          <cell r="B31">
            <v>229297781</v>
          </cell>
          <cell r="C31">
            <v>229297788</v>
          </cell>
          <cell r="D31" t="str">
            <v>chr1</v>
          </cell>
          <cell r="E31" t="str">
            <v>-</v>
          </cell>
          <cell r="F31" t="str">
            <v>+</v>
          </cell>
          <cell r="G31" t="str">
            <v>Zm00001eb043620</v>
          </cell>
          <cell r="H31">
            <v>1728</v>
          </cell>
          <cell r="I31" t="b">
            <v>1</v>
          </cell>
          <cell r="J31" t="b">
            <v>1</v>
          </cell>
          <cell r="K31" t="b">
            <v>0</v>
          </cell>
          <cell r="L31" t="b">
            <v>0</v>
          </cell>
          <cell r="M31" t="str">
            <v>Zm00001eb043620_T001</v>
          </cell>
          <cell r="N31">
            <v>1572</v>
          </cell>
          <cell r="O31">
            <v>759</v>
          </cell>
          <cell r="P31">
            <v>0.48282442748091597</v>
          </cell>
          <cell r="Q31" t="b">
            <v>0</v>
          </cell>
          <cell r="R31" t="str">
            <v>['GRMZM2G181236']</v>
          </cell>
        </row>
        <row r="32">
          <cell r="A32" t="str">
            <v>R01G01</v>
          </cell>
          <cell r="B32">
            <v>246528830</v>
          </cell>
          <cell r="C32">
            <v>246528837</v>
          </cell>
          <cell r="D32" t="str">
            <v>chr1</v>
          </cell>
          <cell r="E32" t="str">
            <v>+</v>
          </cell>
          <cell r="F32" t="str">
            <v>+</v>
          </cell>
          <cell r="G32" t="str">
            <v>Zm00001eb047980</v>
          </cell>
          <cell r="H32">
            <v>3233</v>
          </cell>
          <cell r="I32" t="b">
            <v>1</v>
          </cell>
          <cell r="J32" t="b">
            <v>1</v>
          </cell>
          <cell r="K32" t="b">
            <v>0</v>
          </cell>
          <cell r="L32" t="b">
            <v>0</v>
          </cell>
          <cell r="M32" t="str">
            <v>Zm00001eb047980_T001</v>
          </cell>
          <cell r="N32">
            <v>1143</v>
          </cell>
          <cell r="O32">
            <v>1102</v>
          </cell>
          <cell r="P32">
            <v>0.96412948381452301</v>
          </cell>
          <cell r="Q32" t="b">
            <v>0</v>
          </cell>
          <cell r="R32" t="str">
            <v>['GRMZM2G124434']</v>
          </cell>
        </row>
        <row r="33">
          <cell r="A33" t="str">
            <v>R141F11</v>
          </cell>
          <cell r="B33">
            <v>255339045</v>
          </cell>
          <cell r="C33">
            <v>255339052</v>
          </cell>
          <cell r="D33" t="str">
            <v>chr1</v>
          </cell>
          <cell r="E33" t="str">
            <v>+</v>
          </cell>
          <cell r="F33" t="str">
            <v>-</v>
          </cell>
          <cell r="G33" t="str">
            <v>Zm00001eb050090</v>
          </cell>
          <cell r="H33">
            <v>1821</v>
          </cell>
          <cell r="I33" t="b">
            <v>1</v>
          </cell>
          <cell r="J33" t="b">
            <v>1</v>
          </cell>
          <cell r="K33" t="b">
            <v>0</v>
          </cell>
          <cell r="L33" t="b">
            <v>0</v>
          </cell>
          <cell r="M33" t="str">
            <v>Zm00001eb050090_T001</v>
          </cell>
          <cell r="N33">
            <v>1554</v>
          </cell>
          <cell r="O33">
            <v>1083</v>
          </cell>
          <cell r="P33">
            <v>0.69691119691119696</v>
          </cell>
          <cell r="Q33" t="b">
            <v>1</v>
          </cell>
          <cell r="R33" t="b">
            <v>0</v>
          </cell>
        </row>
        <row r="34">
          <cell r="A34" t="str">
            <v>R170F08</v>
          </cell>
          <cell r="B34">
            <v>257214185</v>
          </cell>
          <cell r="C34">
            <v>257214192</v>
          </cell>
          <cell r="D34" t="str">
            <v>chr1</v>
          </cell>
          <cell r="E34" t="str">
            <v>-</v>
          </cell>
          <cell r="F34" t="str">
            <v>-</v>
          </cell>
          <cell r="G34" t="str">
            <v>Zm00001eb050410</v>
          </cell>
          <cell r="H34">
            <v>2944</v>
          </cell>
          <cell r="I34" t="b">
            <v>1</v>
          </cell>
          <cell r="J34" t="b">
            <v>1</v>
          </cell>
          <cell r="K34" t="b">
            <v>0</v>
          </cell>
          <cell r="L34" t="b">
            <v>0</v>
          </cell>
          <cell r="M34" t="str">
            <v>Zm00001eb050410_T002</v>
          </cell>
          <cell r="N34">
            <v>1152</v>
          </cell>
          <cell r="O34">
            <v>826</v>
          </cell>
          <cell r="P34">
            <v>0.71701388888888795</v>
          </cell>
          <cell r="Q34" t="b">
            <v>0</v>
          </cell>
          <cell r="R34" t="str">
            <v>['GRMZM2G127546']</v>
          </cell>
        </row>
        <row r="35">
          <cell r="A35" t="str">
            <v>R42A01</v>
          </cell>
          <cell r="B35">
            <v>259782951</v>
          </cell>
          <cell r="C35">
            <v>259782958</v>
          </cell>
          <cell r="D35" t="str">
            <v>chr1</v>
          </cell>
          <cell r="E35" t="str">
            <v>-</v>
          </cell>
          <cell r="F35" t="str">
            <v>-</v>
          </cell>
          <cell r="G35" t="str">
            <v>Zm00001eb051070</v>
          </cell>
          <cell r="H35">
            <v>2273</v>
          </cell>
          <cell r="I35" t="b">
            <v>1</v>
          </cell>
          <cell r="J35" t="b">
            <v>1</v>
          </cell>
          <cell r="K35" t="b">
            <v>0</v>
          </cell>
          <cell r="L35" t="b">
            <v>0</v>
          </cell>
          <cell r="M35" t="str">
            <v>Zm00001eb051070_T001</v>
          </cell>
          <cell r="N35">
            <v>1569</v>
          </cell>
          <cell r="O35">
            <v>1486</v>
          </cell>
          <cell r="P35">
            <v>0.947100063734863</v>
          </cell>
          <cell r="Q35" t="b">
            <v>0</v>
          </cell>
          <cell r="R35" t="str">
            <v>['GRMZM2G066067']</v>
          </cell>
        </row>
        <row r="36">
          <cell r="A36" t="str">
            <v>R172B09</v>
          </cell>
          <cell r="B36">
            <v>265079507</v>
          </cell>
          <cell r="C36">
            <v>265079514</v>
          </cell>
          <cell r="D36" t="str">
            <v>chr1</v>
          </cell>
          <cell r="E36" t="str">
            <v>-</v>
          </cell>
          <cell r="F36" t="str">
            <v>+</v>
          </cell>
          <cell r="G36" t="str">
            <v>Zm00001eb052540</v>
          </cell>
          <cell r="H36">
            <v>3847</v>
          </cell>
          <cell r="I36" t="b">
            <v>0</v>
          </cell>
          <cell r="J36" t="b">
            <v>0</v>
          </cell>
          <cell r="K36" t="b">
            <v>0</v>
          </cell>
          <cell r="L36" t="b">
            <v>0</v>
          </cell>
          <cell r="M36" t="str">
            <v>Zm00001eb052540_T001</v>
          </cell>
          <cell r="N36">
            <v>1338</v>
          </cell>
          <cell r="O36" t="b">
            <v>0</v>
          </cell>
          <cell r="P36" t="b">
            <v>0</v>
          </cell>
          <cell r="Q36" t="b">
            <v>0</v>
          </cell>
          <cell r="R36" t="str">
            <v>['GRMZM2G108766']</v>
          </cell>
        </row>
        <row r="37">
          <cell r="A37" t="str">
            <v>R47G02</v>
          </cell>
          <cell r="B37">
            <v>265080037</v>
          </cell>
          <cell r="C37">
            <v>265080044</v>
          </cell>
          <cell r="D37" t="str">
            <v>chr1</v>
          </cell>
          <cell r="E37" t="str">
            <v>-</v>
          </cell>
          <cell r="F37" t="str">
            <v>-</v>
          </cell>
          <cell r="G37" t="str">
            <v>Zm00001eb052540</v>
          </cell>
          <cell r="H37">
            <v>3847</v>
          </cell>
          <cell r="I37" t="b">
            <v>1</v>
          </cell>
          <cell r="J37" t="b">
            <v>0</v>
          </cell>
          <cell r="K37" t="b">
            <v>1</v>
          </cell>
          <cell r="L37" t="b">
            <v>0</v>
          </cell>
          <cell r="M37" t="str">
            <v>Zm00001eb052540_T001</v>
          </cell>
          <cell r="N37">
            <v>1338</v>
          </cell>
          <cell r="O37" t="b">
            <v>0</v>
          </cell>
          <cell r="P37" t="b">
            <v>0</v>
          </cell>
          <cell r="Q37" t="b">
            <v>0</v>
          </cell>
          <cell r="R37" t="str">
            <v>['GRMZM2G108766']</v>
          </cell>
        </row>
        <row r="38">
          <cell r="A38" t="str">
            <v>R02H02</v>
          </cell>
          <cell r="B38">
            <v>266558214</v>
          </cell>
          <cell r="C38">
            <v>266558221</v>
          </cell>
          <cell r="D38" t="str">
            <v>chr1</v>
          </cell>
          <cell r="E38" t="str">
            <v>-</v>
          </cell>
          <cell r="F38" t="str">
            <v>+</v>
          </cell>
          <cell r="G38" t="str">
            <v>Zm00001eb052960</v>
          </cell>
          <cell r="H38">
            <v>4679</v>
          </cell>
          <cell r="I38" t="b">
            <v>1</v>
          </cell>
          <cell r="J38" t="b">
            <v>1</v>
          </cell>
          <cell r="K38" t="b">
            <v>0</v>
          </cell>
          <cell r="L38" t="b">
            <v>0</v>
          </cell>
          <cell r="M38" t="str">
            <v>Zm00001eb052960_T002</v>
          </cell>
          <cell r="N38">
            <v>1494</v>
          </cell>
          <cell r="O38">
            <v>845</v>
          </cell>
          <cell r="P38">
            <v>0.56559571619812499</v>
          </cell>
          <cell r="Q38" t="b">
            <v>0</v>
          </cell>
          <cell r="R38" t="str">
            <v>['GRMZM2G134976']</v>
          </cell>
        </row>
        <row r="39">
          <cell r="A39" t="str">
            <v>R117C11</v>
          </cell>
          <cell r="B39">
            <v>270847678</v>
          </cell>
          <cell r="C39">
            <v>270847685</v>
          </cell>
          <cell r="D39" t="str">
            <v>chr1</v>
          </cell>
          <cell r="E39" t="str">
            <v>+</v>
          </cell>
          <cell r="F39" t="str">
            <v>-</v>
          </cell>
          <cell r="G39" t="str">
            <v>Zm00001eb054050</v>
          </cell>
          <cell r="H39">
            <v>15551</v>
          </cell>
          <cell r="I39" t="b">
            <v>1</v>
          </cell>
          <cell r="J39" t="b">
            <v>1</v>
          </cell>
          <cell r="K39" t="b">
            <v>0</v>
          </cell>
          <cell r="L39" t="b">
            <v>0</v>
          </cell>
          <cell r="M39" t="str">
            <v>Zm00001eb054050_T001</v>
          </cell>
          <cell r="N39">
            <v>2664</v>
          </cell>
          <cell r="O39">
            <v>1474</v>
          </cell>
          <cell r="P39">
            <v>0.55330330330330302</v>
          </cell>
          <cell r="Q39" t="b">
            <v>0</v>
          </cell>
          <cell r="R39" t="str">
            <v>['GRMZM2G109056']</v>
          </cell>
        </row>
        <row r="40">
          <cell r="A40" t="str">
            <v>R134B11</v>
          </cell>
          <cell r="B40">
            <v>279353830</v>
          </cell>
          <cell r="C40">
            <v>279353837</v>
          </cell>
          <cell r="D40" t="str">
            <v>chr1</v>
          </cell>
          <cell r="E40" t="str">
            <v>+</v>
          </cell>
          <cell r="F40" t="str">
            <v>-</v>
          </cell>
          <cell r="G40" t="str">
            <v>Zm00001eb056180</v>
          </cell>
          <cell r="H40">
            <v>3099</v>
          </cell>
          <cell r="I40" t="b">
            <v>1</v>
          </cell>
          <cell r="J40" t="b">
            <v>0</v>
          </cell>
          <cell r="K40" t="b">
            <v>1</v>
          </cell>
          <cell r="L40" t="b">
            <v>0</v>
          </cell>
          <cell r="M40" t="str">
            <v>Zm00001eb056180_T001</v>
          </cell>
          <cell r="N40">
            <v>690</v>
          </cell>
          <cell r="O40" t="b">
            <v>0</v>
          </cell>
          <cell r="P40" t="b">
            <v>0</v>
          </cell>
          <cell r="Q40" t="b">
            <v>0</v>
          </cell>
          <cell r="R40" t="str">
            <v>['GRMZM2G179906']</v>
          </cell>
        </row>
        <row r="41">
          <cell r="A41" t="str">
            <v>R176G06</v>
          </cell>
          <cell r="B41">
            <v>279354066</v>
          </cell>
          <cell r="C41">
            <v>279354073</v>
          </cell>
          <cell r="D41" t="str">
            <v>chr1</v>
          </cell>
          <cell r="E41" t="str">
            <v>+</v>
          </cell>
          <cell r="F41" t="str">
            <v>-</v>
          </cell>
          <cell r="G41" t="str">
            <v>Zm00001eb056180</v>
          </cell>
          <cell r="H41">
            <v>3099</v>
          </cell>
          <cell r="I41" t="b">
            <v>1</v>
          </cell>
          <cell r="J41" t="b">
            <v>0</v>
          </cell>
          <cell r="K41" t="b">
            <v>1</v>
          </cell>
          <cell r="L41" t="b">
            <v>0</v>
          </cell>
          <cell r="M41" t="str">
            <v>Zm00001eb056180_T001</v>
          </cell>
          <cell r="N41">
            <v>690</v>
          </cell>
          <cell r="O41" t="b">
            <v>0</v>
          </cell>
          <cell r="P41" t="b">
            <v>0</v>
          </cell>
          <cell r="Q41" t="b">
            <v>0</v>
          </cell>
          <cell r="R41" t="str">
            <v>['GRMZM2G179906']</v>
          </cell>
        </row>
        <row r="42">
          <cell r="A42" t="str">
            <v>R145B04</v>
          </cell>
          <cell r="B42">
            <v>279389548</v>
          </cell>
          <cell r="C42">
            <v>279389555</v>
          </cell>
          <cell r="D42" t="str">
            <v>chr1</v>
          </cell>
          <cell r="E42" t="str">
            <v>+</v>
          </cell>
          <cell r="F42" t="str">
            <v>-</v>
          </cell>
          <cell r="G42" t="str">
            <v>Zm00001eb056190</v>
          </cell>
          <cell r="H42">
            <v>2429</v>
          </cell>
          <cell r="I42" t="b">
            <v>1</v>
          </cell>
          <cell r="J42" t="b">
            <v>1</v>
          </cell>
          <cell r="K42" t="b">
            <v>0</v>
          </cell>
          <cell r="L42" t="b">
            <v>0</v>
          </cell>
          <cell r="M42" t="str">
            <v>Zm00001eb056190_T001</v>
          </cell>
          <cell r="N42">
            <v>1212</v>
          </cell>
          <cell r="O42">
            <v>78</v>
          </cell>
          <cell r="P42">
            <v>6.4356435643564303E-2</v>
          </cell>
          <cell r="Q42" t="b">
            <v>0</v>
          </cell>
          <cell r="R42" t="str">
            <v>['GRMZM2G090152']</v>
          </cell>
        </row>
        <row r="43">
          <cell r="A43" t="str">
            <v>R145C05</v>
          </cell>
          <cell r="B43">
            <v>279389607</v>
          </cell>
          <cell r="C43">
            <v>279389614</v>
          </cell>
          <cell r="D43" t="str">
            <v>chr1</v>
          </cell>
          <cell r="E43" t="str">
            <v>+</v>
          </cell>
          <cell r="F43" t="str">
            <v>-</v>
          </cell>
          <cell r="G43" t="str">
            <v>Zm00001eb056190</v>
          </cell>
          <cell r="H43">
            <v>2429</v>
          </cell>
          <cell r="I43" t="b">
            <v>1</v>
          </cell>
          <cell r="J43" t="b">
            <v>1</v>
          </cell>
          <cell r="K43" t="b">
            <v>0</v>
          </cell>
          <cell r="L43" t="b">
            <v>0</v>
          </cell>
          <cell r="M43" t="str">
            <v>Zm00001eb056190_T001</v>
          </cell>
          <cell r="N43">
            <v>1212</v>
          </cell>
          <cell r="O43">
            <v>137</v>
          </cell>
          <cell r="P43">
            <v>0.113036303630363</v>
          </cell>
          <cell r="Q43" t="b">
            <v>0</v>
          </cell>
          <cell r="R43" t="str">
            <v>['GRMZM2G090152']</v>
          </cell>
        </row>
        <row r="44">
          <cell r="A44" t="str">
            <v>R06G11</v>
          </cell>
          <cell r="B44">
            <v>283083124</v>
          </cell>
          <cell r="C44">
            <v>283083131</v>
          </cell>
          <cell r="D44" t="str">
            <v>chr1</v>
          </cell>
          <cell r="E44" t="str">
            <v>-</v>
          </cell>
          <cell r="F44" t="str">
            <v>+</v>
          </cell>
          <cell r="G44" t="str">
            <v>Zm00001eb057290</v>
          </cell>
          <cell r="H44">
            <v>3276</v>
          </cell>
          <cell r="I44" t="b">
            <v>1</v>
          </cell>
          <cell r="J44" t="b">
            <v>1</v>
          </cell>
          <cell r="K44" t="b">
            <v>0</v>
          </cell>
          <cell r="L44" t="b">
            <v>0</v>
          </cell>
          <cell r="M44" t="str">
            <v>Zm00001eb057290_T001</v>
          </cell>
          <cell r="N44">
            <v>1338</v>
          </cell>
          <cell r="O44">
            <v>722</v>
          </cell>
          <cell r="P44">
            <v>0.53961136023916201</v>
          </cell>
          <cell r="Q44" t="b">
            <v>0</v>
          </cell>
          <cell r="R44" t="str">
            <v>['GRMZM2G099944']</v>
          </cell>
        </row>
        <row r="45">
          <cell r="A45" t="str">
            <v>R62H10</v>
          </cell>
          <cell r="B45">
            <v>293667377</v>
          </cell>
          <cell r="C45">
            <v>293667384</v>
          </cell>
          <cell r="D45" t="str">
            <v>chr1</v>
          </cell>
          <cell r="E45" t="str">
            <v>-</v>
          </cell>
          <cell r="F45" t="str">
            <v>+</v>
          </cell>
          <cell r="G45" t="str">
            <v>Zm00001eb060390</v>
          </cell>
          <cell r="H45">
            <v>4443</v>
          </cell>
          <cell r="I45" t="b">
            <v>1</v>
          </cell>
          <cell r="J45" t="b">
            <v>1</v>
          </cell>
          <cell r="K45" t="b">
            <v>0</v>
          </cell>
          <cell r="L45" t="b">
            <v>0</v>
          </cell>
          <cell r="M45" t="str">
            <v>Zm00001eb060390_T002</v>
          </cell>
          <cell r="N45">
            <v>2379</v>
          </cell>
          <cell r="O45">
            <v>1803</v>
          </cell>
          <cell r="P45">
            <v>0.75788146279949498</v>
          </cell>
          <cell r="Q45" t="b">
            <v>0</v>
          </cell>
          <cell r="R45" t="str">
            <v>['GRMZM2G120657']</v>
          </cell>
        </row>
        <row r="46">
          <cell r="A46" t="str">
            <v>R176D07</v>
          </cell>
          <cell r="B46">
            <v>302510348</v>
          </cell>
          <cell r="C46">
            <v>302510355</v>
          </cell>
          <cell r="D46" t="str">
            <v>chr1</v>
          </cell>
          <cell r="E46" t="str">
            <v>-</v>
          </cell>
          <cell r="F46" t="str">
            <v>-</v>
          </cell>
          <cell r="G46" t="str">
            <v>Zm00001eb063510</v>
          </cell>
          <cell r="H46">
            <v>10182</v>
          </cell>
          <cell r="I46" t="b">
            <v>1</v>
          </cell>
          <cell r="J46" t="b">
            <v>0</v>
          </cell>
          <cell r="K46" t="b">
            <v>1</v>
          </cell>
          <cell r="L46" t="b">
            <v>0</v>
          </cell>
          <cell r="M46" t="str">
            <v>Zm00001eb063510_T001</v>
          </cell>
          <cell r="N46">
            <v>1014</v>
          </cell>
          <cell r="O46" t="b">
            <v>0</v>
          </cell>
          <cell r="P46" t="b">
            <v>0</v>
          </cell>
          <cell r="Q46" t="b">
            <v>0</v>
          </cell>
          <cell r="R46" t="str">
            <v>['GRMZM2G156459']</v>
          </cell>
        </row>
        <row r="47">
          <cell r="A47" t="str">
            <v>R187E02</v>
          </cell>
          <cell r="B47">
            <v>303190168</v>
          </cell>
          <cell r="C47">
            <v>303190175</v>
          </cell>
          <cell r="D47" t="str">
            <v>chr1</v>
          </cell>
          <cell r="E47" t="str">
            <v>-</v>
          </cell>
          <cell r="F47" t="str">
            <v>-</v>
          </cell>
          <cell r="G47" t="str">
            <v>Zm00001eb063810</v>
          </cell>
          <cell r="H47">
            <v>5163</v>
          </cell>
          <cell r="I47" t="b">
            <v>1</v>
          </cell>
          <cell r="J47" t="b">
            <v>1</v>
          </cell>
          <cell r="K47" t="b">
            <v>0</v>
          </cell>
          <cell r="L47" t="b">
            <v>0</v>
          </cell>
          <cell r="M47" t="str">
            <v>Zm00001eb063810_T002</v>
          </cell>
          <cell r="N47">
            <v>2532</v>
          </cell>
          <cell r="O47">
            <v>379</v>
          </cell>
          <cell r="P47">
            <v>0.14968404423380699</v>
          </cell>
          <cell r="Q47" t="b">
            <v>0</v>
          </cell>
          <cell r="R47" t="str">
            <v>['GRMZM2G113250']</v>
          </cell>
        </row>
        <row r="48">
          <cell r="A48" t="str">
            <v>R91F11</v>
          </cell>
          <cell r="B48">
            <v>303785329</v>
          </cell>
          <cell r="C48">
            <v>303785336</v>
          </cell>
          <cell r="D48" t="str">
            <v>chr1</v>
          </cell>
          <cell r="E48" t="str">
            <v>-</v>
          </cell>
          <cell r="F48" t="str">
            <v>+</v>
          </cell>
          <cell r="G48" t="str">
            <v>Zm00001eb063970</v>
          </cell>
          <cell r="H48">
            <v>4296</v>
          </cell>
          <cell r="I48" t="b">
            <v>1</v>
          </cell>
          <cell r="J48" t="b">
            <v>1</v>
          </cell>
          <cell r="K48" t="b">
            <v>0</v>
          </cell>
          <cell r="L48" t="b">
            <v>0</v>
          </cell>
          <cell r="M48" t="str">
            <v>Zm00001eb063970_T002</v>
          </cell>
          <cell r="N48">
            <v>2655</v>
          </cell>
          <cell r="O48">
            <v>1822</v>
          </cell>
          <cell r="P48">
            <v>0.68625235404896401</v>
          </cell>
          <cell r="Q48" t="b">
            <v>0</v>
          </cell>
          <cell r="R48" t="str">
            <v>['GRMZM2G114899']</v>
          </cell>
        </row>
        <row r="49">
          <cell r="A49" t="str">
            <v>R103E04</v>
          </cell>
          <cell r="B49">
            <v>303882154</v>
          </cell>
          <cell r="C49">
            <v>303882161</v>
          </cell>
          <cell r="D49" t="str">
            <v>chr1</v>
          </cell>
          <cell r="E49" t="str">
            <v>+</v>
          </cell>
          <cell r="F49" t="str">
            <v>+</v>
          </cell>
          <cell r="G49" t="str">
            <v>Zm00001eb064040</v>
          </cell>
          <cell r="H49">
            <v>17134</v>
          </cell>
          <cell r="I49" t="b">
            <v>1</v>
          </cell>
          <cell r="J49" t="b">
            <v>1</v>
          </cell>
          <cell r="K49" t="b">
            <v>0</v>
          </cell>
          <cell r="L49" t="b">
            <v>0</v>
          </cell>
          <cell r="M49" t="str">
            <v>Zm00001eb064040_T003</v>
          </cell>
          <cell r="N49">
            <v>852</v>
          </cell>
          <cell r="O49">
            <v>171</v>
          </cell>
          <cell r="P49">
            <v>0.20070422535211199</v>
          </cell>
          <cell r="Q49" t="b">
            <v>0</v>
          </cell>
          <cell r="R49" t="str">
            <v>['GRMZM5G878153']</v>
          </cell>
        </row>
        <row r="50">
          <cell r="A50" t="str">
            <v>R32B05</v>
          </cell>
          <cell r="B50">
            <v>305030756</v>
          </cell>
          <cell r="C50">
            <v>305030763</v>
          </cell>
          <cell r="D50" t="str">
            <v>chr1</v>
          </cell>
          <cell r="E50" t="str">
            <v>-</v>
          </cell>
          <cell r="F50" t="str">
            <v>+</v>
          </cell>
          <cell r="G50" t="str">
            <v>Zm00001eb064450</v>
          </cell>
          <cell r="H50">
            <v>2663</v>
          </cell>
          <cell r="I50" t="b">
            <v>1</v>
          </cell>
          <cell r="J50" t="b">
            <v>1</v>
          </cell>
          <cell r="K50" t="b">
            <v>0</v>
          </cell>
          <cell r="L50" t="b">
            <v>0</v>
          </cell>
          <cell r="M50" t="str">
            <v>Zm00001eb064450_T001</v>
          </cell>
          <cell r="N50">
            <v>1638</v>
          </cell>
          <cell r="O50">
            <v>0</v>
          </cell>
          <cell r="P50">
            <v>0</v>
          </cell>
          <cell r="Q50" t="b">
            <v>0</v>
          </cell>
          <cell r="R50" t="str">
            <v>['GRMZM2G134054']</v>
          </cell>
        </row>
        <row r="51">
          <cell r="A51" t="str">
            <v>R45E04</v>
          </cell>
          <cell r="B51">
            <v>305030596</v>
          </cell>
          <cell r="C51">
            <v>305030603</v>
          </cell>
          <cell r="D51" t="str">
            <v>chr1</v>
          </cell>
          <cell r="E51" t="str">
            <v>-</v>
          </cell>
          <cell r="F51" t="str">
            <v>+</v>
          </cell>
          <cell r="G51" t="str">
            <v>Zm00001eb064450</v>
          </cell>
          <cell r="H51">
            <v>2663</v>
          </cell>
          <cell r="I51" t="b">
            <v>1</v>
          </cell>
          <cell r="J51" t="b">
            <v>1</v>
          </cell>
          <cell r="K51" t="b">
            <v>0</v>
          </cell>
          <cell r="L51" t="b">
            <v>0</v>
          </cell>
          <cell r="M51" t="str">
            <v>Zm00001eb064450_T001</v>
          </cell>
          <cell r="N51">
            <v>1638</v>
          </cell>
          <cell r="O51">
            <v>419</v>
          </cell>
          <cell r="P51">
            <v>0.255799755799755</v>
          </cell>
          <cell r="Q51" t="b">
            <v>0</v>
          </cell>
          <cell r="R51" t="str">
            <v>['GRMZM2G134054']</v>
          </cell>
        </row>
        <row r="52">
          <cell r="A52" t="str">
            <v>R06A04</v>
          </cell>
          <cell r="B52">
            <v>305263719</v>
          </cell>
          <cell r="C52">
            <v>305263726</v>
          </cell>
          <cell r="D52" t="str">
            <v>chr1</v>
          </cell>
          <cell r="E52" t="str">
            <v>+</v>
          </cell>
          <cell r="F52" t="str">
            <v>-</v>
          </cell>
          <cell r="G52" t="str">
            <v>Zm00001eb064530</v>
          </cell>
          <cell r="H52">
            <v>5556</v>
          </cell>
          <cell r="I52" t="b">
            <v>1</v>
          </cell>
          <cell r="J52" t="b">
            <v>1</v>
          </cell>
          <cell r="K52" t="b">
            <v>0</v>
          </cell>
          <cell r="L52" t="b">
            <v>0</v>
          </cell>
          <cell r="M52" t="str">
            <v>Zm00001eb064530_T002</v>
          </cell>
          <cell r="N52">
            <v>1704</v>
          </cell>
          <cell r="O52">
            <v>472</v>
          </cell>
          <cell r="P52">
            <v>0.27699530516431897</v>
          </cell>
          <cell r="Q52" t="b">
            <v>0</v>
          </cell>
          <cell r="R52" t="str">
            <v>['GRMZM2G024686']</v>
          </cell>
        </row>
        <row r="53">
          <cell r="A53" t="str">
            <v>R35F01</v>
          </cell>
          <cell r="B53">
            <v>305278320</v>
          </cell>
          <cell r="C53">
            <v>305278327</v>
          </cell>
          <cell r="D53" t="str">
            <v>chr1</v>
          </cell>
          <cell r="E53" t="str">
            <v>-</v>
          </cell>
          <cell r="F53" t="str">
            <v>+</v>
          </cell>
          <cell r="G53" t="str">
            <v>Zm00001eb064550</v>
          </cell>
          <cell r="H53">
            <v>8674</v>
          </cell>
          <cell r="I53" t="b">
            <v>1</v>
          </cell>
          <cell r="J53" t="b">
            <v>1</v>
          </cell>
          <cell r="K53" t="b">
            <v>0</v>
          </cell>
          <cell r="L53" t="b">
            <v>0</v>
          </cell>
          <cell r="M53" t="str">
            <v>Zm00001eb064550_T001</v>
          </cell>
          <cell r="N53">
            <v>645</v>
          </cell>
          <cell r="O53">
            <v>101</v>
          </cell>
          <cell r="P53">
            <v>0.156589147286821</v>
          </cell>
          <cell r="Q53" t="b">
            <v>0</v>
          </cell>
          <cell r="R53" t="str">
            <v>['GRMZM2G024267']</v>
          </cell>
        </row>
        <row r="54">
          <cell r="A54" t="str">
            <v>R06H01</v>
          </cell>
          <cell r="B54">
            <v>305281974</v>
          </cell>
          <cell r="C54">
            <v>305281981</v>
          </cell>
          <cell r="D54" t="str">
            <v>chr1</v>
          </cell>
          <cell r="E54" t="str">
            <v>+</v>
          </cell>
          <cell r="F54" t="str">
            <v>-</v>
          </cell>
          <cell r="G54" t="str">
            <v>Zm00001eb064570</v>
          </cell>
          <cell r="H54">
            <v>2246</v>
          </cell>
          <cell r="I54" t="b">
            <v>1</v>
          </cell>
          <cell r="J54" t="b">
            <v>1</v>
          </cell>
          <cell r="K54" t="b">
            <v>0</v>
          </cell>
          <cell r="L54" t="b">
            <v>0</v>
          </cell>
          <cell r="M54" t="str">
            <v>Zm00001eb064570_T001</v>
          </cell>
          <cell r="N54">
            <v>477</v>
          </cell>
          <cell r="O54">
            <v>132</v>
          </cell>
          <cell r="P54">
            <v>0.276729559748427</v>
          </cell>
          <cell r="Q54" t="b">
            <v>0</v>
          </cell>
          <cell r="R54" t="str">
            <v>['GRMZM2G023242']</v>
          </cell>
        </row>
        <row r="55">
          <cell r="A55" t="str">
            <v>R36H01</v>
          </cell>
          <cell r="B55">
            <v>305760772</v>
          </cell>
          <cell r="C55">
            <v>305760779</v>
          </cell>
          <cell r="D55" t="str">
            <v>chr1</v>
          </cell>
          <cell r="E55" t="str">
            <v>-</v>
          </cell>
          <cell r="F55" t="str">
            <v>+</v>
          </cell>
          <cell r="G55" t="str">
            <v>Zm00001eb064690</v>
          </cell>
          <cell r="H55">
            <v>10562</v>
          </cell>
          <cell r="I55" t="b">
            <v>1</v>
          </cell>
          <cell r="J55" t="b">
            <v>1</v>
          </cell>
          <cell r="K55" t="b">
            <v>0</v>
          </cell>
          <cell r="L55" t="b">
            <v>0</v>
          </cell>
          <cell r="M55" t="str">
            <v>Zm00001eb064690_T003</v>
          </cell>
          <cell r="N55">
            <v>1827</v>
          </cell>
          <cell r="O55">
            <v>704</v>
          </cell>
          <cell r="P55">
            <v>0.38533114395183299</v>
          </cell>
          <cell r="Q55" t="b">
            <v>0</v>
          </cell>
          <cell r="R55" t="str">
            <v>['GRMZM2G115372']</v>
          </cell>
        </row>
        <row r="56">
          <cell r="A56" t="str">
            <v>R193D10</v>
          </cell>
          <cell r="B56">
            <v>1125270</v>
          </cell>
          <cell r="C56">
            <v>1125277</v>
          </cell>
          <cell r="D56" t="str">
            <v>chr2</v>
          </cell>
          <cell r="E56" t="str">
            <v>-</v>
          </cell>
          <cell r="F56" t="str">
            <v>-</v>
          </cell>
          <cell r="G56" t="str">
            <v>Zm00001eb065750</v>
          </cell>
          <cell r="H56">
            <v>4934</v>
          </cell>
          <cell r="I56" t="b">
            <v>1</v>
          </cell>
          <cell r="J56" t="b">
            <v>1</v>
          </cell>
          <cell r="K56" t="b">
            <v>0</v>
          </cell>
          <cell r="L56" t="b">
            <v>0</v>
          </cell>
          <cell r="M56" t="str">
            <v>Zm00001eb065750_T001</v>
          </cell>
          <cell r="N56">
            <v>3039</v>
          </cell>
          <cell r="O56">
            <v>1883</v>
          </cell>
          <cell r="P56">
            <v>0.61961171437972995</v>
          </cell>
          <cell r="Q56" t="b">
            <v>0</v>
          </cell>
          <cell r="R56" t="str">
            <v>['GRMZM2G386643']</v>
          </cell>
        </row>
        <row r="57">
          <cell r="A57" t="str">
            <v>R197A11</v>
          </cell>
          <cell r="B57">
            <v>5124412</v>
          </cell>
          <cell r="C57">
            <v>5124419</v>
          </cell>
          <cell r="D57" t="str">
            <v>chr2</v>
          </cell>
          <cell r="E57" t="str">
            <v>+</v>
          </cell>
          <cell r="F57" t="str">
            <v>+</v>
          </cell>
          <cell r="G57" t="str">
            <v>Zm00001eb068160</v>
          </cell>
          <cell r="H57">
            <v>4642</v>
          </cell>
          <cell r="I57" t="b">
            <v>1</v>
          </cell>
          <cell r="J57" t="b">
            <v>1</v>
          </cell>
          <cell r="K57" t="b">
            <v>0</v>
          </cell>
          <cell r="L57" t="b">
            <v>0</v>
          </cell>
          <cell r="M57" t="str">
            <v>Zm00001eb068160_T001</v>
          </cell>
          <cell r="N57">
            <v>1983</v>
          </cell>
          <cell r="O57">
            <v>217</v>
          </cell>
          <cell r="P57">
            <v>0.10943015632879401</v>
          </cell>
          <cell r="Q57" t="b">
            <v>0</v>
          </cell>
          <cell r="R57" t="str">
            <v>['GRMZM2G395114']</v>
          </cell>
        </row>
        <row r="58">
          <cell r="A58" t="str">
            <v>R132A05</v>
          </cell>
          <cell r="B58">
            <v>6419599</v>
          </cell>
          <cell r="C58">
            <v>6419606</v>
          </cell>
          <cell r="D58" t="str">
            <v>chr2</v>
          </cell>
          <cell r="E58" t="str">
            <v>-</v>
          </cell>
          <cell r="F58" t="str">
            <v>+</v>
          </cell>
          <cell r="G58" t="str">
            <v>Zm00001eb068930</v>
          </cell>
          <cell r="H58">
            <v>1767</v>
          </cell>
          <cell r="I58" t="b">
            <v>1</v>
          </cell>
          <cell r="J58" t="b">
            <v>1</v>
          </cell>
          <cell r="K58" t="b">
            <v>0</v>
          </cell>
          <cell r="L58" t="b">
            <v>0</v>
          </cell>
          <cell r="M58" t="str">
            <v>Zm00001eb068930_T001</v>
          </cell>
          <cell r="N58">
            <v>1275</v>
          </cell>
          <cell r="O58">
            <v>195</v>
          </cell>
          <cell r="P58">
            <v>0.152941176470588</v>
          </cell>
          <cell r="Q58" t="b">
            <v>0</v>
          </cell>
          <cell r="R58" t="str">
            <v>['AC199343.3_FGP013']</v>
          </cell>
        </row>
        <row r="59">
          <cell r="A59" t="str">
            <v>R81G05</v>
          </cell>
          <cell r="B59">
            <v>9346315</v>
          </cell>
          <cell r="C59">
            <v>9346322</v>
          </cell>
          <cell r="D59" t="str">
            <v>chr2</v>
          </cell>
          <cell r="E59" t="str">
            <v>-</v>
          </cell>
          <cell r="F59" t="str">
            <v>-</v>
          </cell>
          <cell r="G59" t="str">
            <v>Zm00001eb070250</v>
          </cell>
          <cell r="H59">
            <v>3069</v>
          </cell>
          <cell r="I59" t="b">
            <v>1</v>
          </cell>
          <cell r="J59" t="b">
            <v>1</v>
          </cell>
          <cell r="K59" t="b">
            <v>0</v>
          </cell>
          <cell r="L59" t="b">
            <v>0</v>
          </cell>
          <cell r="M59" t="str">
            <v>Zm00001eb070250_T001</v>
          </cell>
          <cell r="N59">
            <v>1230</v>
          </cell>
          <cell r="O59">
            <v>290</v>
          </cell>
          <cell r="P59">
            <v>0.23577235772357699</v>
          </cell>
          <cell r="Q59" t="b">
            <v>0</v>
          </cell>
          <cell r="R59" t="str">
            <v>['GRMZM5G876898']</v>
          </cell>
        </row>
        <row r="60">
          <cell r="A60" t="str">
            <v>R63F09</v>
          </cell>
          <cell r="B60">
            <v>9433787</v>
          </cell>
          <cell r="C60">
            <v>9433794</v>
          </cell>
          <cell r="D60" t="str">
            <v>chr2</v>
          </cell>
          <cell r="E60" t="str">
            <v>+</v>
          </cell>
          <cell r="F60" t="str">
            <v>-</v>
          </cell>
          <cell r="G60" t="str">
            <v>Zm00001eb070310</v>
          </cell>
          <cell r="H60">
            <v>5221</v>
          </cell>
          <cell r="I60" t="b">
            <v>1</v>
          </cell>
          <cell r="J60" t="b">
            <v>1</v>
          </cell>
          <cell r="K60" t="b">
            <v>0</v>
          </cell>
          <cell r="L60" t="b">
            <v>0</v>
          </cell>
          <cell r="M60" t="str">
            <v>Zm00001eb070310_T001</v>
          </cell>
          <cell r="N60">
            <v>1452</v>
          </cell>
          <cell r="O60">
            <v>791</v>
          </cell>
          <cell r="P60">
            <v>0.54476584022038499</v>
          </cell>
          <cell r="Q60" t="b">
            <v>0</v>
          </cell>
          <cell r="R60" t="str">
            <v>['GRMZM2G000052']</v>
          </cell>
        </row>
        <row r="61">
          <cell r="A61" t="str">
            <v>R132G11</v>
          </cell>
          <cell r="B61">
            <v>10420752</v>
          </cell>
          <cell r="C61">
            <v>10420759</v>
          </cell>
          <cell r="D61" t="str">
            <v>chr2</v>
          </cell>
          <cell r="E61" t="str">
            <v>-</v>
          </cell>
          <cell r="F61" t="str">
            <v>-</v>
          </cell>
          <cell r="G61" t="str">
            <v>Zm00001eb070760</v>
          </cell>
          <cell r="H61">
            <v>7608</v>
          </cell>
          <cell r="I61" t="b">
            <v>1</v>
          </cell>
          <cell r="J61" t="b">
            <v>1</v>
          </cell>
          <cell r="K61" t="b">
            <v>0</v>
          </cell>
          <cell r="L61" t="b">
            <v>0</v>
          </cell>
          <cell r="M61" t="str">
            <v>Zm00001eb070760_T001</v>
          </cell>
          <cell r="N61">
            <v>3102</v>
          </cell>
          <cell r="O61">
            <v>2423</v>
          </cell>
          <cell r="P61">
            <v>0.78110896196002499</v>
          </cell>
          <cell r="Q61" t="b">
            <v>0</v>
          </cell>
          <cell r="R61" t="str">
            <v>['GRMZM2G007791']</v>
          </cell>
        </row>
        <row r="62">
          <cell r="A62" t="str">
            <v>R171A01</v>
          </cell>
          <cell r="B62">
            <v>12536867</v>
          </cell>
          <cell r="C62">
            <v>12536874</v>
          </cell>
          <cell r="D62" t="str">
            <v>chr2</v>
          </cell>
          <cell r="E62" t="str">
            <v>-</v>
          </cell>
          <cell r="F62" t="str">
            <v>-</v>
          </cell>
          <cell r="G62" t="str">
            <v>Zm00001eb071760</v>
          </cell>
          <cell r="H62">
            <v>3736</v>
          </cell>
          <cell r="I62" t="b">
            <v>1</v>
          </cell>
          <cell r="J62" t="b">
            <v>1</v>
          </cell>
          <cell r="K62" t="b">
            <v>0</v>
          </cell>
          <cell r="L62" t="b">
            <v>0</v>
          </cell>
          <cell r="M62" t="str">
            <v>Zm00001eb071760_T002</v>
          </cell>
          <cell r="N62">
            <v>1194</v>
          </cell>
          <cell r="O62">
            <v>893</v>
          </cell>
          <cell r="P62">
            <v>0.74790619765494104</v>
          </cell>
          <cell r="Q62" t="b">
            <v>0</v>
          </cell>
          <cell r="R62" t="str">
            <v>['GRMZM2G156365']</v>
          </cell>
        </row>
        <row r="63">
          <cell r="A63" t="str">
            <v>R130H01</v>
          </cell>
          <cell r="B63">
            <v>12629061</v>
          </cell>
          <cell r="C63">
            <v>12629068</v>
          </cell>
          <cell r="D63" t="str">
            <v>chr2</v>
          </cell>
          <cell r="E63" t="str">
            <v>+</v>
          </cell>
          <cell r="F63" t="str">
            <v>-</v>
          </cell>
          <cell r="G63" t="str">
            <v>Zm00001eb071820</v>
          </cell>
          <cell r="H63">
            <v>1355</v>
          </cell>
          <cell r="I63" t="b">
            <v>1</v>
          </cell>
          <cell r="J63" t="b">
            <v>1</v>
          </cell>
          <cell r="K63" t="b">
            <v>0</v>
          </cell>
          <cell r="L63" t="b">
            <v>0</v>
          </cell>
          <cell r="M63" t="str">
            <v>Zm00001eb071820_T001</v>
          </cell>
          <cell r="N63">
            <v>519</v>
          </cell>
          <cell r="O63">
            <v>28</v>
          </cell>
          <cell r="P63">
            <v>5.3949903660886298E-2</v>
          </cell>
          <cell r="Q63" t="b">
            <v>0</v>
          </cell>
          <cell r="R63" t="str">
            <v>['GRMZM2G000397']</v>
          </cell>
        </row>
        <row r="64">
          <cell r="A64" t="str">
            <v>R66F02</v>
          </cell>
          <cell r="B64">
            <v>12774848</v>
          </cell>
          <cell r="C64">
            <v>12774855</v>
          </cell>
          <cell r="D64" t="str">
            <v>chr2</v>
          </cell>
          <cell r="E64" t="str">
            <v>+</v>
          </cell>
          <cell r="F64" t="str">
            <v>-</v>
          </cell>
          <cell r="G64" t="str">
            <v>Zm00001eb071870</v>
          </cell>
          <cell r="H64">
            <v>1544</v>
          </cell>
          <cell r="I64" t="b">
            <v>1</v>
          </cell>
          <cell r="J64" t="b">
            <v>1</v>
          </cell>
          <cell r="K64" t="b">
            <v>0</v>
          </cell>
          <cell r="L64" t="b">
            <v>0</v>
          </cell>
          <cell r="M64" t="str">
            <v>Zm00001eb071870_T001</v>
          </cell>
          <cell r="N64">
            <v>999</v>
          </cell>
          <cell r="O64">
            <v>587</v>
          </cell>
          <cell r="P64">
            <v>0.587587587587587</v>
          </cell>
          <cell r="Q64" t="b">
            <v>0</v>
          </cell>
          <cell r="R64" t="str">
            <v>['GRMZM2G074743']</v>
          </cell>
        </row>
        <row r="65">
          <cell r="A65" t="str">
            <v>R06C04</v>
          </cell>
          <cell r="B65">
            <v>15878769</v>
          </cell>
          <cell r="C65">
            <v>15878776</v>
          </cell>
          <cell r="D65" t="str">
            <v>chr2</v>
          </cell>
          <cell r="E65" t="str">
            <v>+</v>
          </cell>
          <cell r="F65" t="str">
            <v>-</v>
          </cell>
          <cell r="G65" t="str">
            <v>Zm00001eb073110</v>
          </cell>
          <cell r="H65">
            <v>1826</v>
          </cell>
          <cell r="I65" t="b">
            <v>1</v>
          </cell>
          <cell r="J65" t="b">
            <v>1</v>
          </cell>
          <cell r="K65" t="b">
            <v>0</v>
          </cell>
          <cell r="L65" t="b">
            <v>0</v>
          </cell>
          <cell r="M65" t="str">
            <v>Zm00001eb073110_T001</v>
          </cell>
          <cell r="N65">
            <v>480</v>
          </cell>
          <cell r="O65">
            <v>282</v>
          </cell>
          <cell r="P65">
            <v>0.58750000000000002</v>
          </cell>
          <cell r="Q65" t="b">
            <v>0</v>
          </cell>
          <cell r="R65" t="str">
            <v>['GRMZM2G038851']</v>
          </cell>
        </row>
        <row r="66">
          <cell r="A66" t="str">
            <v>R64F11</v>
          </cell>
          <cell r="B66">
            <v>20869405</v>
          </cell>
          <cell r="C66">
            <v>20869412</v>
          </cell>
          <cell r="D66" t="str">
            <v>chr2</v>
          </cell>
          <cell r="E66" t="str">
            <v>+</v>
          </cell>
          <cell r="F66" t="str">
            <v>+</v>
          </cell>
          <cell r="G66" t="str">
            <v>Zm00001eb074610</v>
          </cell>
          <cell r="H66">
            <v>14182</v>
          </cell>
          <cell r="I66" t="b">
            <v>1</v>
          </cell>
          <cell r="J66" t="b">
            <v>1</v>
          </cell>
          <cell r="K66" t="b">
            <v>0</v>
          </cell>
          <cell r="L66" t="b">
            <v>0</v>
          </cell>
          <cell r="M66" t="str">
            <v>Zm00001eb074610_T003</v>
          </cell>
          <cell r="N66">
            <v>1038</v>
          </cell>
          <cell r="O66">
            <v>152</v>
          </cell>
          <cell r="P66">
            <v>0.14643545279383399</v>
          </cell>
          <cell r="Q66" t="b">
            <v>0</v>
          </cell>
          <cell r="R66" t="str">
            <v>['GRMZM2G132777']</v>
          </cell>
        </row>
        <row r="67">
          <cell r="A67" t="str">
            <v>R197B06</v>
          </cell>
          <cell r="B67">
            <v>21262874</v>
          </cell>
          <cell r="C67">
            <v>21262881</v>
          </cell>
          <cell r="D67" t="str">
            <v>chr2</v>
          </cell>
          <cell r="E67" t="str">
            <v>-</v>
          </cell>
          <cell r="F67" t="str">
            <v>-</v>
          </cell>
          <cell r="G67" t="str">
            <v>Zm00001eb074680</v>
          </cell>
          <cell r="H67">
            <v>5396</v>
          </cell>
          <cell r="I67" t="b">
            <v>1</v>
          </cell>
          <cell r="J67" t="b">
            <v>1</v>
          </cell>
          <cell r="K67" t="b">
            <v>0</v>
          </cell>
          <cell r="L67" t="b">
            <v>0</v>
          </cell>
          <cell r="M67" t="str">
            <v>Zm00001eb074680_T001</v>
          </cell>
          <cell r="N67">
            <v>1317</v>
          </cell>
          <cell r="O67">
            <v>1071</v>
          </cell>
          <cell r="P67">
            <v>0.81321184510250499</v>
          </cell>
          <cell r="Q67" t="b">
            <v>0</v>
          </cell>
          <cell r="R67" t="str">
            <v>['GRMZM2G121223']</v>
          </cell>
        </row>
        <row r="68">
          <cell r="A68" t="str">
            <v>R87F07</v>
          </cell>
          <cell r="B68">
            <v>22727555</v>
          </cell>
          <cell r="C68">
            <v>22727562</v>
          </cell>
          <cell r="D68" t="str">
            <v>chr2</v>
          </cell>
          <cell r="E68" t="str">
            <v>+</v>
          </cell>
          <cell r="F68" t="str">
            <v>+</v>
          </cell>
          <cell r="G68" t="str">
            <v>Zm00001eb075090</v>
          </cell>
          <cell r="H68">
            <v>2939</v>
          </cell>
          <cell r="I68" t="b">
            <v>1</v>
          </cell>
          <cell r="J68" t="b">
            <v>1</v>
          </cell>
          <cell r="K68" t="b">
            <v>0</v>
          </cell>
          <cell r="L68" t="b">
            <v>0</v>
          </cell>
          <cell r="M68" t="str">
            <v>Zm00001eb075090_T002</v>
          </cell>
          <cell r="N68">
            <v>2001</v>
          </cell>
          <cell r="O68">
            <v>191</v>
          </cell>
          <cell r="P68">
            <v>9.5452273863068399E-2</v>
          </cell>
          <cell r="Q68" t="b">
            <v>0</v>
          </cell>
          <cell r="R68" t="str">
            <v>['GRMZM2G020701']</v>
          </cell>
        </row>
        <row r="69">
          <cell r="A69" t="str">
            <v>R89F03</v>
          </cell>
          <cell r="B69">
            <v>24296797</v>
          </cell>
          <cell r="C69">
            <v>24296804</v>
          </cell>
          <cell r="D69" t="str">
            <v>chr2</v>
          </cell>
          <cell r="E69" t="str">
            <v>-</v>
          </cell>
          <cell r="F69" t="str">
            <v>+</v>
          </cell>
          <cell r="G69" t="str">
            <v>Zm00001eb075530</v>
          </cell>
          <cell r="H69">
            <v>4605</v>
          </cell>
          <cell r="I69" t="b">
            <v>1</v>
          </cell>
          <cell r="J69" t="b">
            <v>1</v>
          </cell>
          <cell r="K69" t="b">
            <v>0</v>
          </cell>
          <cell r="L69" t="b">
            <v>0</v>
          </cell>
          <cell r="M69" t="str">
            <v>Zm00001eb075530_T001</v>
          </cell>
          <cell r="N69">
            <v>2013</v>
          </cell>
          <cell r="O69">
            <v>866</v>
          </cell>
          <cell r="P69">
            <v>0.43020367610531501</v>
          </cell>
          <cell r="Q69" t="b">
            <v>0</v>
          </cell>
          <cell r="R69" t="str">
            <v>['GRMZM2G394450']</v>
          </cell>
        </row>
        <row r="70">
          <cell r="A70" t="str">
            <v>R88D04</v>
          </cell>
          <cell r="B70">
            <v>29635273</v>
          </cell>
          <cell r="C70">
            <v>29635280</v>
          </cell>
          <cell r="D70" t="str">
            <v>chr2</v>
          </cell>
          <cell r="E70" t="str">
            <v>+</v>
          </cell>
          <cell r="F70" t="str">
            <v>-</v>
          </cell>
          <cell r="G70" t="str">
            <v>Zm00001eb077230</v>
          </cell>
          <cell r="H70">
            <v>3600</v>
          </cell>
          <cell r="I70" t="b">
            <v>1</v>
          </cell>
          <cell r="J70" t="b">
            <v>1</v>
          </cell>
          <cell r="K70" t="b">
            <v>0</v>
          </cell>
          <cell r="L70" t="b">
            <v>0</v>
          </cell>
          <cell r="M70" t="str">
            <v>Zm00001eb077230_T001</v>
          </cell>
          <cell r="N70">
            <v>2112</v>
          </cell>
          <cell r="O70">
            <v>156</v>
          </cell>
          <cell r="P70">
            <v>7.3863636363636298E-2</v>
          </cell>
          <cell r="Q70" t="b">
            <v>0</v>
          </cell>
          <cell r="R70" t="str">
            <v>['GRMZM2G441347']</v>
          </cell>
        </row>
        <row r="71">
          <cell r="A71" t="str">
            <v>R113F06</v>
          </cell>
          <cell r="B71">
            <v>33486300</v>
          </cell>
          <cell r="C71">
            <v>33486307</v>
          </cell>
          <cell r="D71" t="str">
            <v>chr2</v>
          </cell>
          <cell r="E71" t="str">
            <v>-</v>
          </cell>
          <cell r="F71" t="str">
            <v>+</v>
          </cell>
          <cell r="G71" t="str">
            <v>Zm00001eb078280</v>
          </cell>
          <cell r="H71">
            <v>1169</v>
          </cell>
          <cell r="I71" t="b">
            <v>1</v>
          </cell>
          <cell r="J71" t="b">
            <v>1</v>
          </cell>
          <cell r="K71" t="b">
            <v>0</v>
          </cell>
          <cell r="L71" t="b">
            <v>0</v>
          </cell>
          <cell r="M71" t="str">
            <v>Zm00001eb078280_T001</v>
          </cell>
          <cell r="N71">
            <v>450</v>
          </cell>
          <cell r="O71">
            <v>137</v>
          </cell>
          <cell r="P71">
            <v>0.30444444444444402</v>
          </cell>
          <cell r="Q71" t="b">
            <v>0</v>
          </cell>
          <cell r="R71" t="str">
            <v>['GRMZM2G121256']</v>
          </cell>
        </row>
        <row r="72">
          <cell r="A72" t="str">
            <v>R192G06</v>
          </cell>
          <cell r="B72">
            <v>37958269</v>
          </cell>
          <cell r="C72">
            <v>37958276</v>
          </cell>
          <cell r="D72" t="str">
            <v>chr2</v>
          </cell>
          <cell r="E72" t="str">
            <v>+</v>
          </cell>
          <cell r="F72" t="str">
            <v>-</v>
          </cell>
          <cell r="G72" t="str">
            <v>Zm00001eb079200</v>
          </cell>
          <cell r="H72">
            <v>3485</v>
          </cell>
          <cell r="I72" t="b">
            <v>1</v>
          </cell>
          <cell r="J72" t="b">
            <v>1</v>
          </cell>
          <cell r="K72" t="b">
            <v>0</v>
          </cell>
          <cell r="L72" t="b">
            <v>0</v>
          </cell>
          <cell r="M72" t="str">
            <v>Zm00001eb079200_T001</v>
          </cell>
          <cell r="N72">
            <v>1374</v>
          </cell>
          <cell r="O72">
            <v>470</v>
          </cell>
          <cell r="P72">
            <v>0.34206695778748097</v>
          </cell>
          <cell r="Q72" t="b">
            <v>0</v>
          </cell>
          <cell r="R72" t="str">
            <v>['GRMZM2G130109']</v>
          </cell>
        </row>
        <row r="73">
          <cell r="A73" t="str">
            <v>R49F11</v>
          </cell>
          <cell r="B73">
            <v>44180493</v>
          </cell>
          <cell r="C73">
            <v>44180500</v>
          </cell>
          <cell r="D73" t="str">
            <v>chr2</v>
          </cell>
          <cell r="E73" t="str">
            <v>+</v>
          </cell>
          <cell r="F73" t="str">
            <v>-</v>
          </cell>
          <cell r="G73" t="str">
            <v>Zm00001eb080860</v>
          </cell>
          <cell r="H73">
            <v>5175</v>
          </cell>
          <cell r="I73" t="b">
            <v>1</v>
          </cell>
          <cell r="J73" t="b">
            <v>1</v>
          </cell>
          <cell r="K73" t="b">
            <v>0</v>
          </cell>
          <cell r="L73" t="b">
            <v>0</v>
          </cell>
          <cell r="M73" t="str">
            <v>Zm00001eb080860_T001</v>
          </cell>
          <cell r="N73">
            <v>1689</v>
          </cell>
          <cell r="O73">
            <v>440</v>
          </cell>
          <cell r="P73">
            <v>0.260509177027827</v>
          </cell>
          <cell r="Q73" t="b">
            <v>0</v>
          </cell>
          <cell r="R73" t="str">
            <v>['GRMZM2G012328']</v>
          </cell>
        </row>
        <row r="74">
          <cell r="A74" t="str">
            <v>R88A04</v>
          </cell>
          <cell r="B74">
            <v>44182251</v>
          </cell>
          <cell r="C74">
            <v>44182258</v>
          </cell>
          <cell r="D74" t="str">
            <v>chr2</v>
          </cell>
          <cell r="E74" t="str">
            <v>-</v>
          </cell>
          <cell r="F74" t="str">
            <v>+</v>
          </cell>
          <cell r="G74" t="str">
            <v>Zm00001eb080870</v>
          </cell>
          <cell r="H74">
            <v>4359</v>
          </cell>
          <cell r="I74" t="b">
            <v>1</v>
          </cell>
          <cell r="J74" t="b">
            <v>1</v>
          </cell>
          <cell r="K74" t="b">
            <v>0</v>
          </cell>
          <cell r="L74" t="b">
            <v>0</v>
          </cell>
          <cell r="M74" t="str">
            <v>Zm00001eb080870_T001</v>
          </cell>
          <cell r="N74">
            <v>1086</v>
          </cell>
          <cell r="O74">
            <v>1006</v>
          </cell>
          <cell r="P74">
            <v>0.92633517495395901</v>
          </cell>
          <cell r="Q74" t="b">
            <v>0</v>
          </cell>
          <cell r="R74" t="str">
            <v>['GRMZM2G315401']</v>
          </cell>
        </row>
        <row r="75">
          <cell r="A75" t="str">
            <v>R94A07</v>
          </cell>
          <cell r="B75">
            <v>71453453</v>
          </cell>
          <cell r="C75">
            <v>71453460</v>
          </cell>
          <cell r="D75" t="str">
            <v>chr2</v>
          </cell>
          <cell r="E75" t="str">
            <v>-</v>
          </cell>
          <cell r="F75" t="str">
            <v>-</v>
          </cell>
          <cell r="G75" t="str">
            <v>Zm00001eb085330</v>
          </cell>
          <cell r="H75">
            <v>3092</v>
          </cell>
          <cell r="I75" t="b">
            <v>1</v>
          </cell>
          <cell r="J75" t="b">
            <v>1</v>
          </cell>
          <cell r="K75" t="b">
            <v>0</v>
          </cell>
          <cell r="L75" t="b">
            <v>0</v>
          </cell>
          <cell r="M75" t="str">
            <v>Zm00001eb085330_T002</v>
          </cell>
          <cell r="N75">
            <v>1137</v>
          </cell>
          <cell r="O75">
            <v>619</v>
          </cell>
          <cell r="P75">
            <v>0.54441512752858401</v>
          </cell>
          <cell r="Q75" t="b">
            <v>0</v>
          </cell>
          <cell r="R75" t="str">
            <v>['GRMZM2G155281']</v>
          </cell>
        </row>
        <row r="76">
          <cell r="A76" t="str">
            <v>R83B04</v>
          </cell>
          <cell r="B76">
            <v>71571504</v>
          </cell>
          <cell r="C76">
            <v>71571511</v>
          </cell>
          <cell r="D76" t="str">
            <v>chr2</v>
          </cell>
          <cell r="E76" t="str">
            <v>-</v>
          </cell>
          <cell r="F76" t="str">
            <v>-</v>
          </cell>
          <cell r="G76" t="str">
            <v>Zm00001eb085340</v>
          </cell>
          <cell r="H76">
            <v>6582</v>
          </cell>
          <cell r="I76" t="b">
            <v>1</v>
          </cell>
          <cell r="J76" t="b">
            <v>1</v>
          </cell>
          <cell r="K76" t="b">
            <v>0</v>
          </cell>
          <cell r="L76" t="b">
            <v>0</v>
          </cell>
          <cell r="M76" t="str">
            <v>Zm00001eb085340_T001</v>
          </cell>
          <cell r="N76">
            <v>3078</v>
          </cell>
          <cell r="O76">
            <v>468</v>
          </cell>
          <cell r="P76">
            <v>0.15204678362572999</v>
          </cell>
          <cell r="Q76" t="b">
            <v>0</v>
          </cell>
          <cell r="R76" t="str">
            <v>['GRMZM2G142863']</v>
          </cell>
        </row>
        <row r="77">
          <cell r="A77" t="str">
            <v>R80E09</v>
          </cell>
          <cell r="B77">
            <v>137748036</v>
          </cell>
          <cell r="C77">
            <v>137748043</v>
          </cell>
          <cell r="D77" t="str">
            <v>chr2</v>
          </cell>
          <cell r="E77" t="str">
            <v>+</v>
          </cell>
          <cell r="F77" t="str">
            <v>+</v>
          </cell>
          <cell r="G77" t="str">
            <v>Zm00001eb091470</v>
          </cell>
          <cell r="H77">
            <v>4356</v>
          </cell>
          <cell r="I77" t="b">
            <v>1</v>
          </cell>
          <cell r="J77" t="b">
            <v>1</v>
          </cell>
          <cell r="K77" t="b">
            <v>0</v>
          </cell>
          <cell r="L77" t="b">
            <v>0</v>
          </cell>
          <cell r="M77" t="str">
            <v>Zm00001eb091470_T004</v>
          </cell>
          <cell r="N77">
            <v>1386</v>
          </cell>
          <cell r="O77">
            <v>1290</v>
          </cell>
          <cell r="P77">
            <v>0.93073593073592997</v>
          </cell>
          <cell r="Q77" t="b">
            <v>0</v>
          </cell>
          <cell r="R77" t="str">
            <v>['GRMZM2G111143']</v>
          </cell>
        </row>
        <row r="78">
          <cell r="A78" t="str">
            <v>R83B01</v>
          </cell>
          <cell r="B78">
            <v>143559153</v>
          </cell>
          <cell r="C78">
            <v>143559160</v>
          </cell>
          <cell r="D78" t="str">
            <v>chr2</v>
          </cell>
          <cell r="E78" t="str">
            <v>-</v>
          </cell>
          <cell r="F78" t="str">
            <v>+</v>
          </cell>
          <cell r="G78" t="str">
            <v>Zm00001eb091940</v>
          </cell>
          <cell r="H78">
            <v>2532</v>
          </cell>
          <cell r="I78" t="b">
            <v>1</v>
          </cell>
          <cell r="J78" t="b">
            <v>1</v>
          </cell>
          <cell r="K78" t="b">
            <v>0</v>
          </cell>
          <cell r="L78" t="b">
            <v>0</v>
          </cell>
          <cell r="M78" t="str">
            <v>Zm00001eb091940_T001</v>
          </cell>
          <cell r="N78">
            <v>2055</v>
          </cell>
          <cell r="O78">
            <v>1839</v>
          </cell>
          <cell r="P78">
            <v>0.89489051094890504</v>
          </cell>
          <cell r="Q78" t="b">
            <v>0</v>
          </cell>
          <cell r="R78" t="str">
            <v>['GRMZM2G348151']</v>
          </cell>
        </row>
        <row r="79">
          <cell r="A79" t="str">
            <v>R111E08</v>
          </cell>
          <cell r="B79">
            <v>147736261</v>
          </cell>
          <cell r="C79">
            <v>147736268</v>
          </cell>
          <cell r="D79" t="str">
            <v>chr2</v>
          </cell>
          <cell r="E79" t="str">
            <v>-</v>
          </cell>
          <cell r="F79" t="str">
            <v>-</v>
          </cell>
          <cell r="G79" t="str">
            <v>Zm00001eb092650</v>
          </cell>
          <cell r="H79">
            <v>1302</v>
          </cell>
          <cell r="I79" t="b">
            <v>1</v>
          </cell>
          <cell r="J79" t="b">
            <v>1</v>
          </cell>
          <cell r="K79" t="b">
            <v>0</v>
          </cell>
          <cell r="L79" t="b">
            <v>0</v>
          </cell>
          <cell r="M79" t="str">
            <v>Zm00001eb092650_T001</v>
          </cell>
          <cell r="N79">
            <v>840</v>
          </cell>
          <cell r="O79">
            <v>576</v>
          </cell>
          <cell r="P79">
            <v>0.68571428571428505</v>
          </cell>
          <cell r="Q79" t="b">
            <v>0</v>
          </cell>
          <cell r="R79" t="str">
            <v>['GRMZM2G024495']</v>
          </cell>
        </row>
        <row r="80">
          <cell r="A80" t="str">
            <v>R83H05</v>
          </cell>
          <cell r="B80">
            <v>155043774</v>
          </cell>
          <cell r="C80">
            <v>155043781</v>
          </cell>
          <cell r="D80" t="str">
            <v>chr2</v>
          </cell>
          <cell r="E80" t="str">
            <v>+</v>
          </cell>
          <cell r="F80" t="str">
            <v>+</v>
          </cell>
          <cell r="G80" t="str">
            <v>Zm00001eb093750</v>
          </cell>
          <cell r="H80">
            <v>4980</v>
          </cell>
          <cell r="I80" t="b">
            <v>1</v>
          </cell>
          <cell r="J80" t="b">
            <v>1</v>
          </cell>
          <cell r="K80" t="b">
            <v>0</v>
          </cell>
          <cell r="L80" t="b">
            <v>0</v>
          </cell>
          <cell r="M80" t="str">
            <v>Zm00001eb093750_T001</v>
          </cell>
          <cell r="N80">
            <v>1239</v>
          </cell>
          <cell r="O80">
            <v>0</v>
          </cell>
          <cell r="P80">
            <v>0</v>
          </cell>
          <cell r="Q80" t="b">
            <v>0</v>
          </cell>
          <cell r="R80" t="str">
            <v>['GRMZM2G007283']</v>
          </cell>
        </row>
        <row r="81">
          <cell r="A81" t="str">
            <v>R163E02</v>
          </cell>
          <cell r="B81">
            <v>162892675</v>
          </cell>
          <cell r="C81">
            <v>162892682</v>
          </cell>
          <cell r="D81" t="str">
            <v>chr2</v>
          </cell>
          <cell r="E81" t="str">
            <v>-</v>
          </cell>
          <cell r="F81" t="str">
            <v>-</v>
          </cell>
          <cell r="G81" t="str">
            <v>Zm00001eb095010</v>
          </cell>
          <cell r="H81">
            <v>3737</v>
          </cell>
          <cell r="I81" t="b">
            <v>1</v>
          </cell>
          <cell r="J81" t="b">
            <v>1</v>
          </cell>
          <cell r="K81" t="b">
            <v>0</v>
          </cell>
          <cell r="L81" t="b">
            <v>0</v>
          </cell>
          <cell r="M81" t="str">
            <v>Zm00001eb095010_T003</v>
          </cell>
          <cell r="N81">
            <v>2685</v>
          </cell>
          <cell r="O81">
            <v>400</v>
          </cell>
          <cell r="P81">
            <v>0.148975791433892</v>
          </cell>
          <cell r="Q81" t="b">
            <v>0</v>
          </cell>
          <cell r="R81" t="str">
            <v>['GRMZM2G455491']</v>
          </cell>
        </row>
        <row r="82">
          <cell r="A82" t="str">
            <v>R84E05</v>
          </cell>
          <cell r="B82">
            <v>165230711</v>
          </cell>
          <cell r="C82">
            <v>165230718</v>
          </cell>
          <cell r="D82" t="str">
            <v>chr2</v>
          </cell>
          <cell r="E82" t="str">
            <v>-</v>
          </cell>
          <cell r="F82" t="str">
            <v>+</v>
          </cell>
          <cell r="G82" t="str">
            <v>Zm00001eb095270</v>
          </cell>
          <cell r="H82">
            <v>6241</v>
          </cell>
          <cell r="I82" t="b">
            <v>1</v>
          </cell>
          <cell r="J82" t="b">
            <v>1</v>
          </cell>
          <cell r="K82" t="b">
            <v>0</v>
          </cell>
          <cell r="L82" t="b">
            <v>0</v>
          </cell>
          <cell r="M82" t="str">
            <v>Zm00001eb095270_T001</v>
          </cell>
          <cell r="N82">
            <v>2766</v>
          </cell>
          <cell r="O82">
            <v>1180</v>
          </cell>
          <cell r="P82">
            <v>0.42660882140274697</v>
          </cell>
          <cell r="Q82" t="b">
            <v>0</v>
          </cell>
          <cell r="R82" t="str">
            <v>['GRMZM2G150754']</v>
          </cell>
        </row>
        <row r="83">
          <cell r="A83" t="str">
            <v>R183D03</v>
          </cell>
          <cell r="B83">
            <v>187662128</v>
          </cell>
          <cell r="C83">
            <v>187662135</v>
          </cell>
          <cell r="D83" t="str">
            <v>chr2</v>
          </cell>
          <cell r="E83" t="str">
            <v>-</v>
          </cell>
          <cell r="F83" t="str">
            <v>-</v>
          </cell>
          <cell r="G83" t="str">
            <v>Zm00001eb099800</v>
          </cell>
          <cell r="H83">
            <v>6293</v>
          </cell>
          <cell r="I83" t="b">
            <v>1</v>
          </cell>
          <cell r="J83" t="b">
            <v>1</v>
          </cell>
          <cell r="K83" t="b">
            <v>0</v>
          </cell>
          <cell r="L83" t="b">
            <v>0</v>
          </cell>
          <cell r="M83" t="str">
            <v>Zm00001eb099800_T001</v>
          </cell>
          <cell r="N83">
            <v>3414</v>
          </cell>
          <cell r="O83">
            <v>3279</v>
          </cell>
          <cell r="P83">
            <v>0.96045694200351495</v>
          </cell>
          <cell r="Q83" t="b">
            <v>0</v>
          </cell>
          <cell r="R83" t="str">
            <v>['GRMZM2G036832']</v>
          </cell>
        </row>
        <row r="84">
          <cell r="A84" t="str">
            <v>R82A03</v>
          </cell>
          <cell r="B84">
            <v>187664687</v>
          </cell>
          <cell r="C84">
            <v>187664694</v>
          </cell>
          <cell r="D84" t="str">
            <v>chr2</v>
          </cell>
          <cell r="E84" t="str">
            <v>-</v>
          </cell>
          <cell r="F84" t="str">
            <v>-</v>
          </cell>
          <cell r="G84" t="str">
            <v>Zm00001eb099800</v>
          </cell>
          <cell r="H84">
            <v>6293</v>
          </cell>
          <cell r="I84" t="b">
            <v>1</v>
          </cell>
          <cell r="J84" t="b">
            <v>1</v>
          </cell>
          <cell r="K84" t="b">
            <v>0</v>
          </cell>
          <cell r="L84" t="b">
            <v>0</v>
          </cell>
          <cell r="M84" t="str">
            <v>Zm00001eb099800_T001</v>
          </cell>
          <cell r="N84">
            <v>3414</v>
          </cell>
          <cell r="O84">
            <v>1746</v>
          </cell>
          <cell r="P84">
            <v>0.51142355008787299</v>
          </cell>
          <cell r="Q84" t="b">
            <v>0</v>
          </cell>
          <cell r="R84" t="str">
            <v>['GRMZM2G036832']</v>
          </cell>
        </row>
        <row r="85">
          <cell r="A85" t="str">
            <v>R84A12</v>
          </cell>
          <cell r="B85">
            <v>187667538</v>
          </cell>
          <cell r="C85">
            <v>187667545</v>
          </cell>
          <cell r="D85" t="str">
            <v>chr2</v>
          </cell>
          <cell r="E85" t="str">
            <v>-</v>
          </cell>
          <cell r="F85" t="str">
            <v>-</v>
          </cell>
          <cell r="G85" t="str">
            <v>Zm00001eb099800</v>
          </cell>
          <cell r="H85">
            <v>6293</v>
          </cell>
          <cell r="I85" t="b">
            <v>1</v>
          </cell>
          <cell r="J85" t="b">
            <v>1</v>
          </cell>
          <cell r="K85" t="b">
            <v>0</v>
          </cell>
          <cell r="L85" t="b">
            <v>0</v>
          </cell>
          <cell r="M85" t="str">
            <v>Zm00001eb099800_T001</v>
          </cell>
          <cell r="N85">
            <v>3414</v>
          </cell>
          <cell r="O85">
            <v>160</v>
          </cell>
          <cell r="P85">
            <v>4.6865846514352598E-2</v>
          </cell>
          <cell r="Q85" t="b">
            <v>0</v>
          </cell>
          <cell r="R85" t="str">
            <v>['GRMZM2G036832']</v>
          </cell>
        </row>
        <row r="86">
          <cell r="A86" t="str">
            <v>R44E07</v>
          </cell>
          <cell r="B86">
            <v>188558018</v>
          </cell>
          <cell r="C86">
            <v>188558025</v>
          </cell>
          <cell r="D86" t="str">
            <v>chr2</v>
          </cell>
          <cell r="E86" t="str">
            <v>+</v>
          </cell>
          <cell r="F86" t="str">
            <v>+</v>
          </cell>
          <cell r="G86" t="str">
            <v>Zm00001eb099980</v>
          </cell>
          <cell r="H86">
            <v>1957</v>
          </cell>
          <cell r="I86" t="b">
            <v>1</v>
          </cell>
          <cell r="J86" t="b">
            <v>1</v>
          </cell>
          <cell r="K86" t="b">
            <v>0</v>
          </cell>
          <cell r="L86" t="b">
            <v>0</v>
          </cell>
          <cell r="M86" t="str">
            <v>Zm00001eb099980_T001</v>
          </cell>
          <cell r="N86">
            <v>1272</v>
          </cell>
          <cell r="O86">
            <v>774</v>
          </cell>
          <cell r="P86">
            <v>0.60849056603773499</v>
          </cell>
          <cell r="Q86" t="b">
            <v>0</v>
          </cell>
          <cell r="R86" t="str">
            <v>['GRMZM2G148333']</v>
          </cell>
        </row>
        <row r="87">
          <cell r="A87" t="str">
            <v>R196A04</v>
          </cell>
          <cell r="B87">
            <v>200261933</v>
          </cell>
          <cell r="C87">
            <v>200261940</v>
          </cell>
          <cell r="D87" t="str">
            <v>chr2</v>
          </cell>
          <cell r="E87" t="str">
            <v>+</v>
          </cell>
          <cell r="F87" t="str">
            <v>+</v>
          </cell>
          <cell r="G87" t="str">
            <v>Zm00001eb103030</v>
          </cell>
          <cell r="H87">
            <v>4930</v>
          </cell>
          <cell r="I87" t="b">
            <v>1</v>
          </cell>
          <cell r="J87" t="b">
            <v>1</v>
          </cell>
          <cell r="K87" t="b">
            <v>0</v>
          </cell>
          <cell r="L87" t="b">
            <v>0</v>
          </cell>
          <cell r="M87" t="str">
            <v>Zm00001eb103030_T001</v>
          </cell>
          <cell r="N87">
            <v>2115</v>
          </cell>
          <cell r="O87">
            <v>588</v>
          </cell>
          <cell r="P87">
            <v>0.27801418439716302</v>
          </cell>
          <cell r="Q87" t="b">
            <v>0</v>
          </cell>
          <cell r="R87" t="str">
            <v>['GRMZM2G164956']</v>
          </cell>
        </row>
        <row r="88">
          <cell r="A88" t="str">
            <v>R60D10</v>
          </cell>
          <cell r="B88">
            <v>202268918</v>
          </cell>
          <cell r="C88">
            <v>202268925</v>
          </cell>
          <cell r="D88" t="str">
            <v>chr2</v>
          </cell>
          <cell r="E88" t="str">
            <v>-</v>
          </cell>
          <cell r="F88" t="str">
            <v>-</v>
          </cell>
          <cell r="G88" t="str">
            <v>Zm00001eb103550</v>
          </cell>
          <cell r="H88">
            <v>825</v>
          </cell>
          <cell r="I88" t="b">
            <v>1</v>
          </cell>
          <cell r="J88" t="b">
            <v>1</v>
          </cell>
          <cell r="K88" t="b">
            <v>0</v>
          </cell>
          <cell r="L88" t="b">
            <v>0</v>
          </cell>
          <cell r="M88" t="str">
            <v>Zm00001eb103550_T001</v>
          </cell>
          <cell r="N88">
            <v>483</v>
          </cell>
          <cell r="O88">
            <v>146</v>
          </cell>
          <cell r="P88">
            <v>0.30227743271221502</v>
          </cell>
          <cell r="Q88" t="b">
            <v>0</v>
          </cell>
          <cell r="R88" t="str">
            <v>['GRMZM2G365613']</v>
          </cell>
        </row>
        <row r="89">
          <cell r="A89" t="str">
            <v>R83B11</v>
          </cell>
          <cell r="B89">
            <v>204382211</v>
          </cell>
          <cell r="C89">
            <v>204382218</v>
          </cell>
          <cell r="D89" t="str">
            <v>chr2</v>
          </cell>
          <cell r="E89" t="str">
            <v>+</v>
          </cell>
          <cell r="F89" t="str">
            <v>-</v>
          </cell>
          <cell r="G89" t="str">
            <v>Zm00001eb104420</v>
          </cell>
          <cell r="H89">
            <v>4374</v>
          </cell>
          <cell r="I89" t="b">
            <v>1</v>
          </cell>
          <cell r="J89" t="b">
            <v>1</v>
          </cell>
          <cell r="K89" t="b">
            <v>0</v>
          </cell>
          <cell r="L89" t="b">
            <v>0</v>
          </cell>
          <cell r="M89" t="str">
            <v>Zm00001eb104420_T001</v>
          </cell>
          <cell r="N89">
            <v>1128</v>
          </cell>
          <cell r="O89">
            <v>564</v>
          </cell>
          <cell r="P89">
            <v>0.5</v>
          </cell>
          <cell r="Q89" t="b">
            <v>0</v>
          </cell>
          <cell r="R89" t="str">
            <v>['GRMZM5G887647']</v>
          </cell>
        </row>
        <row r="90">
          <cell r="A90" t="str">
            <v>R159G03</v>
          </cell>
          <cell r="B90">
            <v>211816441</v>
          </cell>
          <cell r="C90">
            <v>211816448</v>
          </cell>
          <cell r="D90" t="str">
            <v>chr2</v>
          </cell>
          <cell r="E90" t="str">
            <v>+</v>
          </cell>
          <cell r="F90" t="str">
            <v>-</v>
          </cell>
          <cell r="G90" t="str">
            <v>Zm00001eb106920</v>
          </cell>
          <cell r="H90">
            <v>2688</v>
          </cell>
          <cell r="I90" t="b">
            <v>1</v>
          </cell>
          <cell r="J90" t="b">
            <v>1</v>
          </cell>
          <cell r="K90" t="b">
            <v>0</v>
          </cell>
          <cell r="L90" t="b">
            <v>0</v>
          </cell>
          <cell r="M90" t="str">
            <v>Zm00001eb106920_T001</v>
          </cell>
          <cell r="N90">
            <v>1344</v>
          </cell>
          <cell r="O90">
            <v>373</v>
          </cell>
          <cell r="P90">
            <v>0.27752976190476097</v>
          </cell>
          <cell r="Q90" t="b">
            <v>0</v>
          </cell>
          <cell r="R90" t="b">
            <v>0</v>
          </cell>
        </row>
        <row r="91">
          <cell r="A91" t="str">
            <v>R67B12</v>
          </cell>
          <cell r="B91">
            <v>219274003</v>
          </cell>
          <cell r="C91">
            <v>219274010</v>
          </cell>
          <cell r="D91" t="str">
            <v>chr2</v>
          </cell>
          <cell r="E91" t="str">
            <v>+</v>
          </cell>
          <cell r="F91" t="str">
            <v>-</v>
          </cell>
          <cell r="G91" t="str">
            <v>Zm00001eb109730</v>
          </cell>
          <cell r="H91">
            <v>3423</v>
          </cell>
          <cell r="I91" t="b">
            <v>1</v>
          </cell>
          <cell r="J91" t="b">
            <v>1</v>
          </cell>
          <cell r="K91" t="b">
            <v>0</v>
          </cell>
          <cell r="L91" t="b">
            <v>0</v>
          </cell>
          <cell r="M91" t="str">
            <v>Zm00001eb109730_T001</v>
          </cell>
          <cell r="N91">
            <v>990</v>
          </cell>
          <cell r="O91">
            <v>320</v>
          </cell>
          <cell r="P91">
            <v>0.32323232323232298</v>
          </cell>
          <cell r="Q91" t="b">
            <v>0</v>
          </cell>
          <cell r="R91" t="str">
            <v>['GRMZM2G117564']</v>
          </cell>
        </row>
        <row r="92">
          <cell r="A92" t="str">
            <v>R146A05</v>
          </cell>
          <cell r="B92">
            <v>219581958</v>
          </cell>
          <cell r="C92">
            <v>219581965</v>
          </cell>
          <cell r="D92" t="str">
            <v>chr2</v>
          </cell>
          <cell r="E92" t="str">
            <v>+</v>
          </cell>
          <cell r="F92" t="str">
            <v>-</v>
          </cell>
          <cell r="G92" t="str">
            <v>Zm00001eb109880</v>
          </cell>
          <cell r="H92">
            <v>4820</v>
          </cell>
          <cell r="I92" t="b">
            <v>1</v>
          </cell>
          <cell r="J92" t="b">
            <v>1</v>
          </cell>
          <cell r="K92" t="b">
            <v>0</v>
          </cell>
          <cell r="L92" t="b">
            <v>0</v>
          </cell>
          <cell r="M92" t="str">
            <v>Zm00001eb109880_T001</v>
          </cell>
          <cell r="N92">
            <v>1689</v>
          </cell>
          <cell r="O92">
            <v>315</v>
          </cell>
          <cell r="P92">
            <v>0.18650088809946699</v>
          </cell>
          <cell r="Q92" t="b">
            <v>0</v>
          </cell>
          <cell r="R92" t="str">
            <v>['GRMZM2G141510']</v>
          </cell>
        </row>
        <row r="93">
          <cell r="A93" t="str">
            <v>R65E02</v>
          </cell>
          <cell r="B93">
            <v>225182299</v>
          </cell>
          <cell r="C93">
            <v>225182306</v>
          </cell>
          <cell r="D93" t="str">
            <v>chr2</v>
          </cell>
          <cell r="E93" t="str">
            <v>+</v>
          </cell>
          <cell r="F93" t="str">
            <v>+</v>
          </cell>
          <cell r="G93" t="str">
            <v>Zm00001eb111980</v>
          </cell>
          <cell r="H93">
            <v>2739</v>
          </cell>
          <cell r="I93" t="b">
            <v>1</v>
          </cell>
          <cell r="J93" t="b">
            <v>0</v>
          </cell>
          <cell r="K93" t="b">
            <v>0</v>
          </cell>
          <cell r="L93" t="b">
            <v>1</v>
          </cell>
          <cell r="M93" t="str">
            <v>Zm00001eb111980_T002</v>
          </cell>
          <cell r="N93">
            <v>1224</v>
          </cell>
          <cell r="O93" t="b">
            <v>0</v>
          </cell>
          <cell r="P93" t="b">
            <v>0</v>
          </cell>
          <cell r="Q93" t="b">
            <v>1</v>
          </cell>
          <cell r="R93" t="str">
            <v>['GRMZM2G129209']</v>
          </cell>
        </row>
        <row r="94">
          <cell r="A94" t="str">
            <v>R60D09</v>
          </cell>
          <cell r="B94">
            <v>232064077</v>
          </cell>
          <cell r="C94">
            <v>232064084</v>
          </cell>
          <cell r="D94" t="str">
            <v>chr2</v>
          </cell>
          <cell r="E94" t="str">
            <v>+</v>
          </cell>
          <cell r="F94" t="str">
            <v>-</v>
          </cell>
          <cell r="G94" t="str">
            <v>Zm00001eb114050</v>
          </cell>
          <cell r="H94">
            <v>7513</v>
          </cell>
          <cell r="I94" t="b">
            <v>1</v>
          </cell>
          <cell r="J94" t="b">
            <v>1</v>
          </cell>
          <cell r="K94" t="b">
            <v>0</v>
          </cell>
          <cell r="L94" t="b">
            <v>0</v>
          </cell>
          <cell r="M94" t="str">
            <v>Zm00001eb114050_T001</v>
          </cell>
          <cell r="N94">
            <v>5103</v>
          </cell>
          <cell r="O94">
            <v>4733</v>
          </cell>
          <cell r="P94">
            <v>0.92749363119733397</v>
          </cell>
          <cell r="Q94" t="b">
            <v>0</v>
          </cell>
          <cell r="R94" t="str">
            <v>['GRMZM2G405804']</v>
          </cell>
        </row>
        <row r="95">
          <cell r="A95" t="str">
            <v>R52E07</v>
          </cell>
          <cell r="B95">
            <v>241507534</v>
          </cell>
          <cell r="C95">
            <v>241507541</v>
          </cell>
          <cell r="D95" t="str">
            <v>chr2</v>
          </cell>
          <cell r="E95" t="str">
            <v>+</v>
          </cell>
          <cell r="F95" t="str">
            <v>+</v>
          </cell>
          <cell r="G95" t="str">
            <v>Zm00001eb117770</v>
          </cell>
          <cell r="H95">
            <v>1867</v>
          </cell>
          <cell r="I95" t="b">
            <v>1</v>
          </cell>
          <cell r="J95" t="b">
            <v>1</v>
          </cell>
          <cell r="K95" t="b">
            <v>0</v>
          </cell>
          <cell r="L95" t="b">
            <v>0</v>
          </cell>
          <cell r="M95" t="str">
            <v>Zm00001eb117770_T001</v>
          </cell>
          <cell r="N95">
            <v>1368</v>
          </cell>
          <cell r="O95">
            <v>918</v>
          </cell>
          <cell r="P95">
            <v>0.67105263157894701</v>
          </cell>
          <cell r="Q95" t="b">
            <v>0</v>
          </cell>
          <cell r="R95" t="str">
            <v>['GRMZM5G827174']</v>
          </cell>
        </row>
        <row r="96">
          <cell r="A96" t="str">
            <v>R173G10</v>
          </cell>
          <cell r="B96">
            <v>5938435</v>
          </cell>
          <cell r="C96">
            <v>5938442</v>
          </cell>
          <cell r="D96" t="str">
            <v>chr3</v>
          </cell>
          <cell r="E96" t="str">
            <v>+</v>
          </cell>
          <cell r="F96" t="str">
            <v>-</v>
          </cell>
          <cell r="G96" t="str">
            <v>Zm00001eb121060</v>
          </cell>
          <cell r="H96">
            <v>3334</v>
          </cell>
          <cell r="I96" t="b">
            <v>1</v>
          </cell>
          <cell r="J96" t="b">
            <v>1</v>
          </cell>
          <cell r="K96" t="b">
            <v>0</v>
          </cell>
          <cell r="L96" t="b">
            <v>0</v>
          </cell>
          <cell r="M96" t="str">
            <v>Zm00001eb121060_T004</v>
          </cell>
          <cell r="N96">
            <v>1326</v>
          </cell>
          <cell r="O96">
            <v>1133</v>
          </cell>
          <cell r="P96">
            <v>0.85444947209652999</v>
          </cell>
          <cell r="Q96" t="b">
            <v>0</v>
          </cell>
          <cell r="R96" t="str">
            <v>['GRMZM2G077227']</v>
          </cell>
        </row>
        <row r="97">
          <cell r="A97" t="str">
            <v>R06H11</v>
          </cell>
          <cell r="B97">
            <v>10264028</v>
          </cell>
          <cell r="C97">
            <v>10264035</v>
          </cell>
          <cell r="D97" t="str">
            <v>chr3</v>
          </cell>
          <cell r="E97" t="str">
            <v>+</v>
          </cell>
          <cell r="F97" t="str">
            <v>+</v>
          </cell>
          <cell r="G97" t="str">
            <v>Zm00001eb122470</v>
          </cell>
          <cell r="H97">
            <v>10329</v>
          </cell>
          <cell r="I97" t="b">
            <v>1</v>
          </cell>
          <cell r="J97" t="b">
            <v>1</v>
          </cell>
          <cell r="K97" t="b">
            <v>0</v>
          </cell>
          <cell r="L97" t="b">
            <v>0</v>
          </cell>
          <cell r="M97" t="str">
            <v>Zm00001eb122470_T001</v>
          </cell>
          <cell r="N97">
            <v>4281</v>
          </cell>
          <cell r="O97">
            <v>339</v>
          </cell>
          <cell r="P97">
            <v>7.9187105816397999E-2</v>
          </cell>
          <cell r="Q97" t="b">
            <v>0</v>
          </cell>
          <cell r="R97" t="str">
            <v>['GRMZM2G118243']</v>
          </cell>
        </row>
        <row r="98">
          <cell r="A98" t="str">
            <v>R100B09</v>
          </cell>
          <cell r="B98">
            <v>10264032</v>
          </cell>
          <cell r="C98">
            <v>10264039</v>
          </cell>
          <cell r="D98" t="str">
            <v>chr3</v>
          </cell>
          <cell r="E98" t="str">
            <v>+</v>
          </cell>
          <cell r="F98" t="str">
            <v>+</v>
          </cell>
          <cell r="G98" t="str">
            <v>Zm00001eb122470</v>
          </cell>
          <cell r="H98">
            <v>10329</v>
          </cell>
          <cell r="I98" t="b">
            <v>1</v>
          </cell>
          <cell r="J98" t="b">
            <v>1</v>
          </cell>
          <cell r="K98" t="b">
            <v>0</v>
          </cell>
          <cell r="L98" t="b">
            <v>0</v>
          </cell>
          <cell r="M98" t="str">
            <v>Zm00001eb122470_T001</v>
          </cell>
          <cell r="N98">
            <v>4281</v>
          </cell>
          <cell r="O98">
            <v>343</v>
          </cell>
          <cell r="P98">
            <v>8.0121466946975001E-2</v>
          </cell>
          <cell r="Q98" t="b">
            <v>0</v>
          </cell>
          <cell r="R98" t="str">
            <v>['GRMZM2G118243']</v>
          </cell>
        </row>
        <row r="99">
          <cell r="A99" t="str">
            <v>R84C01</v>
          </cell>
          <cell r="B99">
            <v>12174492</v>
          </cell>
          <cell r="C99">
            <v>12174499</v>
          </cell>
          <cell r="D99" t="str">
            <v>chr3</v>
          </cell>
          <cell r="E99" t="str">
            <v>+</v>
          </cell>
          <cell r="F99" t="str">
            <v>+</v>
          </cell>
          <cell r="G99" t="str">
            <v>Zm00001eb122860</v>
          </cell>
          <cell r="H99">
            <v>4940</v>
          </cell>
          <cell r="I99" t="b">
            <v>1</v>
          </cell>
          <cell r="J99" t="b">
            <v>1</v>
          </cell>
          <cell r="K99" t="b">
            <v>0</v>
          </cell>
          <cell r="L99" t="b">
            <v>0</v>
          </cell>
          <cell r="M99" t="str">
            <v>Zm00001eb122860_T003</v>
          </cell>
          <cell r="N99">
            <v>2439</v>
          </cell>
          <cell r="O99">
            <v>428</v>
          </cell>
          <cell r="P99">
            <v>0.17548175481754799</v>
          </cell>
          <cell r="Q99" t="b">
            <v>0</v>
          </cell>
          <cell r="R99" t="str">
            <v>['GRMZM2G054559']</v>
          </cell>
        </row>
        <row r="100">
          <cell r="A100" t="str">
            <v>R35C05</v>
          </cell>
          <cell r="B100">
            <v>12517167</v>
          </cell>
          <cell r="C100">
            <v>12517174</v>
          </cell>
          <cell r="D100" t="str">
            <v>chr3</v>
          </cell>
          <cell r="E100" t="str">
            <v>+</v>
          </cell>
          <cell r="F100" t="str">
            <v>-</v>
          </cell>
          <cell r="G100" t="str">
            <v>Zm00001eb122980</v>
          </cell>
          <cell r="H100">
            <v>3787</v>
          </cell>
          <cell r="I100" t="b">
            <v>1</v>
          </cell>
          <cell r="J100" t="b">
            <v>1</v>
          </cell>
          <cell r="K100" t="b">
            <v>0</v>
          </cell>
          <cell r="L100" t="b">
            <v>0</v>
          </cell>
          <cell r="M100" t="str">
            <v>Zm00001eb122980_T001</v>
          </cell>
          <cell r="N100">
            <v>2373</v>
          </cell>
          <cell r="O100">
            <v>383</v>
          </cell>
          <cell r="P100">
            <v>0.161399072903497</v>
          </cell>
          <cell r="Q100" t="b">
            <v>0</v>
          </cell>
          <cell r="R100" t="str">
            <v>['GRMZM2G150906']</v>
          </cell>
        </row>
        <row r="101">
          <cell r="A101" t="str">
            <v>R52B02</v>
          </cell>
          <cell r="B101">
            <v>59240063</v>
          </cell>
          <cell r="C101">
            <v>59240070</v>
          </cell>
          <cell r="D101" t="str">
            <v>chr3</v>
          </cell>
          <cell r="E101" t="str">
            <v>+</v>
          </cell>
          <cell r="F101" t="str">
            <v>+</v>
          </cell>
          <cell r="G101" t="str">
            <v>Zm00001eb130840</v>
          </cell>
          <cell r="H101">
            <v>3769</v>
          </cell>
          <cell r="I101" t="b">
            <v>1</v>
          </cell>
          <cell r="J101" t="b">
            <v>1</v>
          </cell>
          <cell r="K101" t="b">
            <v>0</v>
          </cell>
          <cell r="L101" t="b">
            <v>0</v>
          </cell>
          <cell r="M101" t="str">
            <v>Zm00001eb130840_T001</v>
          </cell>
          <cell r="N101">
            <v>2616</v>
          </cell>
          <cell r="O101">
            <v>1055</v>
          </cell>
          <cell r="P101">
            <v>0.40328746177370001</v>
          </cell>
          <cell r="Q101" t="b">
            <v>0</v>
          </cell>
          <cell r="R101" t="str">
            <v>['GRMZM2G080262']</v>
          </cell>
        </row>
        <row r="102">
          <cell r="A102" t="str">
            <v>R88B08</v>
          </cell>
          <cell r="B102">
            <v>126177455</v>
          </cell>
          <cell r="C102">
            <v>126177462</v>
          </cell>
          <cell r="D102" t="str">
            <v>chr3</v>
          </cell>
          <cell r="E102" t="str">
            <v>+</v>
          </cell>
          <cell r="F102" t="str">
            <v>-</v>
          </cell>
          <cell r="G102" t="str">
            <v>Zm00001eb136220</v>
          </cell>
          <cell r="H102">
            <v>3855</v>
          </cell>
          <cell r="I102" t="b">
            <v>1</v>
          </cell>
          <cell r="J102" t="b">
            <v>1</v>
          </cell>
          <cell r="K102" t="b">
            <v>0</v>
          </cell>
          <cell r="L102" t="b">
            <v>0</v>
          </cell>
          <cell r="M102" t="str">
            <v>Zm00001eb136220_T002</v>
          </cell>
          <cell r="N102">
            <v>2094</v>
          </cell>
          <cell r="O102">
            <v>1721</v>
          </cell>
          <cell r="P102">
            <v>0.82187201528175702</v>
          </cell>
          <cell r="Q102" t="b">
            <v>0</v>
          </cell>
          <cell r="R102" t="str">
            <v>['GRMZM2G018372']</v>
          </cell>
        </row>
        <row r="103">
          <cell r="A103" t="str">
            <v>R174C10</v>
          </cell>
          <cell r="B103">
            <v>130553450</v>
          </cell>
          <cell r="C103">
            <v>130553457</v>
          </cell>
          <cell r="D103" t="str">
            <v>chr3</v>
          </cell>
          <cell r="E103" t="str">
            <v>+</v>
          </cell>
          <cell r="F103" t="str">
            <v>-</v>
          </cell>
          <cell r="G103" t="str">
            <v>Zm00001eb137000</v>
          </cell>
          <cell r="H103">
            <v>4906</v>
          </cell>
          <cell r="I103" t="b">
            <v>1</v>
          </cell>
          <cell r="J103" t="b">
            <v>1</v>
          </cell>
          <cell r="K103" t="b">
            <v>0</v>
          </cell>
          <cell r="L103" t="b">
            <v>0</v>
          </cell>
          <cell r="M103" t="str">
            <v>Zm00001eb137000_T004</v>
          </cell>
          <cell r="N103">
            <v>2163</v>
          </cell>
          <cell r="O103">
            <v>305</v>
          </cell>
          <cell r="P103">
            <v>0.14100785945446101</v>
          </cell>
          <cell r="Q103" t="b">
            <v>0</v>
          </cell>
          <cell r="R103" t="str">
            <v>['GRMZM2G112074']</v>
          </cell>
        </row>
        <row r="104">
          <cell r="A104" t="str">
            <v>R150G08</v>
          </cell>
          <cell r="B104">
            <v>156271014</v>
          </cell>
          <cell r="C104">
            <v>156271021</v>
          </cell>
          <cell r="D104" t="str">
            <v>chr3</v>
          </cell>
          <cell r="E104" t="str">
            <v>+</v>
          </cell>
          <cell r="F104" t="str">
            <v>+</v>
          </cell>
          <cell r="G104" t="str">
            <v>Zm00001eb142000</v>
          </cell>
          <cell r="H104">
            <v>1898</v>
          </cell>
          <cell r="I104" t="b">
            <v>1</v>
          </cell>
          <cell r="J104" t="b">
            <v>1</v>
          </cell>
          <cell r="K104" t="b">
            <v>0</v>
          </cell>
          <cell r="L104" t="b">
            <v>0</v>
          </cell>
          <cell r="M104" t="str">
            <v>Zm00001eb142000_T001</v>
          </cell>
          <cell r="N104">
            <v>1332</v>
          </cell>
          <cell r="O104">
            <v>447</v>
          </cell>
          <cell r="P104">
            <v>0.33558558558558499</v>
          </cell>
          <cell r="Q104" t="b">
            <v>0</v>
          </cell>
          <cell r="R104" t="str">
            <v>['GRMZM2G025870']</v>
          </cell>
        </row>
        <row r="105">
          <cell r="A105" t="str">
            <v>R196G06</v>
          </cell>
          <cell r="B105">
            <v>159201365</v>
          </cell>
          <cell r="C105">
            <v>159201372</v>
          </cell>
          <cell r="D105" t="str">
            <v>chr3</v>
          </cell>
          <cell r="E105" t="str">
            <v>-</v>
          </cell>
          <cell r="F105" t="str">
            <v>+</v>
          </cell>
          <cell r="G105" t="str">
            <v>Zm00001eb142620</v>
          </cell>
          <cell r="H105">
            <v>2930</v>
          </cell>
          <cell r="I105" t="b">
            <v>1</v>
          </cell>
          <cell r="J105" t="b">
            <v>1</v>
          </cell>
          <cell r="K105" t="b">
            <v>0</v>
          </cell>
          <cell r="L105" t="b">
            <v>0</v>
          </cell>
          <cell r="M105" t="str">
            <v>Zm00001eb142620_T001</v>
          </cell>
          <cell r="N105">
            <v>756</v>
          </cell>
          <cell r="O105">
            <v>449</v>
          </cell>
          <cell r="P105">
            <v>0.59391534391534395</v>
          </cell>
          <cell r="Q105" t="b">
            <v>0</v>
          </cell>
          <cell r="R105" t="str">
            <v>['GRMZM2G089952']</v>
          </cell>
        </row>
        <row r="106">
          <cell r="A106" t="str">
            <v>R167H12</v>
          </cell>
          <cell r="B106">
            <v>161090059</v>
          </cell>
          <cell r="C106">
            <v>161090066</v>
          </cell>
          <cell r="D106" t="str">
            <v>chr3</v>
          </cell>
          <cell r="E106" t="str">
            <v>-</v>
          </cell>
          <cell r="F106" t="str">
            <v>+</v>
          </cell>
          <cell r="G106" t="str">
            <v>Zm00001eb143060</v>
          </cell>
          <cell r="H106">
            <v>6461</v>
          </cell>
          <cell r="I106" t="b">
            <v>1</v>
          </cell>
          <cell r="J106" t="b">
            <v>1</v>
          </cell>
          <cell r="K106" t="b">
            <v>0</v>
          </cell>
          <cell r="L106" t="b">
            <v>0</v>
          </cell>
          <cell r="M106" t="str">
            <v>Zm00001eb143060_T002</v>
          </cell>
          <cell r="N106">
            <v>2529</v>
          </cell>
          <cell r="O106">
            <v>1928</v>
          </cell>
          <cell r="P106">
            <v>0.76235666271253399</v>
          </cell>
          <cell r="Q106" t="b">
            <v>0</v>
          </cell>
          <cell r="R106" t="str">
            <v>['GRMZM2G171600']</v>
          </cell>
        </row>
        <row r="107">
          <cell r="A107" t="str">
            <v>R127H07</v>
          </cell>
          <cell r="B107">
            <v>177038195</v>
          </cell>
          <cell r="C107">
            <v>177038202</v>
          </cell>
          <cell r="D107" t="str">
            <v>chr3</v>
          </cell>
          <cell r="E107" t="str">
            <v>+</v>
          </cell>
          <cell r="F107" t="str">
            <v>-</v>
          </cell>
          <cell r="G107" t="str">
            <v>Zm00001eb145880</v>
          </cell>
          <cell r="H107">
            <v>2488</v>
          </cell>
          <cell r="I107" t="b">
            <v>1</v>
          </cell>
          <cell r="J107" t="b">
            <v>1</v>
          </cell>
          <cell r="K107" t="b">
            <v>0</v>
          </cell>
          <cell r="L107" t="b">
            <v>0</v>
          </cell>
          <cell r="M107" t="str">
            <v>Zm00001eb145880_T001</v>
          </cell>
          <cell r="N107">
            <v>1407</v>
          </cell>
          <cell r="O107">
            <v>1260</v>
          </cell>
          <cell r="P107">
            <v>0.89552238805970097</v>
          </cell>
          <cell r="Q107" t="b">
            <v>0</v>
          </cell>
          <cell r="R107" t="str">
            <v>['GRMZM5G830545']</v>
          </cell>
        </row>
        <row r="108">
          <cell r="A108" t="str">
            <v>R154A12</v>
          </cell>
          <cell r="B108">
            <v>178414888</v>
          </cell>
          <cell r="C108">
            <v>178414895</v>
          </cell>
          <cell r="D108" t="str">
            <v>chr3</v>
          </cell>
          <cell r="E108" t="str">
            <v>+</v>
          </cell>
          <cell r="F108" t="str">
            <v>+</v>
          </cell>
          <cell r="G108" t="str">
            <v>Zm00001eb146270</v>
          </cell>
          <cell r="H108">
            <v>10887</v>
          </cell>
          <cell r="I108" t="b">
            <v>1</v>
          </cell>
          <cell r="J108" t="b">
            <v>1</v>
          </cell>
          <cell r="K108" t="b">
            <v>0</v>
          </cell>
          <cell r="L108" t="b">
            <v>0</v>
          </cell>
          <cell r="M108" t="str">
            <v>Zm00001eb146270_T001</v>
          </cell>
          <cell r="N108">
            <v>1956</v>
          </cell>
          <cell r="O108">
            <v>1632</v>
          </cell>
          <cell r="P108">
            <v>0.83435582822085796</v>
          </cell>
          <cell r="Q108" t="b">
            <v>0</v>
          </cell>
          <cell r="R108" t="str">
            <v>['GRMZM2G046846']</v>
          </cell>
        </row>
        <row r="109">
          <cell r="A109" t="str">
            <v>R170B03</v>
          </cell>
          <cell r="B109">
            <v>180681749</v>
          </cell>
          <cell r="C109">
            <v>180681756</v>
          </cell>
          <cell r="D109" t="str">
            <v>chr3</v>
          </cell>
          <cell r="E109" t="str">
            <v>-</v>
          </cell>
          <cell r="F109" t="str">
            <v>-</v>
          </cell>
          <cell r="G109" t="str">
            <v>Zm00001eb146780</v>
          </cell>
          <cell r="H109">
            <v>2759</v>
          </cell>
          <cell r="I109" t="b">
            <v>1</v>
          </cell>
          <cell r="J109" t="b">
            <v>1</v>
          </cell>
          <cell r="K109" t="b">
            <v>0</v>
          </cell>
          <cell r="L109" t="b">
            <v>0</v>
          </cell>
          <cell r="M109" t="str">
            <v>Zm00001eb146780_T002</v>
          </cell>
          <cell r="N109">
            <v>1131</v>
          </cell>
          <cell r="O109">
            <v>101</v>
          </cell>
          <cell r="P109">
            <v>8.9301503094606494E-2</v>
          </cell>
          <cell r="Q109" t="b">
            <v>0</v>
          </cell>
          <cell r="R109" t="str">
            <v>['GRMZM2G053284']</v>
          </cell>
        </row>
        <row r="110">
          <cell r="A110" t="str">
            <v>R07F07</v>
          </cell>
          <cell r="B110">
            <v>181326644</v>
          </cell>
          <cell r="C110">
            <v>181326651</v>
          </cell>
          <cell r="D110" t="str">
            <v>chr3</v>
          </cell>
          <cell r="E110" t="str">
            <v>+</v>
          </cell>
          <cell r="F110" t="str">
            <v>-</v>
          </cell>
          <cell r="G110" t="str">
            <v>Zm00001eb147060</v>
          </cell>
          <cell r="H110">
            <v>2916</v>
          </cell>
          <cell r="I110" t="b">
            <v>1</v>
          </cell>
          <cell r="J110" t="b">
            <v>1</v>
          </cell>
          <cell r="K110" t="b">
            <v>0</v>
          </cell>
          <cell r="L110" t="b">
            <v>0</v>
          </cell>
          <cell r="M110" t="str">
            <v>Zm00001eb147060_T002</v>
          </cell>
          <cell r="N110">
            <v>1035</v>
          </cell>
          <cell r="O110">
            <v>302</v>
          </cell>
          <cell r="P110">
            <v>0.29178743961352599</v>
          </cell>
          <cell r="Q110" t="b">
            <v>0</v>
          </cell>
          <cell r="R110" t="str">
            <v>['GRMZM5G831584']</v>
          </cell>
        </row>
        <row r="111">
          <cell r="A111" t="str">
            <v>R26G07</v>
          </cell>
          <cell r="B111">
            <v>183068108</v>
          </cell>
          <cell r="C111">
            <v>183068115</v>
          </cell>
          <cell r="D111" t="str">
            <v>chr3</v>
          </cell>
          <cell r="E111" t="str">
            <v>-</v>
          </cell>
          <cell r="F111" t="str">
            <v>-</v>
          </cell>
          <cell r="G111" t="str">
            <v>Zm00001eb147490</v>
          </cell>
          <cell r="H111">
            <v>6299</v>
          </cell>
          <cell r="I111" t="b">
            <v>1</v>
          </cell>
          <cell r="J111" t="b">
            <v>1</v>
          </cell>
          <cell r="K111" t="b">
            <v>0</v>
          </cell>
          <cell r="L111" t="b">
            <v>0</v>
          </cell>
          <cell r="M111" t="str">
            <v>Zm00001eb147490_T001</v>
          </cell>
          <cell r="N111">
            <v>1548</v>
          </cell>
          <cell r="O111">
            <v>440</v>
          </cell>
          <cell r="P111">
            <v>0.28423772609819098</v>
          </cell>
          <cell r="Q111" t="b">
            <v>0</v>
          </cell>
          <cell r="R111" t="str">
            <v>['GRMZM2G047851', 'GRMZM2G007659']</v>
          </cell>
        </row>
        <row r="112">
          <cell r="A112" t="str">
            <v>R53C03</v>
          </cell>
          <cell r="B112">
            <v>190594344</v>
          </cell>
          <cell r="C112">
            <v>190594351</v>
          </cell>
          <cell r="D112" t="str">
            <v>chr3</v>
          </cell>
          <cell r="E112" t="str">
            <v>-</v>
          </cell>
          <cell r="F112" t="str">
            <v>+</v>
          </cell>
          <cell r="G112" t="str">
            <v>Zm00001eb149680</v>
          </cell>
          <cell r="H112">
            <v>5297</v>
          </cell>
          <cell r="I112" t="b">
            <v>1</v>
          </cell>
          <cell r="J112" t="b">
            <v>0</v>
          </cell>
          <cell r="K112" t="b">
            <v>1</v>
          </cell>
          <cell r="L112" t="b">
            <v>0</v>
          </cell>
          <cell r="M112" t="str">
            <v>Zm00001eb149680_T002</v>
          </cell>
          <cell r="N112">
            <v>822</v>
          </cell>
          <cell r="O112" t="b">
            <v>0</v>
          </cell>
          <cell r="P112" t="b">
            <v>0</v>
          </cell>
          <cell r="Q112" t="b">
            <v>0</v>
          </cell>
          <cell r="R112" t="str">
            <v>['GRMZM2G069274']</v>
          </cell>
        </row>
        <row r="113">
          <cell r="A113" t="str">
            <v>R73F05</v>
          </cell>
          <cell r="B113">
            <v>194596199</v>
          </cell>
          <cell r="C113">
            <v>194596206</v>
          </cell>
          <cell r="D113" t="str">
            <v>chr3</v>
          </cell>
          <cell r="E113" t="str">
            <v>-</v>
          </cell>
          <cell r="F113" t="str">
            <v>-</v>
          </cell>
          <cell r="G113" t="str">
            <v>Zm00001eb151090</v>
          </cell>
          <cell r="H113">
            <v>1829</v>
          </cell>
          <cell r="I113" t="b">
            <v>1</v>
          </cell>
          <cell r="J113" t="b">
            <v>1</v>
          </cell>
          <cell r="K113" t="b">
            <v>0</v>
          </cell>
          <cell r="L113" t="b">
            <v>0</v>
          </cell>
          <cell r="M113" t="str">
            <v>Zm00001eb151090_T001</v>
          </cell>
          <cell r="N113">
            <v>1314</v>
          </cell>
          <cell r="O113">
            <v>141</v>
          </cell>
          <cell r="P113">
            <v>0.10730593607305899</v>
          </cell>
          <cell r="Q113" t="b">
            <v>0</v>
          </cell>
          <cell r="R113" t="str">
            <v>['GRMZM2G091338']</v>
          </cell>
        </row>
        <row r="114">
          <cell r="A114" t="str">
            <v>R173C02</v>
          </cell>
          <cell r="B114">
            <v>195391653</v>
          </cell>
          <cell r="C114">
            <v>195391660</v>
          </cell>
          <cell r="D114" t="str">
            <v>chr3</v>
          </cell>
          <cell r="E114" t="str">
            <v>+</v>
          </cell>
          <cell r="F114" t="str">
            <v>-</v>
          </cell>
          <cell r="G114" t="str">
            <v>Zm00001eb151270</v>
          </cell>
          <cell r="H114">
            <v>3191</v>
          </cell>
          <cell r="I114" t="b">
            <v>1</v>
          </cell>
          <cell r="J114" t="b">
            <v>1</v>
          </cell>
          <cell r="K114" t="b">
            <v>0</v>
          </cell>
          <cell r="L114" t="b">
            <v>0</v>
          </cell>
          <cell r="M114" t="str">
            <v>Zm00001eb151270_T001</v>
          </cell>
          <cell r="N114">
            <v>1158</v>
          </cell>
          <cell r="O114">
            <v>1088</v>
          </cell>
          <cell r="P114">
            <v>0.93955094991364396</v>
          </cell>
          <cell r="Q114" t="b">
            <v>0</v>
          </cell>
          <cell r="R114" t="str">
            <v>['GRMZM2G440529']</v>
          </cell>
        </row>
        <row r="115">
          <cell r="A115" t="str">
            <v>R71A11</v>
          </cell>
          <cell r="B115">
            <v>196112520</v>
          </cell>
          <cell r="C115">
            <v>196112527</v>
          </cell>
          <cell r="D115" t="str">
            <v>chr3</v>
          </cell>
          <cell r="E115" t="str">
            <v>+</v>
          </cell>
          <cell r="F115" t="str">
            <v>-</v>
          </cell>
          <cell r="G115" t="str">
            <v>Zm00001eb151470</v>
          </cell>
          <cell r="H115">
            <v>3104</v>
          </cell>
          <cell r="I115" t="b">
            <v>1</v>
          </cell>
          <cell r="J115" t="b">
            <v>1</v>
          </cell>
          <cell r="K115" t="b">
            <v>0</v>
          </cell>
          <cell r="L115" t="b">
            <v>0</v>
          </cell>
          <cell r="M115" t="str">
            <v>Zm00001eb151470_T002</v>
          </cell>
          <cell r="N115">
            <v>1944</v>
          </cell>
          <cell r="O115">
            <v>1090</v>
          </cell>
          <cell r="P115">
            <v>0.56069958847736601</v>
          </cell>
          <cell r="Q115" t="b">
            <v>0</v>
          </cell>
          <cell r="R115" t="str">
            <v>['GRMZM2G169782']</v>
          </cell>
        </row>
        <row r="116">
          <cell r="A116" t="str">
            <v>R137A10</v>
          </cell>
          <cell r="B116">
            <v>202566085</v>
          </cell>
          <cell r="C116">
            <v>202566092</v>
          </cell>
          <cell r="D116" t="str">
            <v>chr3</v>
          </cell>
          <cell r="E116" t="str">
            <v>-</v>
          </cell>
          <cell r="F116" t="str">
            <v>+</v>
          </cell>
          <cell r="G116" t="str">
            <v>Zm00001eb153090</v>
          </cell>
          <cell r="H116">
            <v>5659</v>
          </cell>
          <cell r="I116" t="b">
            <v>1</v>
          </cell>
          <cell r="J116" t="b">
            <v>1</v>
          </cell>
          <cell r="K116" t="b">
            <v>0</v>
          </cell>
          <cell r="L116" t="b">
            <v>0</v>
          </cell>
          <cell r="M116" t="str">
            <v>Zm00001eb153090_T001</v>
          </cell>
          <cell r="N116">
            <v>2472</v>
          </cell>
          <cell r="O116">
            <v>2033</v>
          </cell>
          <cell r="P116">
            <v>0.82241100323624505</v>
          </cell>
          <cell r="Q116" t="b">
            <v>0</v>
          </cell>
          <cell r="R116" t="str">
            <v>['GRMZM2G010306']</v>
          </cell>
        </row>
        <row r="117">
          <cell r="A117" t="str">
            <v>R108F10</v>
          </cell>
          <cell r="B117">
            <v>214459699</v>
          </cell>
          <cell r="C117">
            <v>214459706</v>
          </cell>
          <cell r="D117" t="str">
            <v>chr3</v>
          </cell>
          <cell r="E117" t="str">
            <v>-</v>
          </cell>
          <cell r="F117" t="str">
            <v>+</v>
          </cell>
          <cell r="G117" t="str">
            <v>Zm00001eb156770</v>
          </cell>
          <cell r="H117">
            <v>2957</v>
          </cell>
          <cell r="I117" t="b">
            <v>1</v>
          </cell>
          <cell r="J117" t="b">
            <v>0</v>
          </cell>
          <cell r="K117" t="b">
            <v>1</v>
          </cell>
          <cell r="L117" t="b">
            <v>0</v>
          </cell>
          <cell r="M117" t="str">
            <v>Zm00001eb156770_T001</v>
          </cell>
          <cell r="N117">
            <v>504</v>
          </cell>
          <cell r="O117" t="b">
            <v>0</v>
          </cell>
          <cell r="P117" t="b">
            <v>0</v>
          </cell>
          <cell r="Q117" t="b">
            <v>0</v>
          </cell>
          <cell r="R117" t="str">
            <v>['GRMZM2G092152']</v>
          </cell>
        </row>
        <row r="118">
          <cell r="A118" t="str">
            <v>R139D08</v>
          </cell>
          <cell r="B118">
            <v>214459556</v>
          </cell>
          <cell r="C118">
            <v>214459563</v>
          </cell>
          <cell r="D118" t="str">
            <v>chr3</v>
          </cell>
          <cell r="E118" t="str">
            <v>-</v>
          </cell>
          <cell r="F118" t="str">
            <v>-</v>
          </cell>
          <cell r="G118" t="str">
            <v>Zm00001eb156770</v>
          </cell>
          <cell r="H118">
            <v>2957</v>
          </cell>
          <cell r="I118" t="b">
            <v>1</v>
          </cell>
          <cell r="J118" t="b">
            <v>1</v>
          </cell>
          <cell r="K118" t="b">
            <v>0</v>
          </cell>
          <cell r="L118" t="b">
            <v>0</v>
          </cell>
          <cell r="M118" t="str">
            <v>Zm00001eb156770_T001</v>
          </cell>
          <cell r="N118">
            <v>504</v>
          </cell>
          <cell r="O118">
            <v>140</v>
          </cell>
          <cell r="P118">
            <v>0.27777777777777701</v>
          </cell>
          <cell r="Q118" t="b">
            <v>0</v>
          </cell>
          <cell r="R118" t="str">
            <v>['GRMZM2G092152']</v>
          </cell>
        </row>
        <row r="119">
          <cell r="A119" t="str">
            <v>R92F05</v>
          </cell>
          <cell r="B119">
            <v>214459695</v>
          </cell>
          <cell r="C119">
            <v>214459702</v>
          </cell>
          <cell r="D119" t="str">
            <v>chr3</v>
          </cell>
          <cell r="E119" t="str">
            <v>-</v>
          </cell>
          <cell r="F119" t="str">
            <v>-</v>
          </cell>
          <cell r="G119" t="str">
            <v>Zm00001eb156770</v>
          </cell>
          <cell r="H119">
            <v>2957</v>
          </cell>
          <cell r="I119" t="b">
            <v>1</v>
          </cell>
          <cell r="J119" t="b">
            <v>1</v>
          </cell>
          <cell r="K119" t="b">
            <v>0</v>
          </cell>
          <cell r="L119" t="b">
            <v>0</v>
          </cell>
          <cell r="M119" t="str">
            <v>Zm00001eb156770_T001</v>
          </cell>
          <cell r="N119">
            <v>504</v>
          </cell>
          <cell r="O119">
            <v>1</v>
          </cell>
          <cell r="P119">
            <v>1.9841269841269801E-3</v>
          </cell>
          <cell r="Q119" t="b">
            <v>0</v>
          </cell>
          <cell r="R119" t="str">
            <v>['GRMZM2G092152']</v>
          </cell>
        </row>
        <row r="120">
          <cell r="A120" t="str">
            <v>R70A06</v>
          </cell>
          <cell r="B120">
            <v>219764497</v>
          </cell>
          <cell r="C120">
            <v>219764504</v>
          </cell>
          <cell r="D120" t="str">
            <v>chr3</v>
          </cell>
          <cell r="E120" t="str">
            <v>+</v>
          </cell>
          <cell r="F120" t="str">
            <v>+</v>
          </cell>
          <cell r="G120" t="str">
            <v>Zm00001eb158340</v>
          </cell>
          <cell r="H120">
            <v>3010</v>
          </cell>
          <cell r="I120" t="b">
            <v>1</v>
          </cell>
          <cell r="J120" t="b">
            <v>1</v>
          </cell>
          <cell r="K120" t="b">
            <v>0</v>
          </cell>
          <cell r="L120" t="b">
            <v>0</v>
          </cell>
          <cell r="M120" t="str">
            <v>Zm00001eb158340_T002</v>
          </cell>
          <cell r="N120">
            <v>1101</v>
          </cell>
          <cell r="O120">
            <v>726</v>
          </cell>
          <cell r="P120">
            <v>0.65940054495912803</v>
          </cell>
          <cell r="Q120" t="b">
            <v>0</v>
          </cell>
          <cell r="R120" t="str">
            <v>['GRMZM2G094736']</v>
          </cell>
        </row>
        <row r="121">
          <cell r="A121" t="str">
            <v>R106G12</v>
          </cell>
          <cell r="B121">
            <v>221419808</v>
          </cell>
          <cell r="C121">
            <v>221419815</v>
          </cell>
          <cell r="D121" t="str">
            <v>chr3</v>
          </cell>
          <cell r="E121" t="str">
            <v>+</v>
          </cell>
          <cell r="F121" t="str">
            <v>-</v>
          </cell>
          <cell r="G121" t="str">
            <v>Zm00001eb158920</v>
          </cell>
          <cell r="H121">
            <v>3106</v>
          </cell>
          <cell r="I121" t="b">
            <v>1</v>
          </cell>
          <cell r="J121" t="b">
            <v>1</v>
          </cell>
          <cell r="K121" t="b">
            <v>0</v>
          </cell>
          <cell r="L121" t="b">
            <v>0</v>
          </cell>
          <cell r="M121" t="str">
            <v>Zm00001eb158920_T003</v>
          </cell>
          <cell r="N121">
            <v>1653</v>
          </cell>
          <cell r="O121">
            <v>1559</v>
          </cell>
          <cell r="P121">
            <v>0.94313369630973898</v>
          </cell>
          <cell r="Q121" t="b">
            <v>0</v>
          </cell>
          <cell r="R121" t="str">
            <v>['GRMZM2G099382']</v>
          </cell>
        </row>
        <row r="122">
          <cell r="A122" t="str">
            <v>R194A02</v>
          </cell>
          <cell r="B122">
            <v>221418484</v>
          </cell>
          <cell r="C122">
            <v>221418491</v>
          </cell>
          <cell r="D122" t="str">
            <v>chr3</v>
          </cell>
          <cell r="E122" t="str">
            <v>+</v>
          </cell>
          <cell r="F122" t="str">
            <v>+</v>
          </cell>
          <cell r="G122" t="str">
            <v>Zm00001eb158920</v>
          </cell>
          <cell r="H122">
            <v>3106</v>
          </cell>
          <cell r="I122" t="b">
            <v>1</v>
          </cell>
          <cell r="J122" t="b">
            <v>1</v>
          </cell>
          <cell r="K122" t="b">
            <v>0</v>
          </cell>
          <cell r="L122" t="b">
            <v>0</v>
          </cell>
          <cell r="M122" t="str">
            <v>Zm00001eb158920_T003</v>
          </cell>
          <cell r="N122">
            <v>1653</v>
          </cell>
          <cell r="O122">
            <v>740</v>
          </cell>
          <cell r="P122">
            <v>0.44767090139140903</v>
          </cell>
          <cell r="Q122" t="b">
            <v>0</v>
          </cell>
          <cell r="R122" t="str">
            <v>['GRMZM2G099382']</v>
          </cell>
        </row>
        <row r="123">
          <cell r="A123" t="str">
            <v>R08E06</v>
          </cell>
          <cell r="B123">
            <v>226456230</v>
          </cell>
          <cell r="C123">
            <v>226456237</v>
          </cell>
          <cell r="D123" t="str">
            <v>chr3</v>
          </cell>
          <cell r="E123" t="str">
            <v>+</v>
          </cell>
          <cell r="F123" t="str">
            <v>-</v>
          </cell>
          <cell r="G123" t="str">
            <v>Zm00001eb160470</v>
          </cell>
          <cell r="H123">
            <v>5748</v>
          </cell>
          <cell r="I123" t="b">
            <v>1</v>
          </cell>
          <cell r="J123" t="b">
            <v>1</v>
          </cell>
          <cell r="K123" t="b">
            <v>0</v>
          </cell>
          <cell r="L123" t="b">
            <v>0</v>
          </cell>
          <cell r="M123" t="str">
            <v>Zm00001eb160470_T002</v>
          </cell>
          <cell r="N123">
            <v>1455</v>
          </cell>
          <cell r="O123">
            <v>506</v>
          </cell>
          <cell r="P123">
            <v>0.34776632302405402</v>
          </cell>
          <cell r="Q123" t="b">
            <v>0</v>
          </cell>
          <cell r="R123" t="str">
            <v>['GRMZM2G134628']</v>
          </cell>
        </row>
        <row r="124">
          <cell r="A124" t="str">
            <v>R110H08</v>
          </cell>
          <cell r="B124">
            <v>227309387</v>
          </cell>
          <cell r="C124">
            <v>227309394</v>
          </cell>
          <cell r="D124" t="str">
            <v>chr3</v>
          </cell>
          <cell r="E124" t="str">
            <v>+</v>
          </cell>
          <cell r="F124" t="str">
            <v>-</v>
          </cell>
          <cell r="G124" t="str">
            <v>Zm00001eb160820</v>
          </cell>
          <cell r="H124">
            <v>3978</v>
          </cell>
          <cell r="I124" t="b">
            <v>1</v>
          </cell>
          <cell r="J124" t="b">
            <v>1</v>
          </cell>
          <cell r="K124" t="b">
            <v>0</v>
          </cell>
          <cell r="L124" t="b">
            <v>0</v>
          </cell>
          <cell r="M124" t="str">
            <v>Zm00001eb160820_T001</v>
          </cell>
          <cell r="N124">
            <v>1509</v>
          </cell>
          <cell r="O124">
            <v>1154</v>
          </cell>
          <cell r="P124">
            <v>0.76474486414844201</v>
          </cell>
          <cell r="Q124" t="b">
            <v>0</v>
          </cell>
          <cell r="R124" t="str">
            <v>['GRMZM2G071021']</v>
          </cell>
        </row>
        <row r="125">
          <cell r="A125" t="str">
            <v>R98F09</v>
          </cell>
          <cell r="B125">
            <v>229374674</v>
          </cell>
          <cell r="C125">
            <v>229374681</v>
          </cell>
          <cell r="D125" t="str">
            <v>chr3</v>
          </cell>
          <cell r="E125" t="str">
            <v>+</v>
          </cell>
          <cell r="F125" t="str">
            <v>+</v>
          </cell>
          <cell r="G125" t="str">
            <v>Zm00001eb161540</v>
          </cell>
          <cell r="H125">
            <v>3347</v>
          </cell>
          <cell r="I125" t="b">
            <v>0</v>
          </cell>
          <cell r="J125" t="b">
            <v>0</v>
          </cell>
          <cell r="K125" t="b">
            <v>0</v>
          </cell>
          <cell r="L125" t="b">
            <v>0</v>
          </cell>
          <cell r="M125" t="str">
            <v>Zm00001eb161540_T001</v>
          </cell>
          <cell r="N125">
            <v>1917</v>
          </cell>
          <cell r="O125" t="b">
            <v>0</v>
          </cell>
          <cell r="P125" t="b">
            <v>0</v>
          </cell>
          <cell r="Q125" t="b">
            <v>0</v>
          </cell>
          <cell r="R125" t="str">
            <v>['GRMZM2G458159']</v>
          </cell>
        </row>
        <row r="126">
          <cell r="A126" t="str">
            <v>R136E04</v>
          </cell>
          <cell r="B126">
            <v>235374132</v>
          </cell>
          <cell r="C126">
            <v>235374139</v>
          </cell>
          <cell r="D126" t="str">
            <v>chr3</v>
          </cell>
          <cell r="E126" t="str">
            <v>+</v>
          </cell>
          <cell r="F126" t="str">
            <v>-</v>
          </cell>
          <cell r="G126" t="str">
            <v>Zm00001eb163320</v>
          </cell>
          <cell r="H126">
            <v>2723</v>
          </cell>
          <cell r="I126" t="b">
            <v>1</v>
          </cell>
          <cell r="J126" t="b">
            <v>1</v>
          </cell>
          <cell r="K126" t="b">
            <v>0</v>
          </cell>
          <cell r="L126" t="b">
            <v>0</v>
          </cell>
          <cell r="M126" t="str">
            <v>Zm00001eb163320_T001</v>
          </cell>
          <cell r="N126">
            <v>2415</v>
          </cell>
          <cell r="O126">
            <v>807</v>
          </cell>
          <cell r="P126">
            <v>0.33416149068322898</v>
          </cell>
          <cell r="Q126" t="b">
            <v>0</v>
          </cell>
          <cell r="R126" t="str">
            <v>['GRMZM2G166745']</v>
          </cell>
        </row>
        <row r="127">
          <cell r="A127" t="str">
            <v>R08A07</v>
          </cell>
          <cell r="B127">
            <v>5769444</v>
          </cell>
          <cell r="C127">
            <v>5769451</v>
          </cell>
          <cell r="D127" t="str">
            <v>chr4</v>
          </cell>
          <cell r="E127" t="str">
            <v>-</v>
          </cell>
          <cell r="F127" t="str">
            <v>+</v>
          </cell>
          <cell r="G127" t="str">
            <v>Zm00001eb166390</v>
          </cell>
          <cell r="H127">
            <v>1952</v>
          </cell>
          <cell r="I127" t="b">
            <v>1</v>
          </cell>
          <cell r="J127" t="b">
            <v>1</v>
          </cell>
          <cell r="K127" t="b">
            <v>0</v>
          </cell>
          <cell r="L127" t="b">
            <v>0</v>
          </cell>
          <cell r="M127" t="str">
            <v>Zm00001eb166390_T001</v>
          </cell>
          <cell r="N127">
            <v>828</v>
          </cell>
          <cell r="O127">
            <v>758</v>
          </cell>
          <cell r="P127">
            <v>0.91545893719806704</v>
          </cell>
          <cell r="Q127" t="b">
            <v>0</v>
          </cell>
          <cell r="R127" t="str">
            <v>['GRMZM5G845021']</v>
          </cell>
        </row>
        <row r="128">
          <cell r="A128" t="str">
            <v>R37H04</v>
          </cell>
          <cell r="B128">
            <v>20373692</v>
          </cell>
          <cell r="C128">
            <v>20373699</v>
          </cell>
          <cell r="D128" t="str">
            <v>chr4</v>
          </cell>
          <cell r="E128" t="str">
            <v>-</v>
          </cell>
          <cell r="F128" t="str">
            <v>-</v>
          </cell>
          <cell r="G128" t="str">
            <v>Zm00001eb169630</v>
          </cell>
          <cell r="H128">
            <v>7975</v>
          </cell>
          <cell r="I128" t="b">
            <v>1</v>
          </cell>
          <cell r="J128" t="b">
            <v>1</v>
          </cell>
          <cell r="K128" t="b">
            <v>0</v>
          </cell>
          <cell r="L128" t="b">
            <v>0</v>
          </cell>
          <cell r="M128" t="str">
            <v>Zm00001eb169630_T001</v>
          </cell>
          <cell r="N128">
            <v>1371</v>
          </cell>
          <cell r="O128">
            <v>1202</v>
          </cell>
          <cell r="P128">
            <v>0.87673231218088898</v>
          </cell>
          <cell r="Q128" t="b">
            <v>0</v>
          </cell>
          <cell r="R128" t="str">
            <v>['GRMZM5G892742']</v>
          </cell>
        </row>
        <row r="129">
          <cell r="A129" t="str">
            <v>R80C08</v>
          </cell>
          <cell r="B129">
            <v>34200761</v>
          </cell>
          <cell r="C129">
            <v>34200768</v>
          </cell>
          <cell r="D129" t="str">
            <v>chr4</v>
          </cell>
          <cell r="E129" t="str">
            <v>-</v>
          </cell>
          <cell r="F129" t="str">
            <v>+</v>
          </cell>
          <cell r="G129" t="str">
            <v>Zm00001eb172420</v>
          </cell>
          <cell r="H129">
            <v>2449</v>
          </cell>
          <cell r="I129" t="b">
            <v>1</v>
          </cell>
          <cell r="J129" t="b">
            <v>1</v>
          </cell>
          <cell r="K129" t="b">
            <v>0</v>
          </cell>
          <cell r="L129" t="b">
            <v>0</v>
          </cell>
          <cell r="M129" t="str">
            <v>Zm00001eb172420_T001</v>
          </cell>
          <cell r="N129">
            <v>1095</v>
          </cell>
          <cell r="O129">
            <v>252</v>
          </cell>
          <cell r="P129">
            <v>0.230136986301369</v>
          </cell>
          <cell r="Q129" t="b">
            <v>0</v>
          </cell>
          <cell r="R129" t="str">
            <v>['AC196475.3_FGP004']</v>
          </cell>
        </row>
        <row r="130">
          <cell r="A130" t="str">
            <v>R153E10</v>
          </cell>
          <cell r="B130">
            <v>85711009</v>
          </cell>
          <cell r="C130">
            <v>85711016</v>
          </cell>
          <cell r="D130" t="str">
            <v>chr4</v>
          </cell>
          <cell r="E130" t="str">
            <v>-</v>
          </cell>
          <cell r="F130" t="str">
            <v>-</v>
          </cell>
          <cell r="G130" t="str">
            <v>Zm00001eb179570</v>
          </cell>
          <cell r="H130">
            <v>3421</v>
          </cell>
          <cell r="I130" t="b">
            <v>1</v>
          </cell>
          <cell r="J130" t="b">
            <v>1</v>
          </cell>
          <cell r="K130" t="b">
            <v>0</v>
          </cell>
          <cell r="L130" t="b">
            <v>0</v>
          </cell>
          <cell r="M130" t="str">
            <v>Zm00001eb179570_T001</v>
          </cell>
          <cell r="N130">
            <v>483</v>
          </cell>
          <cell r="O130">
            <v>299</v>
          </cell>
          <cell r="P130">
            <v>0.61904761904761896</v>
          </cell>
          <cell r="Q130" t="b">
            <v>0</v>
          </cell>
          <cell r="R130" t="str">
            <v>['GRMZM2G002756']</v>
          </cell>
        </row>
        <row r="131">
          <cell r="A131" t="str">
            <v>R12H07</v>
          </cell>
          <cell r="B131">
            <v>145143798</v>
          </cell>
          <cell r="C131">
            <v>145143805</v>
          </cell>
          <cell r="D131" t="str">
            <v>chr4</v>
          </cell>
          <cell r="E131" t="str">
            <v>+</v>
          </cell>
          <cell r="F131" t="str">
            <v>+</v>
          </cell>
          <cell r="G131" t="str">
            <v>Zm00001eb184830</v>
          </cell>
          <cell r="H131">
            <v>2062</v>
          </cell>
          <cell r="I131" t="b">
            <v>1</v>
          </cell>
          <cell r="J131" t="b">
            <v>1</v>
          </cell>
          <cell r="K131" t="b">
            <v>0</v>
          </cell>
          <cell r="L131" t="b">
            <v>0</v>
          </cell>
          <cell r="M131" t="str">
            <v>Zm00001eb184830_T003</v>
          </cell>
          <cell r="N131">
            <v>1101</v>
          </cell>
          <cell r="O131">
            <v>569</v>
          </cell>
          <cell r="P131">
            <v>0.51680290644868299</v>
          </cell>
          <cell r="Q131" t="b">
            <v>0</v>
          </cell>
          <cell r="R131" t="str">
            <v>['GRMZM2G044882']</v>
          </cell>
        </row>
        <row r="132">
          <cell r="A132" t="str">
            <v>R65A10</v>
          </cell>
          <cell r="B132">
            <v>149984549</v>
          </cell>
          <cell r="C132">
            <v>149984556</v>
          </cell>
          <cell r="D132" t="str">
            <v>chr4</v>
          </cell>
          <cell r="E132" t="str">
            <v>+</v>
          </cell>
          <cell r="F132" t="str">
            <v>-</v>
          </cell>
          <cell r="G132" t="str">
            <v>Zm00001eb185400</v>
          </cell>
          <cell r="H132">
            <v>5292</v>
          </cell>
          <cell r="I132" t="b">
            <v>1</v>
          </cell>
          <cell r="J132" t="b">
            <v>1</v>
          </cell>
          <cell r="K132" t="b">
            <v>0</v>
          </cell>
          <cell r="L132" t="b">
            <v>0</v>
          </cell>
          <cell r="M132" t="str">
            <v>Zm00001eb185400_T001</v>
          </cell>
          <cell r="N132">
            <v>1920</v>
          </cell>
          <cell r="O132">
            <v>179</v>
          </cell>
          <cell r="P132">
            <v>9.3229166666666599E-2</v>
          </cell>
          <cell r="Q132" t="b">
            <v>0</v>
          </cell>
          <cell r="R132" t="str">
            <v>['GRMZM2G374302']</v>
          </cell>
        </row>
        <row r="133">
          <cell r="A133" t="str">
            <v>R181E01</v>
          </cell>
          <cell r="B133">
            <v>162297759</v>
          </cell>
          <cell r="C133">
            <v>162297766</v>
          </cell>
          <cell r="D133" t="str">
            <v>chr4</v>
          </cell>
          <cell r="E133" t="str">
            <v>-</v>
          </cell>
          <cell r="F133" t="str">
            <v>-</v>
          </cell>
          <cell r="G133" t="str">
            <v>Zm00001eb187630</v>
          </cell>
          <cell r="H133">
            <v>6000</v>
          </cell>
          <cell r="I133" t="b">
            <v>1</v>
          </cell>
          <cell r="J133" t="b">
            <v>1</v>
          </cell>
          <cell r="K133" t="b">
            <v>0</v>
          </cell>
          <cell r="L133" t="b">
            <v>0</v>
          </cell>
          <cell r="M133" t="str">
            <v>Zm00001eb187630_T001</v>
          </cell>
          <cell r="N133">
            <v>1689</v>
          </cell>
          <cell r="O133">
            <v>462</v>
          </cell>
          <cell r="P133">
            <v>0.273534635879218</v>
          </cell>
          <cell r="Q133" t="b">
            <v>0</v>
          </cell>
          <cell r="R133" t="str">
            <v>['GRMZM2G081310']</v>
          </cell>
        </row>
        <row r="134">
          <cell r="A134" t="str">
            <v>R161H06</v>
          </cell>
          <cell r="B134">
            <v>169360331</v>
          </cell>
          <cell r="C134">
            <v>169360338</v>
          </cell>
          <cell r="D134" t="str">
            <v>chr4</v>
          </cell>
          <cell r="E134" t="str">
            <v>-</v>
          </cell>
          <cell r="F134" t="str">
            <v>+</v>
          </cell>
          <cell r="G134" t="str">
            <v>Zm00001eb189540</v>
          </cell>
          <cell r="H134">
            <v>2551</v>
          </cell>
          <cell r="I134" t="b">
            <v>1</v>
          </cell>
          <cell r="J134" t="b">
            <v>1</v>
          </cell>
          <cell r="K134" t="b">
            <v>0</v>
          </cell>
          <cell r="L134" t="b">
            <v>0</v>
          </cell>
          <cell r="M134" t="str">
            <v>Zm00001eb189540_T001</v>
          </cell>
          <cell r="N134">
            <v>1599</v>
          </cell>
          <cell r="O134">
            <v>1287</v>
          </cell>
          <cell r="P134">
            <v>0.80487804878048697</v>
          </cell>
          <cell r="Q134" t="b">
            <v>0</v>
          </cell>
          <cell r="R134" t="str">
            <v>['GRMZM2G427319']</v>
          </cell>
        </row>
        <row r="135">
          <cell r="A135" t="str">
            <v>R87A01</v>
          </cell>
          <cell r="B135">
            <v>179076171</v>
          </cell>
          <cell r="C135">
            <v>179076178</v>
          </cell>
          <cell r="D135" t="str">
            <v>chr4</v>
          </cell>
          <cell r="E135" t="str">
            <v>-</v>
          </cell>
          <cell r="F135" t="str">
            <v>-</v>
          </cell>
          <cell r="G135" t="str">
            <v>Zm00001eb192410</v>
          </cell>
          <cell r="H135">
            <v>2001</v>
          </cell>
          <cell r="I135" t="b">
            <v>1</v>
          </cell>
          <cell r="J135" t="b">
            <v>1</v>
          </cell>
          <cell r="K135" t="b">
            <v>0</v>
          </cell>
          <cell r="L135" t="b">
            <v>0</v>
          </cell>
          <cell r="M135" t="str">
            <v>Zm00001eb192410_T002</v>
          </cell>
          <cell r="N135">
            <v>1473</v>
          </cell>
          <cell r="O135">
            <v>170</v>
          </cell>
          <cell r="P135">
            <v>0.115410726408689</v>
          </cell>
          <cell r="Q135" t="b">
            <v>0</v>
          </cell>
          <cell r="R135" t="str">
            <v>['AC186287.7_FGP005']</v>
          </cell>
        </row>
        <row r="136">
          <cell r="A136" t="str">
            <v>R195H03</v>
          </cell>
          <cell r="B136">
            <v>180337219</v>
          </cell>
          <cell r="C136">
            <v>180337226</v>
          </cell>
          <cell r="D136" t="str">
            <v>chr4</v>
          </cell>
          <cell r="E136" t="str">
            <v>+</v>
          </cell>
          <cell r="F136" t="str">
            <v>+</v>
          </cell>
          <cell r="G136" t="str">
            <v>Zm00001eb192730</v>
          </cell>
          <cell r="H136">
            <v>2373</v>
          </cell>
          <cell r="I136" t="b">
            <v>1</v>
          </cell>
          <cell r="J136" t="b">
            <v>1</v>
          </cell>
          <cell r="K136" t="b">
            <v>0</v>
          </cell>
          <cell r="L136" t="b">
            <v>0</v>
          </cell>
          <cell r="M136" t="str">
            <v>Zm00001eb192730_T001</v>
          </cell>
          <cell r="N136">
            <v>1095</v>
          </cell>
          <cell r="O136">
            <v>903</v>
          </cell>
          <cell r="P136">
            <v>0.82465753424657495</v>
          </cell>
          <cell r="Q136" t="b">
            <v>1</v>
          </cell>
          <cell r="R136" t="b">
            <v>0</v>
          </cell>
        </row>
        <row r="137">
          <cell r="A137" t="str">
            <v>R168D04</v>
          </cell>
          <cell r="B137">
            <v>180343703</v>
          </cell>
          <cell r="C137">
            <v>180343710</v>
          </cell>
          <cell r="D137" t="str">
            <v>chr4</v>
          </cell>
          <cell r="E137" t="str">
            <v>-</v>
          </cell>
          <cell r="F137" t="str">
            <v>+</v>
          </cell>
          <cell r="G137" t="str">
            <v>Zm00001eb192750</v>
          </cell>
          <cell r="H137">
            <v>3300</v>
          </cell>
          <cell r="I137" t="b">
            <v>1</v>
          </cell>
          <cell r="J137" t="b">
            <v>1</v>
          </cell>
          <cell r="K137" t="b">
            <v>0</v>
          </cell>
          <cell r="L137" t="b">
            <v>0</v>
          </cell>
          <cell r="M137" t="str">
            <v>Zm00001eb192750_T001</v>
          </cell>
          <cell r="N137">
            <v>2322</v>
          </cell>
          <cell r="O137">
            <v>190</v>
          </cell>
          <cell r="P137">
            <v>8.1826012058570194E-2</v>
          </cell>
          <cell r="Q137" t="b">
            <v>0</v>
          </cell>
          <cell r="R137" t="str">
            <v>['GRMZM2G301647']</v>
          </cell>
        </row>
        <row r="138">
          <cell r="A138" t="str">
            <v>R62D03</v>
          </cell>
          <cell r="B138">
            <v>191556973</v>
          </cell>
          <cell r="C138">
            <v>191556980</v>
          </cell>
          <cell r="D138" t="str">
            <v>chr4</v>
          </cell>
          <cell r="E138" t="str">
            <v>+</v>
          </cell>
          <cell r="F138" t="str">
            <v>+</v>
          </cell>
          <cell r="G138" t="str">
            <v>Zm00001eb196060</v>
          </cell>
          <cell r="H138">
            <v>3400</v>
          </cell>
          <cell r="I138" t="b">
            <v>1</v>
          </cell>
          <cell r="J138" t="b">
            <v>1</v>
          </cell>
          <cell r="K138" t="b">
            <v>0</v>
          </cell>
          <cell r="L138" t="b">
            <v>0</v>
          </cell>
          <cell r="M138" t="str">
            <v>Zm00001eb196060_T001</v>
          </cell>
          <cell r="N138">
            <v>2124</v>
          </cell>
          <cell r="O138">
            <v>651</v>
          </cell>
          <cell r="P138">
            <v>0.30649717514124197</v>
          </cell>
          <cell r="Q138" t="b">
            <v>0</v>
          </cell>
          <cell r="R138" t="str">
            <v>['GRMZM2G068112']</v>
          </cell>
        </row>
        <row r="139">
          <cell r="A139" t="str">
            <v>R131H11</v>
          </cell>
          <cell r="B139">
            <v>191930716</v>
          </cell>
          <cell r="C139">
            <v>191930723</v>
          </cell>
          <cell r="D139" t="str">
            <v>chr4</v>
          </cell>
          <cell r="E139" t="str">
            <v>-</v>
          </cell>
          <cell r="F139" t="str">
            <v>+</v>
          </cell>
          <cell r="G139" t="str">
            <v>Zm00001eb196180</v>
          </cell>
          <cell r="H139">
            <v>5900</v>
          </cell>
          <cell r="I139" t="b">
            <v>1</v>
          </cell>
          <cell r="J139" t="b">
            <v>1</v>
          </cell>
          <cell r="K139" t="b">
            <v>0</v>
          </cell>
          <cell r="L139" t="b">
            <v>0</v>
          </cell>
          <cell r="M139" t="str">
            <v>Zm00001eb196180_T002</v>
          </cell>
          <cell r="N139">
            <v>1785</v>
          </cell>
          <cell r="O139">
            <v>758</v>
          </cell>
          <cell r="P139">
            <v>0.42464985994397703</v>
          </cell>
          <cell r="Q139" t="b">
            <v>0</v>
          </cell>
          <cell r="R139" t="str">
            <v>['GRMZM2G336448']</v>
          </cell>
        </row>
        <row r="140">
          <cell r="A140" t="str">
            <v>R92C01</v>
          </cell>
          <cell r="B140">
            <v>192732567</v>
          </cell>
          <cell r="C140">
            <v>192732574</v>
          </cell>
          <cell r="D140" t="str">
            <v>chr4</v>
          </cell>
          <cell r="E140" t="str">
            <v>+</v>
          </cell>
          <cell r="F140" t="str">
            <v>+</v>
          </cell>
          <cell r="G140" t="str">
            <v>Zm00001eb196510</v>
          </cell>
          <cell r="H140">
            <v>5675</v>
          </cell>
          <cell r="I140" t="b">
            <v>0</v>
          </cell>
          <cell r="J140" t="b">
            <v>0</v>
          </cell>
          <cell r="K140" t="b">
            <v>0</v>
          </cell>
          <cell r="L140" t="b">
            <v>0</v>
          </cell>
          <cell r="M140" t="str">
            <v>Zm00001eb196510_T001</v>
          </cell>
          <cell r="N140">
            <v>1926</v>
          </cell>
          <cell r="O140" t="b">
            <v>0</v>
          </cell>
          <cell r="P140" t="b">
            <v>0</v>
          </cell>
          <cell r="Q140" t="b">
            <v>0</v>
          </cell>
          <cell r="R140" t="str">
            <v>['GRMZM2G055507']</v>
          </cell>
        </row>
        <row r="141">
          <cell r="A141" t="str">
            <v>R31A02</v>
          </cell>
          <cell r="B141">
            <v>207253213</v>
          </cell>
          <cell r="C141">
            <v>207253220</v>
          </cell>
          <cell r="D141" t="str">
            <v>chr4</v>
          </cell>
          <cell r="E141" t="str">
            <v>-</v>
          </cell>
          <cell r="F141" t="str">
            <v>+</v>
          </cell>
          <cell r="G141" t="str">
            <v>Zm00001eb200220</v>
          </cell>
          <cell r="H141">
            <v>1626</v>
          </cell>
          <cell r="I141" t="b">
            <v>1</v>
          </cell>
          <cell r="J141" t="b">
            <v>1</v>
          </cell>
          <cell r="K141" t="b">
            <v>0</v>
          </cell>
          <cell r="L141" t="b">
            <v>0</v>
          </cell>
          <cell r="M141" t="str">
            <v>Zm00001eb200220_T001</v>
          </cell>
          <cell r="N141">
            <v>714</v>
          </cell>
          <cell r="O141">
            <v>71</v>
          </cell>
          <cell r="P141">
            <v>9.9439775910364098E-2</v>
          </cell>
          <cell r="Q141" t="b">
            <v>0</v>
          </cell>
          <cell r="R141" t="str">
            <v>['GRMZM2G125206']</v>
          </cell>
        </row>
        <row r="142">
          <cell r="A142" t="str">
            <v>R191E10</v>
          </cell>
          <cell r="B142">
            <v>208039863</v>
          </cell>
          <cell r="C142">
            <v>208039870</v>
          </cell>
          <cell r="D142" t="str">
            <v>chr4</v>
          </cell>
          <cell r="E142" t="str">
            <v>+</v>
          </cell>
          <cell r="F142" t="str">
            <v>+</v>
          </cell>
          <cell r="G142" t="str">
            <v>Zm00001eb200470</v>
          </cell>
          <cell r="H142">
            <v>2850</v>
          </cell>
          <cell r="I142" t="b">
            <v>1</v>
          </cell>
          <cell r="J142" t="b">
            <v>1</v>
          </cell>
          <cell r="K142" t="b">
            <v>0</v>
          </cell>
          <cell r="L142" t="b">
            <v>0</v>
          </cell>
          <cell r="M142" t="str">
            <v>Zm00001eb200470_T001</v>
          </cell>
          <cell r="N142">
            <v>1914</v>
          </cell>
          <cell r="O142">
            <v>897</v>
          </cell>
          <cell r="P142">
            <v>0.46865203761755397</v>
          </cell>
          <cell r="Q142" t="b">
            <v>0</v>
          </cell>
          <cell r="R142" t="str">
            <v>['GRMZM2G000608']</v>
          </cell>
        </row>
        <row r="143">
          <cell r="A143" t="str">
            <v>R167D07</v>
          </cell>
          <cell r="B143">
            <v>239517975</v>
          </cell>
          <cell r="C143">
            <v>239517982</v>
          </cell>
          <cell r="D143" t="str">
            <v>chr4</v>
          </cell>
          <cell r="E143" t="str">
            <v>-</v>
          </cell>
          <cell r="F143" t="str">
            <v>+</v>
          </cell>
          <cell r="G143" t="str">
            <v>Zm00001eb205360</v>
          </cell>
          <cell r="H143">
            <v>1565</v>
          </cell>
          <cell r="I143" t="b">
            <v>1</v>
          </cell>
          <cell r="J143" t="b">
            <v>1</v>
          </cell>
          <cell r="K143" t="b">
            <v>0</v>
          </cell>
          <cell r="L143" t="b">
            <v>0</v>
          </cell>
          <cell r="M143" t="str">
            <v>Zm00001eb205360_T001</v>
          </cell>
          <cell r="N143">
            <v>717</v>
          </cell>
          <cell r="O143">
            <v>481</v>
          </cell>
          <cell r="P143">
            <v>0.67085076708507596</v>
          </cell>
          <cell r="Q143" t="b">
            <v>0</v>
          </cell>
          <cell r="R143" t="str">
            <v>['GRMZM2G343139']</v>
          </cell>
        </row>
        <row r="144">
          <cell r="A144" t="str">
            <v>R02D11</v>
          </cell>
          <cell r="B144">
            <v>248821080</v>
          </cell>
          <cell r="C144">
            <v>248821087</v>
          </cell>
          <cell r="D144" t="str">
            <v>chr4</v>
          </cell>
          <cell r="E144" t="str">
            <v>-</v>
          </cell>
          <cell r="F144" t="str">
            <v>-</v>
          </cell>
          <cell r="G144" t="str">
            <v>Zm00001eb209560</v>
          </cell>
          <cell r="H144">
            <v>2100</v>
          </cell>
          <cell r="I144" t="b">
            <v>1</v>
          </cell>
          <cell r="J144" t="b">
            <v>1</v>
          </cell>
          <cell r="K144" t="b">
            <v>0</v>
          </cell>
          <cell r="L144" t="b">
            <v>0</v>
          </cell>
          <cell r="M144" t="str">
            <v>Zm00001eb209560_T001</v>
          </cell>
          <cell r="N144">
            <v>1530</v>
          </cell>
          <cell r="O144">
            <v>302</v>
          </cell>
          <cell r="P144">
            <v>0.19738562091503201</v>
          </cell>
          <cell r="Q144" t="b">
            <v>0</v>
          </cell>
          <cell r="R144" t="b">
            <v>0</v>
          </cell>
        </row>
        <row r="145">
          <cell r="A145" t="str">
            <v>R46C04</v>
          </cell>
          <cell r="B145">
            <v>8172442</v>
          </cell>
          <cell r="C145">
            <v>8172449</v>
          </cell>
          <cell r="D145" t="str">
            <v>chr5</v>
          </cell>
          <cell r="E145" t="str">
            <v>-</v>
          </cell>
          <cell r="F145" t="str">
            <v>-</v>
          </cell>
          <cell r="G145" t="str">
            <v>Zm00001eb215070</v>
          </cell>
          <cell r="H145">
            <v>1994</v>
          </cell>
          <cell r="I145" t="b">
            <v>1</v>
          </cell>
          <cell r="J145" t="b">
            <v>1</v>
          </cell>
          <cell r="K145" t="b">
            <v>0</v>
          </cell>
          <cell r="L145" t="b">
            <v>0</v>
          </cell>
          <cell r="M145" t="str">
            <v>Zm00001eb215070_T002</v>
          </cell>
          <cell r="N145">
            <v>810</v>
          </cell>
          <cell r="O145">
            <v>437</v>
          </cell>
          <cell r="P145">
            <v>0.53950617283950597</v>
          </cell>
          <cell r="Q145" t="b">
            <v>0</v>
          </cell>
          <cell r="R145" t="str">
            <v>['GRMZM2G051403']</v>
          </cell>
        </row>
        <row r="146">
          <cell r="A146" t="str">
            <v>R96E03</v>
          </cell>
          <cell r="B146">
            <v>14117602</v>
          </cell>
          <cell r="C146">
            <v>14117609</v>
          </cell>
          <cell r="D146" t="str">
            <v>chr5</v>
          </cell>
          <cell r="E146" t="str">
            <v>+</v>
          </cell>
          <cell r="F146" t="str">
            <v>-</v>
          </cell>
          <cell r="G146" t="str">
            <v>Zm00001eb217290</v>
          </cell>
          <cell r="H146">
            <v>7404</v>
          </cell>
          <cell r="I146" t="b">
            <v>0</v>
          </cell>
          <cell r="J146" t="b">
            <v>0</v>
          </cell>
          <cell r="K146" t="b">
            <v>0</v>
          </cell>
          <cell r="L146" t="b">
            <v>0</v>
          </cell>
          <cell r="M146" t="str">
            <v>Zm00001eb217290_T001</v>
          </cell>
          <cell r="N146">
            <v>3168</v>
          </cell>
          <cell r="O146" t="b">
            <v>0</v>
          </cell>
          <cell r="P146" t="b">
            <v>0</v>
          </cell>
          <cell r="Q146" t="b">
            <v>0</v>
          </cell>
          <cell r="R146" t="str">
            <v>['GRMZM2G461936']</v>
          </cell>
        </row>
        <row r="147">
          <cell r="A147" t="str">
            <v>R113E02</v>
          </cell>
          <cell r="B147">
            <v>16448446</v>
          </cell>
          <cell r="C147">
            <v>16448453</v>
          </cell>
          <cell r="D147" t="str">
            <v>chr5</v>
          </cell>
          <cell r="E147" t="str">
            <v>+</v>
          </cell>
          <cell r="F147" t="str">
            <v>+</v>
          </cell>
          <cell r="G147" t="str">
            <v>Zm00001eb218410</v>
          </cell>
          <cell r="H147">
            <v>28066</v>
          </cell>
          <cell r="I147" t="b">
            <v>1</v>
          </cell>
          <cell r="J147" t="b">
            <v>1</v>
          </cell>
          <cell r="K147" t="b">
            <v>0</v>
          </cell>
          <cell r="L147" t="b">
            <v>0</v>
          </cell>
          <cell r="M147" t="str">
            <v>Zm00001eb218410_T002</v>
          </cell>
          <cell r="N147">
            <v>2478</v>
          </cell>
          <cell r="O147">
            <v>1861</v>
          </cell>
          <cell r="P147">
            <v>0.75100887812752204</v>
          </cell>
          <cell r="Q147" t="b">
            <v>0</v>
          </cell>
          <cell r="R147" t="str">
            <v>['AC197122.3_FGP003', 'GRMZM2G100246']</v>
          </cell>
        </row>
        <row r="148">
          <cell r="A148" t="str">
            <v>R121C02</v>
          </cell>
          <cell r="B148">
            <v>50937270</v>
          </cell>
          <cell r="C148">
            <v>50937277</v>
          </cell>
          <cell r="D148" t="str">
            <v>chr5</v>
          </cell>
          <cell r="E148" t="str">
            <v>+</v>
          </cell>
          <cell r="F148" t="str">
            <v>+</v>
          </cell>
          <cell r="G148" t="str">
            <v>Zm00001eb225570</v>
          </cell>
          <cell r="H148">
            <v>3721</v>
          </cell>
          <cell r="I148" t="b">
            <v>1</v>
          </cell>
          <cell r="J148" t="b">
            <v>1</v>
          </cell>
          <cell r="K148" t="b">
            <v>0</v>
          </cell>
          <cell r="L148" t="b">
            <v>0</v>
          </cell>
          <cell r="M148" t="str">
            <v>Zm00001eb225570_T001</v>
          </cell>
          <cell r="N148">
            <v>2178</v>
          </cell>
          <cell r="O148">
            <v>695</v>
          </cell>
          <cell r="P148">
            <v>0.31910009182736399</v>
          </cell>
          <cell r="Q148" t="b">
            <v>0</v>
          </cell>
          <cell r="R148" t="str">
            <v>['AC207656.3_FGP002']</v>
          </cell>
        </row>
        <row r="149">
          <cell r="A149" t="str">
            <v>R125E02</v>
          </cell>
          <cell r="B149">
            <v>58272438</v>
          </cell>
          <cell r="C149">
            <v>58272445</v>
          </cell>
          <cell r="D149" t="str">
            <v>chr5</v>
          </cell>
          <cell r="E149" t="str">
            <v>-</v>
          </cell>
          <cell r="F149" t="str">
            <v>-</v>
          </cell>
          <cell r="G149" t="str">
            <v>Zm00001eb226870</v>
          </cell>
          <cell r="H149">
            <v>6926</v>
          </cell>
          <cell r="I149" t="b">
            <v>1</v>
          </cell>
          <cell r="J149" t="b">
            <v>1</v>
          </cell>
          <cell r="K149" t="b">
            <v>0</v>
          </cell>
          <cell r="L149" t="b">
            <v>0</v>
          </cell>
          <cell r="M149" t="str">
            <v>Zm00001eb226870_T001</v>
          </cell>
          <cell r="N149">
            <v>3726</v>
          </cell>
          <cell r="O149">
            <v>1318</v>
          </cell>
          <cell r="P149">
            <v>0.35373054213633898</v>
          </cell>
          <cell r="Q149" t="b">
            <v>0</v>
          </cell>
          <cell r="R149" t="str">
            <v>['GRMZM2G099191']</v>
          </cell>
        </row>
        <row r="150">
          <cell r="A150" t="str">
            <v>R67C09</v>
          </cell>
          <cell r="B150">
            <v>60987398</v>
          </cell>
          <cell r="C150">
            <v>60987405</v>
          </cell>
          <cell r="D150" t="str">
            <v>chr5</v>
          </cell>
          <cell r="E150" t="str">
            <v>+</v>
          </cell>
          <cell r="F150" t="str">
            <v>+</v>
          </cell>
          <cell r="G150" t="str">
            <v>Zm00001eb227450</v>
          </cell>
          <cell r="H150">
            <v>1827</v>
          </cell>
          <cell r="I150" t="b">
            <v>1</v>
          </cell>
          <cell r="J150" t="b">
            <v>1</v>
          </cell>
          <cell r="K150" t="b">
            <v>0</v>
          </cell>
          <cell r="L150" t="b">
            <v>0</v>
          </cell>
          <cell r="M150" t="str">
            <v>Zm00001eb227450_T001</v>
          </cell>
          <cell r="N150">
            <v>684</v>
          </cell>
          <cell r="O150">
            <v>624</v>
          </cell>
          <cell r="P150">
            <v>0.91228070175438503</v>
          </cell>
          <cell r="Q150" t="b">
            <v>0</v>
          </cell>
          <cell r="R150" t="str">
            <v>['GRMZM2G135570']</v>
          </cell>
        </row>
        <row r="151">
          <cell r="A151" t="str">
            <v>R92F08</v>
          </cell>
          <cell r="B151">
            <v>62949379</v>
          </cell>
          <cell r="C151">
            <v>62949386</v>
          </cell>
          <cell r="D151" t="str">
            <v>chr5</v>
          </cell>
          <cell r="E151" t="str">
            <v>-</v>
          </cell>
          <cell r="F151" t="str">
            <v>+</v>
          </cell>
          <cell r="G151" t="str">
            <v>Zm00001eb228030</v>
          </cell>
          <cell r="H151">
            <v>2676</v>
          </cell>
          <cell r="I151" t="b">
            <v>1</v>
          </cell>
          <cell r="J151" t="b">
            <v>1</v>
          </cell>
          <cell r="K151" t="b">
            <v>0</v>
          </cell>
          <cell r="L151" t="b">
            <v>0</v>
          </cell>
          <cell r="M151" t="str">
            <v>Zm00001eb228030_T001</v>
          </cell>
          <cell r="N151">
            <v>1566</v>
          </cell>
          <cell r="O151">
            <v>1122</v>
          </cell>
          <cell r="P151">
            <v>0.71647509578544</v>
          </cell>
          <cell r="Q151" t="b">
            <v>0</v>
          </cell>
          <cell r="R151" t="str">
            <v>['GRMZM2G153987']</v>
          </cell>
        </row>
        <row r="152">
          <cell r="A152" t="str">
            <v>R01C02</v>
          </cell>
          <cell r="B152">
            <v>66712073</v>
          </cell>
          <cell r="C152">
            <v>66712080</v>
          </cell>
          <cell r="D152" t="str">
            <v>chr5</v>
          </cell>
          <cell r="E152" t="str">
            <v>-</v>
          </cell>
          <cell r="F152" t="str">
            <v>-</v>
          </cell>
          <cell r="G152" t="str">
            <v>Zm00001eb228780</v>
          </cell>
          <cell r="H152">
            <v>4328</v>
          </cell>
          <cell r="I152" t="b">
            <v>1</v>
          </cell>
          <cell r="J152" t="b">
            <v>1</v>
          </cell>
          <cell r="K152" t="b">
            <v>0</v>
          </cell>
          <cell r="L152" t="b">
            <v>0</v>
          </cell>
          <cell r="M152" t="str">
            <v>Zm00001eb228780_T002</v>
          </cell>
          <cell r="N152">
            <v>2574</v>
          </cell>
          <cell r="O152">
            <v>2491</v>
          </cell>
          <cell r="P152">
            <v>0.96775446775446705</v>
          </cell>
          <cell r="Q152" t="b">
            <v>0</v>
          </cell>
          <cell r="R152" t="str">
            <v>['GRMZM2G060659']</v>
          </cell>
        </row>
        <row r="153">
          <cell r="A153" t="str">
            <v>R99B02</v>
          </cell>
          <cell r="B153">
            <v>80469635</v>
          </cell>
          <cell r="C153">
            <v>80469642</v>
          </cell>
          <cell r="D153" t="str">
            <v>chr5</v>
          </cell>
          <cell r="E153" t="str">
            <v>+</v>
          </cell>
          <cell r="F153" t="str">
            <v>-</v>
          </cell>
          <cell r="G153" t="str">
            <v>Zm00001eb232110</v>
          </cell>
          <cell r="H153">
            <v>2009</v>
          </cell>
          <cell r="I153" t="b">
            <v>1</v>
          </cell>
          <cell r="J153" t="b">
            <v>1</v>
          </cell>
          <cell r="K153" t="b">
            <v>0</v>
          </cell>
          <cell r="L153" t="b">
            <v>0</v>
          </cell>
          <cell r="M153" t="str">
            <v>Zm00001eb232110_T003</v>
          </cell>
          <cell r="N153">
            <v>462</v>
          </cell>
          <cell r="O153">
            <v>231</v>
          </cell>
          <cell r="P153">
            <v>0.5</v>
          </cell>
          <cell r="Q153" t="b">
            <v>0</v>
          </cell>
          <cell r="R153" t="str">
            <v>['GRMZM2G102912']</v>
          </cell>
        </row>
        <row r="154">
          <cell r="A154" t="str">
            <v>R96B12</v>
          </cell>
          <cell r="B154">
            <v>91076701</v>
          </cell>
          <cell r="C154">
            <v>91076708</v>
          </cell>
          <cell r="D154" t="str">
            <v>chr5</v>
          </cell>
          <cell r="E154" t="str">
            <v>-</v>
          </cell>
          <cell r="F154" t="str">
            <v>-</v>
          </cell>
          <cell r="G154" t="str">
            <v>Zm00001eb233690</v>
          </cell>
          <cell r="H154">
            <v>5168</v>
          </cell>
          <cell r="I154" t="b">
            <v>1</v>
          </cell>
          <cell r="J154" t="b">
            <v>0</v>
          </cell>
          <cell r="K154" t="b">
            <v>1</v>
          </cell>
          <cell r="L154" t="b">
            <v>0</v>
          </cell>
          <cell r="M154" t="str">
            <v>Zm00001eb233690_T001</v>
          </cell>
          <cell r="N154">
            <v>1437</v>
          </cell>
          <cell r="O154" t="b">
            <v>0</v>
          </cell>
          <cell r="P154" t="b">
            <v>0</v>
          </cell>
          <cell r="Q154" t="b">
            <v>0</v>
          </cell>
          <cell r="R154" t="str">
            <v>['GRMZM2G417525']</v>
          </cell>
        </row>
        <row r="155">
          <cell r="A155" t="str">
            <v>R162F01</v>
          </cell>
          <cell r="B155">
            <v>102920015</v>
          </cell>
          <cell r="C155">
            <v>102920022</v>
          </cell>
          <cell r="D155" t="str">
            <v>chr5</v>
          </cell>
          <cell r="E155" t="str">
            <v>-</v>
          </cell>
          <cell r="F155" t="str">
            <v>+</v>
          </cell>
          <cell r="G155" t="str">
            <v>Zm00001eb234930</v>
          </cell>
          <cell r="H155">
            <v>2113</v>
          </cell>
          <cell r="I155" t="b">
            <v>1</v>
          </cell>
          <cell r="J155" t="b">
            <v>1</v>
          </cell>
          <cell r="K155" t="b">
            <v>0</v>
          </cell>
          <cell r="L155" t="b">
            <v>0</v>
          </cell>
          <cell r="M155" t="str">
            <v>Zm00001eb234930_T001</v>
          </cell>
          <cell r="N155">
            <v>1473</v>
          </cell>
          <cell r="O155">
            <v>790</v>
          </cell>
          <cell r="P155">
            <v>0.53632043448744005</v>
          </cell>
          <cell r="Q155" t="b">
            <v>0</v>
          </cell>
          <cell r="R155" t="str">
            <v>['GRMZM5G849107']</v>
          </cell>
        </row>
        <row r="156">
          <cell r="A156" t="str">
            <v>R103C03</v>
          </cell>
          <cell r="B156">
            <v>120663996</v>
          </cell>
          <cell r="C156">
            <v>120664003</v>
          </cell>
          <cell r="D156" t="str">
            <v>chr5</v>
          </cell>
          <cell r="E156" t="str">
            <v>+</v>
          </cell>
          <cell r="F156" t="str">
            <v>+</v>
          </cell>
          <cell r="G156" t="str">
            <v>Zm00001eb235950</v>
          </cell>
          <cell r="H156">
            <v>7294</v>
          </cell>
          <cell r="I156" t="b">
            <v>0</v>
          </cell>
          <cell r="J156" t="b">
            <v>0</v>
          </cell>
          <cell r="K156" t="b">
            <v>0</v>
          </cell>
          <cell r="L156" t="b">
            <v>0</v>
          </cell>
          <cell r="M156" t="str">
            <v>Zm00001eb235950_T001</v>
          </cell>
          <cell r="N156">
            <v>2481</v>
          </cell>
          <cell r="O156" t="b">
            <v>0</v>
          </cell>
          <cell r="P156" t="b">
            <v>0</v>
          </cell>
          <cell r="Q156" t="b">
            <v>0</v>
          </cell>
          <cell r="R156" t="str">
            <v>['GRMZM2G145242']</v>
          </cell>
        </row>
        <row r="157">
          <cell r="A157" t="str">
            <v>R96C12</v>
          </cell>
          <cell r="B157">
            <v>129485124</v>
          </cell>
          <cell r="C157">
            <v>129485131</v>
          </cell>
          <cell r="D157" t="str">
            <v>chr5</v>
          </cell>
          <cell r="E157" t="str">
            <v>-</v>
          </cell>
          <cell r="F157" t="str">
            <v>+</v>
          </cell>
          <cell r="G157" t="str">
            <v>Zm00001eb236740</v>
          </cell>
          <cell r="H157">
            <v>1441</v>
          </cell>
          <cell r="I157" t="b">
            <v>1</v>
          </cell>
          <cell r="J157" t="b">
            <v>1</v>
          </cell>
          <cell r="K157" t="b">
            <v>0</v>
          </cell>
          <cell r="L157" t="b">
            <v>0</v>
          </cell>
          <cell r="M157" t="str">
            <v>Zm00001eb236740_T001</v>
          </cell>
          <cell r="N157">
            <v>849</v>
          </cell>
          <cell r="O157">
            <v>228</v>
          </cell>
          <cell r="P157">
            <v>0.26855123674911602</v>
          </cell>
          <cell r="Q157" t="b">
            <v>0</v>
          </cell>
          <cell r="R157" t="str">
            <v>['GRMZM2G082517']</v>
          </cell>
        </row>
        <row r="158">
          <cell r="A158" t="str">
            <v>R80E06</v>
          </cell>
          <cell r="B158">
            <v>142117811</v>
          </cell>
          <cell r="C158">
            <v>142117818</v>
          </cell>
          <cell r="D158" t="str">
            <v>chr5</v>
          </cell>
          <cell r="E158" t="str">
            <v>-</v>
          </cell>
          <cell r="F158" t="str">
            <v>+</v>
          </cell>
          <cell r="G158" t="str">
            <v>Zm00001eb237960</v>
          </cell>
          <cell r="H158">
            <v>7761</v>
          </cell>
          <cell r="I158" t="b">
            <v>1</v>
          </cell>
          <cell r="J158" t="b">
            <v>1</v>
          </cell>
          <cell r="K158" t="b">
            <v>0</v>
          </cell>
          <cell r="L158" t="b">
            <v>0</v>
          </cell>
          <cell r="M158" t="str">
            <v>Zm00001eb237960_T001</v>
          </cell>
          <cell r="N158">
            <v>3885</v>
          </cell>
          <cell r="O158">
            <v>556</v>
          </cell>
          <cell r="P158">
            <v>0.143114543114543</v>
          </cell>
          <cell r="Q158" t="b">
            <v>0</v>
          </cell>
          <cell r="R158" t="str">
            <v>['GRMZM2G063162']</v>
          </cell>
        </row>
        <row r="159">
          <cell r="A159" t="str">
            <v>R153C07</v>
          </cell>
          <cell r="B159">
            <v>157163678</v>
          </cell>
          <cell r="C159">
            <v>157163685</v>
          </cell>
          <cell r="D159" t="str">
            <v>chr5</v>
          </cell>
          <cell r="E159" t="str">
            <v>-</v>
          </cell>
          <cell r="F159" t="str">
            <v>+</v>
          </cell>
          <cell r="G159" t="str">
            <v>Zm00001eb239920</v>
          </cell>
          <cell r="H159">
            <v>2819</v>
          </cell>
          <cell r="I159" t="b">
            <v>1</v>
          </cell>
          <cell r="J159" t="b">
            <v>1</v>
          </cell>
          <cell r="K159" t="b">
            <v>0</v>
          </cell>
          <cell r="L159" t="b">
            <v>0</v>
          </cell>
          <cell r="M159" t="str">
            <v>Zm00001eb239920_T004</v>
          </cell>
          <cell r="N159">
            <v>1134</v>
          </cell>
          <cell r="O159">
            <v>1083</v>
          </cell>
          <cell r="P159">
            <v>0.955026455026455</v>
          </cell>
          <cell r="Q159" t="b">
            <v>0</v>
          </cell>
          <cell r="R159" t="str">
            <v>['GRMZM2G119623']</v>
          </cell>
        </row>
        <row r="160">
          <cell r="A160" t="str">
            <v>R113B09</v>
          </cell>
          <cell r="B160">
            <v>166905084</v>
          </cell>
          <cell r="C160">
            <v>166905091</v>
          </cell>
          <cell r="D160" t="str">
            <v>chr5</v>
          </cell>
          <cell r="E160" t="str">
            <v>+</v>
          </cell>
          <cell r="F160" t="str">
            <v>+</v>
          </cell>
          <cell r="G160" t="str">
            <v>Zm00001eb241690</v>
          </cell>
          <cell r="H160">
            <v>10499</v>
          </cell>
          <cell r="I160" t="b">
            <v>1</v>
          </cell>
          <cell r="J160" t="b">
            <v>1</v>
          </cell>
          <cell r="K160" t="b">
            <v>0</v>
          </cell>
          <cell r="L160" t="b">
            <v>0</v>
          </cell>
          <cell r="M160" t="str">
            <v>Zm00001eb241690_T001</v>
          </cell>
          <cell r="N160">
            <v>1278</v>
          </cell>
          <cell r="O160">
            <v>1224</v>
          </cell>
          <cell r="P160">
            <v>0.95774647887323905</v>
          </cell>
          <cell r="Q160" t="b">
            <v>0</v>
          </cell>
          <cell r="R160" t="str">
            <v>['GRMZM2G360589']</v>
          </cell>
        </row>
        <row r="161">
          <cell r="A161" t="str">
            <v>R91G06</v>
          </cell>
          <cell r="B161">
            <v>189093061</v>
          </cell>
          <cell r="C161">
            <v>189093068</v>
          </cell>
          <cell r="D161" t="str">
            <v>chr5</v>
          </cell>
          <cell r="E161" t="str">
            <v>+</v>
          </cell>
          <cell r="F161" t="str">
            <v>+</v>
          </cell>
          <cell r="G161" t="str">
            <v>Zm00001eb247320</v>
          </cell>
          <cell r="H161">
            <v>3399</v>
          </cell>
          <cell r="I161" t="b">
            <v>1</v>
          </cell>
          <cell r="J161" t="b">
            <v>1</v>
          </cell>
          <cell r="K161" t="b">
            <v>0</v>
          </cell>
          <cell r="L161" t="b">
            <v>0</v>
          </cell>
          <cell r="M161" t="str">
            <v>Zm00001eb247320_T001</v>
          </cell>
          <cell r="N161">
            <v>399</v>
          </cell>
          <cell r="O161">
            <v>334</v>
          </cell>
          <cell r="P161">
            <v>0.837092731829573</v>
          </cell>
          <cell r="Q161" t="b">
            <v>0</v>
          </cell>
          <cell r="R161" t="str">
            <v>['GRMZM2G148387']</v>
          </cell>
        </row>
        <row r="162">
          <cell r="A162" t="str">
            <v>R100B06</v>
          </cell>
          <cell r="B162">
            <v>196467735</v>
          </cell>
          <cell r="C162">
            <v>196467742</v>
          </cell>
          <cell r="D162" t="str">
            <v>chr5</v>
          </cell>
          <cell r="E162" t="str">
            <v>-</v>
          </cell>
          <cell r="F162" t="str">
            <v>+</v>
          </cell>
          <cell r="G162" t="str">
            <v>Zm00001eb249570</v>
          </cell>
          <cell r="H162">
            <v>4659</v>
          </cell>
          <cell r="I162" t="b">
            <v>1</v>
          </cell>
          <cell r="J162" t="b">
            <v>1</v>
          </cell>
          <cell r="K162" t="b">
            <v>0</v>
          </cell>
          <cell r="L162" t="b">
            <v>0</v>
          </cell>
          <cell r="M162" t="str">
            <v>Zm00001eb249570_T002</v>
          </cell>
          <cell r="N162">
            <v>1509</v>
          </cell>
          <cell r="O162">
            <v>907</v>
          </cell>
          <cell r="P162">
            <v>0.60106030483763995</v>
          </cell>
          <cell r="Q162" t="b">
            <v>0</v>
          </cell>
          <cell r="R162" t="str">
            <v>['GRMZM2G119490']</v>
          </cell>
        </row>
        <row r="163">
          <cell r="A163" t="str">
            <v>R168D10</v>
          </cell>
          <cell r="B163">
            <v>197661983</v>
          </cell>
          <cell r="C163">
            <v>197661990</v>
          </cell>
          <cell r="D163" t="str">
            <v>chr5</v>
          </cell>
          <cell r="E163" t="str">
            <v>+</v>
          </cell>
          <cell r="F163" t="str">
            <v>-</v>
          </cell>
          <cell r="G163" t="str">
            <v>Zm00001eb249930</v>
          </cell>
          <cell r="H163">
            <v>3600</v>
          </cell>
          <cell r="I163" t="b">
            <v>1</v>
          </cell>
          <cell r="J163" t="b">
            <v>1</v>
          </cell>
          <cell r="K163" t="b">
            <v>0</v>
          </cell>
          <cell r="L163" t="b">
            <v>0</v>
          </cell>
          <cell r="M163" t="str">
            <v>Zm00001eb249930_T001</v>
          </cell>
          <cell r="N163">
            <v>2370</v>
          </cell>
          <cell r="O163">
            <v>102</v>
          </cell>
          <cell r="P163">
            <v>4.3037974683544297E-2</v>
          </cell>
          <cell r="Q163" t="b">
            <v>0</v>
          </cell>
          <cell r="R163" t="str">
            <v>['AC209208.3_FGP003']</v>
          </cell>
        </row>
        <row r="164">
          <cell r="A164" t="str">
            <v>R86G04</v>
          </cell>
          <cell r="B164">
            <v>197662288</v>
          </cell>
          <cell r="C164">
            <v>197662295</v>
          </cell>
          <cell r="D164" t="str">
            <v>chr5</v>
          </cell>
          <cell r="E164" t="str">
            <v>+</v>
          </cell>
          <cell r="F164" t="str">
            <v>-</v>
          </cell>
          <cell r="G164" t="str">
            <v>Zm00001eb249930</v>
          </cell>
          <cell r="H164">
            <v>3600</v>
          </cell>
          <cell r="I164" t="b">
            <v>1</v>
          </cell>
          <cell r="J164" t="b">
            <v>1</v>
          </cell>
          <cell r="K164" t="b">
            <v>0</v>
          </cell>
          <cell r="L164" t="b">
            <v>0</v>
          </cell>
          <cell r="M164" t="str">
            <v>Zm00001eb249930_T001</v>
          </cell>
          <cell r="N164">
            <v>2370</v>
          </cell>
          <cell r="O164">
            <v>407</v>
          </cell>
          <cell r="P164">
            <v>0.171729957805907</v>
          </cell>
          <cell r="Q164" t="b">
            <v>0</v>
          </cell>
          <cell r="R164" t="str">
            <v>['AC209208.3_FGP003']</v>
          </cell>
        </row>
        <row r="165">
          <cell r="A165" t="str">
            <v>R88H05</v>
          </cell>
          <cell r="B165">
            <v>197662651</v>
          </cell>
          <cell r="C165">
            <v>197662658</v>
          </cell>
          <cell r="D165" t="str">
            <v>chr5</v>
          </cell>
          <cell r="E165" t="str">
            <v>+</v>
          </cell>
          <cell r="F165" t="str">
            <v>+</v>
          </cell>
          <cell r="G165" t="str">
            <v>Zm00001eb249930</v>
          </cell>
          <cell r="H165">
            <v>3600</v>
          </cell>
          <cell r="I165" t="b">
            <v>1</v>
          </cell>
          <cell r="J165" t="b">
            <v>1</v>
          </cell>
          <cell r="K165" t="b">
            <v>0</v>
          </cell>
          <cell r="L165" t="b">
            <v>0</v>
          </cell>
          <cell r="M165" t="str">
            <v>Zm00001eb249930_T001</v>
          </cell>
          <cell r="N165">
            <v>2370</v>
          </cell>
          <cell r="O165">
            <v>770</v>
          </cell>
          <cell r="P165">
            <v>0.32489451476793202</v>
          </cell>
          <cell r="Q165" t="b">
            <v>0</v>
          </cell>
          <cell r="R165" t="str">
            <v>['AC209208.3_FGP003']</v>
          </cell>
        </row>
        <row r="166">
          <cell r="A166" t="str">
            <v>R41F01</v>
          </cell>
          <cell r="B166">
            <v>211062013</v>
          </cell>
          <cell r="C166">
            <v>211062020</v>
          </cell>
          <cell r="D166" t="str">
            <v>chr5</v>
          </cell>
          <cell r="E166" t="str">
            <v>-</v>
          </cell>
          <cell r="F166" t="str">
            <v>+</v>
          </cell>
          <cell r="G166" t="str">
            <v>Zm00001eb252720</v>
          </cell>
          <cell r="H166">
            <v>4898</v>
          </cell>
          <cell r="I166" t="b">
            <v>1</v>
          </cell>
          <cell r="J166" t="b">
            <v>0</v>
          </cell>
          <cell r="K166" t="b">
            <v>0</v>
          </cell>
          <cell r="L166" t="b">
            <v>1</v>
          </cell>
          <cell r="M166" t="str">
            <v>Zm00001eb252720_T002</v>
          </cell>
          <cell r="N166">
            <v>1164</v>
          </cell>
          <cell r="O166" t="b">
            <v>0</v>
          </cell>
          <cell r="P166" t="b">
            <v>0</v>
          </cell>
          <cell r="Q166" t="b">
            <v>0</v>
          </cell>
          <cell r="R166" t="str">
            <v>['GRMZM2G056252']</v>
          </cell>
        </row>
        <row r="167">
          <cell r="A167" t="str">
            <v>R98H09</v>
          </cell>
          <cell r="B167">
            <v>213470975</v>
          </cell>
          <cell r="C167">
            <v>213470982</v>
          </cell>
          <cell r="D167" t="str">
            <v>chr5</v>
          </cell>
          <cell r="E167" t="str">
            <v>-</v>
          </cell>
          <cell r="F167" t="str">
            <v>-</v>
          </cell>
          <cell r="G167" t="str">
            <v>Zm00001eb253820</v>
          </cell>
          <cell r="H167">
            <v>3525</v>
          </cell>
          <cell r="I167" t="b">
            <v>1</v>
          </cell>
          <cell r="J167" t="b">
            <v>1</v>
          </cell>
          <cell r="K167" t="b">
            <v>0</v>
          </cell>
          <cell r="L167" t="b">
            <v>0</v>
          </cell>
          <cell r="M167" t="str">
            <v>Zm00001eb253820_T001</v>
          </cell>
          <cell r="N167">
            <v>1071</v>
          </cell>
          <cell r="O167">
            <v>389</v>
          </cell>
          <cell r="P167">
            <v>0.363211951447245</v>
          </cell>
          <cell r="Q167" t="b">
            <v>0</v>
          </cell>
          <cell r="R167" t="str">
            <v>['GRMZM5G872068']</v>
          </cell>
        </row>
        <row r="168">
          <cell r="A168" t="str">
            <v>R174C05</v>
          </cell>
          <cell r="B168">
            <v>216393024</v>
          </cell>
          <cell r="C168">
            <v>216393031</v>
          </cell>
          <cell r="D168" t="str">
            <v>chr5</v>
          </cell>
          <cell r="E168" t="str">
            <v>+</v>
          </cell>
          <cell r="F168" t="str">
            <v>+</v>
          </cell>
          <cell r="G168" t="str">
            <v>Zm00001eb255130</v>
          </cell>
          <cell r="H168">
            <v>3084</v>
          </cell>
          <cell r="I168" t="b">
            <v>1</v>
          </cell>
          <cell r="J168" t="b">
            <v>1</v>
          </cell>
          <cell r="K168" t="b">
            <v>0</v>
          </cell>
          <cell r="L168" t="b">
            <v>0</v>
          </cell>
          <cell r="M168" t="str">
            <v>Zm00001eb255130_T002</v>
          </cell>
          <cell r="N168">
            <v>1740</v>
          </cell>
          <cell r="O168">
            <v>653</v>
          </cell>
          <cell r="P168">
            <v>0.37528735632183902</v>
          </cell>
          <cell r="Q168" t="b">
            <v>0</v>
          </cell>
          <cell r="R168" t="str">
            <v>['GRMZM2G335930']</v>
          </cell>
        </row>
        <row r="169">
          <cell r="A169" t="str">
            <v>R107F06</v>
          </cell>
          <cell r="B169">
            <v>220377003</v>
          </cell>
          <cell r="C169">
            <v>220377010</v>
          </cell>
          <cell r="D169" t="str">
            <v>chr5</v>
          </cell>
          <cell r="E169" t="str">
            <v>+</v>
          </cell>
          <cell r="F169" t="str">
            <v>+</v>
          </cell>
          <cell r="G169" t="str">
            <v>Zm00001eb256960</v>
          </cell>
          <cell r="H169">
            <v>2720</v>
          </cell>
          <cell r="I169" t="b">
            <v>1</v>
          </cell>
          <cell r="J169" t="b">
            <v>1</v>
          </cell>
          <cell r="K169" t="b">
            <v>0</v>
          </cell>
          <cell r="L169" t="b">
            <v>0</v>
          </cell>
          <cell r="M169" t="str">
            <v>Zm00001eb256960_T002</v>
          </cell>
          <cell r="N169">
            <v>2364</v>
          </cell>
          <cell r="O169">
            <v>1019</v>
          </cell>
          <cell r="P169">
            <v>0.431049069373942</v>
          </cell>
          <cell r="Q169" t="b">
            <v>0</v>
          </cell>
          <cell r="R169" t="str">
            <v>['GRMZM2G029780']</v>
          </cell>
        </row>
        <row r="170">
          <cell r="A170" t="str">
            <v>R170B08</v>
          </cell>
          <cell r="B170">
            <v>221552210</v>
          </cell>
          <cell r="C170">
            <v>221552217</v>
          </cell>
          <cell r="D170" t="str">
            <v>chr5</v>
          </cell>
          <cell r="E170" t="str">
            <v>+</v>
          </cell>
          <cell r="F170" t="str">
            <v>-</v>
          </cell>
          <cell r="G170" t="str">
            <v>Zm00001eb257590</v>
          </cell>
          <cell r="H170">
            <v>3144</v>
          </cell>
          <cell r="I170" t="b">
            <v>1</v>
          </cell>
          <cell r="J170" t="b">
            <v>1</v>
          </cell>
          <cell r="K170" t="b">
            <v>0</v>
          </cell>
          <cell r="L170" t="b">
            <v>0</v>
          </cell>
          <cell r="M170" t="str">
            <v>Zm00001eb257590_T001</v>
          </cell>
          <cell r="N170">
            <v>1320</v>
          </cell>
          <cell r="O170">
            <v>559</v>
          </cell>
          <cell r="P170">
            <v>0.42348484848484802</v>
          </cell>
          <cell r="Q170" t="b">
            <v>0</v>
          </cell>
          <cell r="R170" t="str">
            <v>['GRMZM2G110558']</v>
          </cell>
        </row>
        <row r="171">
          <cell r="A171" t="str">
            <v>R21D01</v>
          </cell>
          <cell r="B171">
            <v>6540556</v>
          </cell>
          <cell r="C171">
            <v>6540563</v>
          </cell>
          <cell r="D171" t="str">
            <v>chr6</v>
          </cell>
          <cell r="E171" t="str">
            <v>+</v>
          </cell>
          <cell r="F171" t="str">
            <v>-</v>
          </cell>
          <cell r="G171" t="str">
            <v>Zm00001eb260060</v>
          </cell>
          <cell r="H171">
            <v>2343</v>
          </cell>
          <cell r="I171" t="b">
            <v>1</v>
          </cell>
          <cell r="J171" t="b">
            <v>1</v>
          </cell>
          <cell r="K171" t="b">
            <v>0</v>
          </cell>
          <cell r="L171" t="b">
            <v>0</v>
          </cell>
          <cell r="M171" t="str">
            <v>Zm00001eb260060_T003</v>
          </cell>
          <cell r="N171">
            <v>1008</v>
          </cell>
          <cell r="O171">
            <v>957</v>
          </cell>
          <cell r="P171">
            <v>0.94940476190476097</v>
          </cell>
          <cell r="Q171" t="b">
            <v>0</v>
          </cell>
          <cell r="R171" t="str">
            <v>['GRMZM2G004396']</v>
          </cell>
        </row>
        <row r="172">
          <cell r="A172" t="str">
            <v>R100H04</v>
          </cell>
          <cell r="B172">
            <v>11890632</v>
          </cell>
          <cell r="C172">
            <v>11890639</v>
          </cell>
          <cell r="D172" t="str">
            <v>chr6</v>
          </cell>
          <cell r="E172" t="str">
            <v>-</v>
          </cell>
          <cell r="F172" t="str">
            <v>+</v>
          </cell>
          <cell r="G172" t="str">
            <v>Zm00001eb261280</v>
          </cell>
          <cell r="H172">
            <v>6186</v>
          </cell>
          <cell r="I172" t="b">
            <v>1</v>
          </cell>
          <cell r="J172" t="b">
            <v>1</v>
          </cell>
          <cell r="K172" t="b">
            <v>0</v>
          </cell>
          <cell r="L172" t="b">
            <v>0</v>
          </cell>
          <cell r="M172" t="str">
            <v>Zm00001eb261280_T001</v>
          </cell>
          <cell r="N172">
            <v>2163</v>
          </cell>
          <cell r="O172">
            <v>1633</v>
          </cell>
          <cell r="P172">
            <v>0.75496994914470605</v>
          </cell>
          <cell r="Q172" t="b">
            <v>0</v>
          </cell>
          <cell r="R172" t="str">
            <v>['GRMZM2G412470']</v>
          </cell>
        </row>
        <row r="173">
          <cell r="A173" t="str">
            <v>R155E06</v>
          </cell>
          <cell r="B173">
            <v>64904630</v>
          </cell>
          <cell r="C173">
            <v>64904637</v>
          </cell>
          <cell r="D173" t="str">
            <v>chr6</v>
          </cell>
          <cell r="E173" t="str">
            <v>-</v>
          </cell>
          <cell r="F173" t="str">
            <v>-</v>
          </cell>
          <cell r="G173" t="str">
            <v>Zm00001eb268510</v>
          </cell>
          <cell r="H173">
            <v>4362</v>
          </cell>
          <cell r="I173" t="b">
            <v>1</v>
          </cell>
          <cell r="J173" t="b">
            <v>1</v>
          </cell>
          <cell r="K173" t="b">
            <v>0</v>
          </cell>
          <cell r="L173" t="b">
            <v>0</v>
          </cell>
          <cell r="M173" t="str">
            <v>Zm00001eb268510_T003</v>
          </cell>
          <cell r="N173">
            <v>1863</v>
          </cell>
          <cell r="O173">
            <v>1799</v>
          </cell>
          <cell r="P173">
            <v>0.965646806226516</v>
          </cell>
          <cell r="Q173" t="b">
            <v>0</v>
          </cell>
          <cell r="R173" t="str">
            <v>['GRMZM2G164916']</v>
          </cell>
        </row>
        <row r="174">
          <cell r="A174" t="str">
            <v>R53F11</v>
          </cell>
          <cell r="B174">
            <v>67035750</v>
          </cell>
          <cell r="C174">
            <v>67035757</v>
          </cell>
          <cell r="D174" t="str">
            <v>chr6</v>
          </cell>
          <cell r="E174" t="str">
            <v>-</v>
          </cell>
          <cell r="F174" t="str">
            <v>-</v>
          </cell>
          <cell r="G174" t="str">
            <v>Zm00001eb268830</v>
          </cell>
          <cell r="H174">
            <v>2972</v>
          </cell>
          <cell r="I174" t="b">
            <v>1</v>
          </cell>
          <cell r="J174" t="b">
            <v>1</v>
          </cell>
          <cell r="K174" t="b">
            <v>0</v>
          </cell>
          <cell r="L174" t="b">
            <v>0</v>
          </cell>
          <cell r="M174" t="str">
            <v>Zm00001eb268830_T003</v>
          </cell>
          <cell r="N174">
            <v>1449</v>
          </cell>
          <cell r="O174">
            <v>1352</v>
          </cell>
          <cell r="P174">
            <v>0.93305728088336704</v>
          </cell>
          <cell r="Q174" t="b">
            <v>0</v>
          </cell>
          <cell r="R174" t="str">
            <v>['GRMZM2G127798']</v>
          </cell>
        </row>
        <row r="175">
          <cell r="A175" t="str">
            <v>R47E10</v>
          </cell>
          <cell r="B175">
            <v>69491159</v>
          </cell>
          <cell r="C175">
            <v>69491166</v>
          </cell>
          <cell r="D175" t="str">
            <v>chr6</v>
          </cell>
          <cell r="E175" t="str">
            <v>-</v>
          </cell>
          <cell r="F175" t="str">
            <v>+</v>
          </cell>
          <cell r="G175" t="str">
            <v>Zm00001eb269130</v>
          </cell>
          <cell r="H175">
            <v>1059</v>
          </cell>
          <cell r="I175" t="b">
            <v>1</v>
          </cell>
          <cell r="J175" t="b">
            <v>1</v>
          </cell>
          <cell r="K175" t="b">
            <v>0</v>
          </cell>
          <cell r="L175" t="b">
            <v>0</v>
          </cell>
          <cell r="M175" t="str">
            <v>Zm00001eb269130_T001</v>
          </cell>
          <cell r="N175">
            <v>741</v>
          </cell>
          <cell r="O175">
            <v>645</v>
          </cell>
          <cell r="P175">
            <v>0.87044534412955399</v>
          </cell>
          <cell r="Q175" t="b">
            <v>0</v>
          </cell>
          <cell r="R175" t="str">
            <v>['GRMZM2G400718']</v>
          </cell>
        </row>
        <row r="176">
          <cell r="A176" t="str">
            <v>R52C09</v>
          </cell>
          <cell r="B176">
            <v>69502345</v>
          </cell>
          <cell r="C176">
            <v>69502352</v>
          </cell>
          <cell r="D176" t="str">
            <v>chr6</v>
          </cell>
          <cell r="E176" t="str">
            <v>-</v>
          </cell>
          <cell r="F176" t="str">
            <v>+</v>
          </cell>
          <cell r="G176" t="str">
            <v>Zm00001eb269150</v>
          </cell>
          <cell r="H176">
            <v>3175</v>
          </cell>
          <cell r="I176" t="b">
            <v>1</v>
          </cell>
          <cell r="J176" t="b">
            <v>1</v>
          </cell>
          <cell r="K176" t="b">
            <v>0</v>
          </cell>
          <cell r="L176" t="b">
            <v>0</v>
          </cell>
          <cell r="M176" t="str">
            <v>Zm00001eb269150_T002</v>
          </cell>
          <cell r="N176">
            <v>978</v>
          </cell>
          <cell r="O176">
            <v>791</v>
          </cell>
          <cell r="P176">
            <v>0.80879345603271902</v>
          </cell>
          <cell r="Q176" t="b">
            <v>0</v>
          </cell>
          <cell r="R176" t="str">
            <v>['GRMZM2G098594']</v>
          </cell>
        </row>
        <row r="177">
          <cell r="A177" t="str">
            <v>R12F11</v>
          </cell>
          <cell r="B177">
            <v>71859070</v>
          </cell>
          <cell r="C177">
            <v>71859077</v>
          </cell>
          <cell r="D177" t="str">
            <v>chr6</v>
          </cell>
          <cell r="E177" t="str">
            <v>-</v>
          </cell>
          <cell r="F177" t="str">
            <v>+</v>
          </cell>
          <cell r="G177" t="str">
            <v>Zm00001eb269430</v>
          </cell>
          <cell r="H177">
            <v>11028</v>
          </cell>
          <cell r="I177" t="b">
            <v>1</v>
          </cell>
          <cell r="J177" t="b">
            <v>1</v>
          </cell>
          <cell r="K177" t="b">
            <v>0</v>
          </cell>
          <cell r="L177" t="b">
            <v>0</v>
          </cell>
          <cell r="M177" t="str">
            <v>Zm00001eb269430_T001</v>
          </cell>
          <cell r="N177">
            <v>1650</v>
          </cell>
          <cell r="O177">
            <v>1603</v>
          </cell>
          <cell r="P177">
            <v>0.971515151515151</v>
          </cell>
          <cell r="Q177" t="b">
            <v>0</v>
          </cell>
          <cell r="R177" t="str">
            <v>['GRMZM2G078458']</v>
          </cell>
        </row>
        <row r="178">
          <cell r="A178" t="str">
            <v>R12C02</v>
          </cell>
          <cell r="B178">
            <v>83564604</v>
          </cell>
          <cell r="C178">
            <v>83564611</v>
          </cell>
          <cell r="D178" t="str">
            <v>chr6</v>
          </cell>
          <cell r="E178" t="str">
            <v>-</v>
          </cell>
          <cell r="F178" t="str">
            <v>+</v>
          </cell>
          <cell r="G178" t="str">
            <v>Zm00001eb270890</v>
          </cell>
          <cell r="H178">
            <v>4667</v>
          </cell>
          <cell r="I178" t="b">
            <v>1</v>
          </cell>
          <cell r="J178" t="b">
            <v>1</v>
          </cell>
          <cell r="K178" t="b">
            <v>0</v>
          </cell>
          <cell r="L178" t="b">
            <v>0</v>
          </cell>
          <cell r="M178" t="str">
            <v>Zm00001eb270890_T001</v>
          </cell>
          <cell r="N178">
            <v>1659</v>
          </cell>
          <cell r="O178">
            <v>772</v>
          </cell>
          <cell r="P178">
            <v>0.46534056660638901</v>
          </cell>
          <cell r="Q178" t="b">
            <v>0</v>
          </cell>
          <cell r="R178" t="str">
            <v>['GRMZM5G816636']</v>
          </cell>
        </row>
        <row r="179">
          <cell r="A179" t="str">
            <v>R56C11</v>
          </cell>
          <cell r="B179">
            <v>86459599</v>
          </cell>
          <cell r="C179">
            <v>86459606</v>
          </cell>
          <cell r="D179" t="str">
            <v>chr6</v>
          </cell>
          <cell r="E179" t="str">
            <v>-</v>
          </cell>
          <cell r="F179" t="str">
            <v>-</v>
          </cell>
          <cell r="G179" t="str">
            <v>Zm00001eb271280</v>
          </cell>
          <cell r="H179">
            <v>1862</v>
          </cell>
          <cell r="I179" t="b">
            <v>1</v>
          </cell>
          <cell r="J179" t="b">
            <v>1</v>
          </cell>
          <cell r="K179" t="b">
            <v>0</v>
          </cell>
          <cell r="L179" t="b">
            <v>0</v>
          </cell>
          <cell r="M179" t="str">
            <v>Zm00001eb271280_T001</v>
          </cell>
          <cell r="N179">
            <v>1524</v>
          </cell>
          <cell r="O179">
            <v>1025</v>
          </cell>
          <cell r="P179">
            <v>0.67257217847769002</v>
          </cell>
          <cell r="Q179" t="b">
            <v>0</v>
          </cell>
          <cell r="R179" t="str">
            <v>['GRMZM2G033074']</v>
          </cell>
        </row>
        <row r="180">
          <cell r="A180" t="str">
            <v>R52B09</v>
          </cell>
          <cell r="B180">
            <v>88364392</v>
          </cell>
          <cell r="C180">
            <v>88364399</v>
          </cell>
          <cell r="D180" t="str">
            <v>chr6</v>
          </cell>
          <cell r="E180" t="str">
            <v>+</v>
          </cell>
          <cell r="F180" t="str">
            <v>+</v>
          </cell>
          <cell r="G180" t="str">
            <v>Zm00001eb271440</v>
          </cell>
          <cell r="H180">
            <v>3664</v>
          </cell>
          <cell r="I180" t="b">
            <v>1</v>
          </cell>
          <cell r="J180" t="b">
            <v>0</v>
          </cell>
          <cell r="K180" t="b">
            <v>1</v>
          </cell>
          <cell r="L180" t="b">
            <v>0</v>
          </cell>
          <cell r="M180" t="str">
            <v>Zm00001eb271440_T001</v>
          </cell>
          <cell r="N180">
            <v>960</v>
          </cell>
          <cell r="O180" t="b">
            <v>0</v>
          </cell>
          <cell r="P180" t="b">
            <v>0</v>
          </cell>
          <cell r="Q180" t="b">
            <v>0</v>
          </cell>
          <cell r="R180" t="str">
            <v>['GRMZM2G342243']</v>
          </cell>
        </row>
        <row r="181">
          <cell r="A181" t="str">
            <v>R69C04</v>
          </cell>
          <cell r="B181">
            <v>91170969</v>
          </cell>
          <cell r="C181">
            <v>91170976</v>
          </cell>
          <cell r="D181" t="str">
            <v>chr6</v>
          </cell>
          <cell r="E181" t="str">
            <v>-</v>
          </cell>
          <cell r="F181" t="str">
            <v>-</v>
          </cell>
          <cell r="G181" t="str">
            <v>Zm00001eb271710</v>
          </cell>
          <cell r="H181">
            <v>1089</v>
          </cell>
          <cell r="I181" t="b">
            <v>1</v>
          </cell>
          <cell r="J181" t="b">
            <v>1</v>
          </cell>
          <cell r="K181" t="b">
            <v>0</v>
          </cell>
          <cell r="L181" t="b">
            <v>0</v>
          </cell>
          <cell r="M181" t="str">
            <v>Zm00001eb271710_T001</v>
          </cell>
          <cell r="N181">
            <v>741</v>
          </cell>
          <cell r="O181">
            <v>316</v>
          </cell>
          <cell r="P181">
            <v>0.42645074224021501</v>
          </cell>
          <cell r="Q181" t="b">
            <v>0</v>
          </cell>
          <cell r="R181" t="str">
            <v>['GRMZM2G307402']</v>
          </cell>
        </row>
        <row r="182">
          <cell r="A182" t="str">
            <v>R69D04</v>
          </cell>
          <cell r="B182">
            <v>105832431</v>
          </cell>
          <cell r="C182">
            <v>105832438</v>
          </cell>
          <cell r="D182" t="str">
            <v>chr6</v>
          </cell>
          <cell r="E182" t="str">
            <v>-</v>
          </cell>
          <cell r="F182" t="str">
            <v>-</v>
          </cell>
          <cell r="G182" t="str">
            <v>Zm00001eb275050</v>
          </cell>
          <cell r="H182">
            <v>6014</v>
          </cell>
          <cell r="I182" t="b">
            <v>1</v>
          </cell>
          <cell r="J182" t="b">
            <v>1</v>
          </cell>
          <cell r="K182" t="b">
            <v>0</v>
          </cell>
          <cell r="L182" t="b">
            <v>0</v>
          </cell>
          <cell r="M182" t="str">
            <v>Zm00001eb275050_T002</v>
          </cell>
          <cell r="N182">
            <v>2673</v>
          </cell>
          <cell r="O182">
            <v>422</v>
          </cell>
          <cell r="P182">
            <v>0.15787504676393499</v>
          </cell>
          <cell r="Q182" t="b">
            <v>0</v>
          </cell>
          <cell r="R182" t="str">
            <v>['GRMZM2G171328']</v>
          </cell>
        </row>
        <row r="183">
          <cell r="A183" t="str">
            <v>R121B11</v>
          </cell>
          <cell r="B183">
            <v>113757757</v>
          </cell>
          <cell r="C183">
            <v>113757764</v>
          </cell>
          <cell r="D183" t="str">
            <v>chr6</v>
          </cell>
          <cell r="E183" t="str">
            <v>-</v>
          </cell>
          <cell r="F183" t="str">
            <v>+</v>
          </cell>
          <cell r="G183" t="str">
            <v>Zm00001eb277080</v>
          </cell>
          <cell r="H183">
            <v>1514</v>
          </cell>
          <cell r="I183" t="b">
            <v>1</v>
          </cell>
          <cell r="J183" t="b">
            <v>1</v>
          </cell>
          <cell r="K183" t="b">
            <v>0</v>
          </cell>
          <cell r="L183" t="b">
            <v>0</v>
          </cell>
          <cell r="M183" t="str">
            <v>Zm00001eb277080_T001</v>
          </cell>
          <cell r="N183">
            <v>930</v>
          </cell>
          <cell r="O183">
            <v>499</v>
          </cell>
          <cell r="P183">
            <v>0.53655913978494596</v>
          </cell>
          <cell r="Q183" t="b">
            <v>0</v>
          </cell>
          <cell r="R183" t="str">
            <v>['GRMZM2G416733']</v>
          </cell>
        </row>
        <row r="184">
          <cell r="A184" t="str">
            <v>R101B03</v>
          </cell>
          <cell r="B184">
            <v>118025495</v>
          </cell>
          <cell r="C184">
            <v>118025502</v>
          </cell>
          <cell r="D184" t="str">
            <v>chr6</v>
          </cell>
          <cell r="E184" t="str">
            <v>+</v>
          </cell>
          <cell r="F184" t="str">
            <v>+</v>
          </cell>
          <cell r="G184" t="str">
            <v>Zm00001eb278160</v>
          </cell>
          <cell r="H184">
            <v>1693</v>
          </cell>
          <cell r="I184" t="b">
            <v>1</v>
          </cell>
          <cell r="J184" t="b">
            <v>1</v>
          </cell>
          <cell r="K184" t="b">
            <v>0</v>
          </cell>
          <cell r="L184" t="b">
            <v>0</v>
          </cell>
          <cell r="M184" t="str">
            <v>Zm00001eb278160_T001</v>
          </cell>
          <cell r="N184">
            <v>1251</v>
          </cell>
          <cell r="O184">
            <v>861</v>
          </cell>
          <cell r="P184">
            <v>0.68824940047961602</v>
          </cell>
          <cell r="Q184" t="b">
            <v>0</v>
          </cell>
          <cell r="R184" t="str">
            <v>['GRMZM2G012263']</v>
          </cell>
        </row>
        <row r="185">
          <cell r="A185" t="str">
            <v>R81E02</v>
          </cell>
          <cell r="B185">
            <v>118025769</v>
          </cell>
          <cell r="C185">
            <v>118025776</v>
          </cell>
          <cell r="D185" t="str">
            <v>chr6</v>
          </cell>
          <cell r="E185" t="str">
            <v>+</v>
          </cell>
          <cell r="F185" t="str">
            <v>+</v>
          </cell>
          <cell r="G185" t="str">
            <v>Zm00001eb278160</v>
          </cell>
          <cell r="H185">
            <v>1693</v>
          </cell>
          <cell r="I185" t="b">
            <v>1</v>
          </cell>
          <cell r="J185" t="b">
            <v>1</v>
          </cell>
          <cell r="K185" t="b">
            <v>0</v>
          </cell>
          <cell r="L185" t="b">
            <v>0</v>
          </cell>
          <cell r="M185" t="str">
            <v>Zm00001eb278160_T001</v>
          </cell>
          <cell r="N185">
            <v>1251</v>
          </cell>
          <cell r="O185">
            <v>1135</v>
          </cell>
          <cell r="P185">
            <v>0.90727418065547505</v>
          </cell>
          <cell r="Q185" t="b">
            <v>0</v>
          </cell>
          <cell r="R185" t="str">
            <v>['GRMZM2G012263']</v>
          </cell>
        </row>
        <row r="186">
          <cell r="A186" t="str">
            <v>R117B01</v>
          </cell>
          <cell r="B186">
            <v>121215139</v>
          </cell>
          <cell r="C186">
            <v>121215146</v>
          </cell>
          <cell r="D186" t="str">
            <v>chr6</v>
          </cell>
          <cell r="E186" t="str">
            <v>+</v>
          </cell>
          <cell r="F186" t="str">
            <v>-</v>
          </cell>
          <cell r="G186" t="str">
            <v>Zm00001eb279020</v>
          </cell>
          <cell r="H186">
            <v>3061</v>
          </cell>
          <cell r="I186" t="b">
            <v>1</v>
          </cell>
          <cell r="J186" t="b">
            <v>1</v>
          </cell>
          <cell r="K186" t="b">
            <v>0</v>
          </cell>
          <cell r="L186" t="b">
            <v>0</v>
          </cell>
          <cell r="M186" t="str">
            <v>Zm00001eb279020_T003</v>
          </cell>
          <cell r="N186">
            <v>1788</v>
          </cell>
          <cell r="O186">
            <v>263</v>
          </cell>
          <cell r="P186">
            <v>0.14709172259507799</v>
          </cell>
          <cell r="Q186" t="b">
            <v>0</v>
          </cell>
          <cell r="R186" t="str">
            <v>['GRMZM2G008456']</v>
          </cell>
        </row>
        <row r="187">
          <cell r="A187" t="str">
            <v>R116E09</v>
          </cell>
          <cell r="B187">
            <v>123006929</v>
          </cell>
          <cell r="C187">
            <v>123006936</v>
          </cell>
          <cell r="D187" t="str">
            <v>chr6</v>
          </cell>
          <cell r="E187" t="str">
            <v>+</v>
          </cell>
          <cell r="F187" t="str">
            <v>-</v>
          </cell>
          <cell r="G187" t="str">
            <v>Zm00001eb279440</v>
          </cell>
          <cell r="H187">
            <v>6713</v>
          </cell>
          <cell r="I187" t="b">
            <v>1</v>
          </cell>
          <cell r="J187" t="b">
            <v>1</v>
          </cell>
          <cell r="K187" t="b">
            <v>0</v>
          </cell>
          <cell r="L187" t="b">
            <v>0</v>
          </cell>
          <cell r="M187" t="str">
            <v>Zm00001eb279440_T004</v>
          </cell>
          <cell r="N187">
            <v>1095</v>
          </cell>
          <cell r="O187">
            <v>165</v>
          </cell>
          <cell r="P187">
            <v>0.150684931506849</v>
          </cell>
          <cell r="Q187" t="b">
            <v>0</v>
          </cell>
          <cell r="R187" t="str">
            <v>['GRMZM2G334225']</v>
          </cell>
        </row>
        <row r="188">
          <cell r="A188" t="str">
            <v>R112C11</v>
          </cell>
          <cell r="B188">
            <v>129982022</v>
          </cell>
          <cell r="C188">
            <v>129982029</v>
          </cell>
          <cell r="D188" t="str">
            <v>chr6</v>
          </cell>
          <cell r="E188" t="str">
            <v>+</v>
          </cell>
          <cell r="F188" t="str">
            <v>-</v>
          </cell>
          <cell r="G188" t="str">
            <v>Zm00001eb280850</v>
          </cell>
          <cell r="H188">
            <v>3312</v>
          </cell>
          <cell r="I188" t="b">
            <v>1</v>
          </cell>
          <cell r="J188" t="b">
            <v>1</v>
          </cell>
          <cell r="K188" t="b">
            <v>0</v>
          </cell>
          <cell r="L188" t="b">
            <v>0</v>
          </cell>
          <cell r="M188" t="str">
            <v>Zm00001eb280850_T001</v>
          </cell>
          <cell r="N188">
            <v>915</v>
          </cell>
          <cell r="O188">
            <v>275</v>
          </cell>
          <cell r="P188">
            <v>0.30054644808743097</v>
          </cell>
          <cell r="Q188" t="b">
            <v>0</v>
          </cell>
          <cell r="R188" t="str">
            <v>['GRMZM2G018823']</v>
          </cell>
        </row>
        <row r="189">
          <cell r="A189" t="str">
            <v>R105H08</v>
          </cell>
          <cell r="B189">
            <v>133531431</v>
          </cell>
          <cell r="C189">
            <v>133531438</v>
          </cell>
          <cell r="D189" t="str">
            <v>chr6</v>
          </cell>
          <cell r="E189" t="str">
            <v>-</v>
          </cell>
          <cell r="F189" t="str">
            <v>-</v>
          </cell>
          <cell r="G189" t="str">
            <v>Zm00001eb281720</v>
          </cell>
          <cell r="H189">
            <v>3702</v>
          </cell>
          <cell r="I189" t="b">
            <v>1</v>
          </cell>
          <cell r="J189" t="b">
            <v>1</v>
          </cell>
          <cell r="K189" t="b">
            <v>0</v>
          </cell>
          <cell r="L189" t="b">
            <v>0</v>
          </cell>
          <cell r="M189" t="str">
            <v>Zm00001eb281720_T001</v>
          </cell>
          <cell r="N189">
            <v>2532</v>
          </cell>
          <cell r="O189">
            <v>1034</v>
          </cell>
          <cell r="P189">
            <v>0.408372827804107</v>
          </cell>
          <cell r="Q189" t="b">
            <v>0</v>
          </cell>
          <cell r="R189" t="str">
            <v>['GRMZM2G127147']</v>
          </cell>
        </row>
        <row r="190">
          <cell r="A190" t="str">
            <v>R121D08</v>
          </cell>
          <cell r="B190">
            <v>134085113</v>
          </cell>
          <cell r="C190">
            <v>134085120</v>
          </cell>
          <cell r="D190" t="str">
            <v>chr6</v>
          </cell>
          <cell r="E190" t="str">
            <v>-</v>
          </cell>
          <cell r="F190" t="str">
            <v>+</v>
          </cell>
          <cell r="G190" t="str">
            <v>Zm00001eb281850</v>
          </cell>
          <cell r="H190">
            <v>2976</v>
          </cell>
          <cell r="I190" t="b">
            <v>1</v>
          </cell>
          <cell r="J190" t="b">
            <v>1</v>
          </cell>
          <cell r="K190" t="b">
            <v>0</v>
          </cell>
          <cell r="L190" t="b">
            <v>0</v>
          </cell>
          <cell r="M190" t="str">
            <v>Zm00001eb281850_T004</v>
          </cell>
          <cell r="N190">
            <v>1779</v>
          </cell>
          <cell r="O190">
            <v>1427</v>
          </cell>
          <cell r="P190">
            <v>0.80213603147835799</v>
          </cell>
          <cell r="Q190" t="b">
            <v>0</v>
          </cell>
          <cell r="R190" t="str">
            <v>['GRMZM2G148167']</v>
          </cell>
        </row>
        <row r="191">
          <cell r="A191" t="str">
            <v>R52H03</v>
          </cell>
          <cell r="B191">
            <v>134186727</v>
          </cell>
          <cell r="C191">
            <v>134186734</v>
          </cell>
          <cell r="D191" t="str">
            <v>chr6</v>
          </cell>
          <cell r="E191" t="str">
            <v>-</v>
          </cell>
          <cell r="F191" t="str">
            <v>+</v>
          </cell>
          <cell r="G191" t="str">
            <v>Zm00001eb281900</v>
          </cell>
          <cell r="H191">
            <v>3066</v>
          </cell>
          <cell r="I191" t="b">
            <v>1</v>
          </cell>
          <cell r="J191" t="b">
            <v>1</v>
          </cell>
          <cell r="K191" t="b">
            <v>0</v>
          </cell>
          <cell r="L191" t="b">
            <v>0</v>
          </cell>
          <cell r="M191" t="str">
            <v>Zm00001eb281900_T001</v>
          </cell>
          <cell r="N191">
            <v>1296</v>
          </cell>
          <cell r="O191">
            <v>439</v>
          </cell>
          <cell r="P191">
            <v>0.33873456790123402</v>
          </cell>
          <cell r="Q191" t="b">
            <v>0</v>
          </cell>
          <cell r="R191" t="str">
            <v>['GRMZM2G127160']</v>
          </cell>
        </row>
        <row r="192">
          <cell r="A192" t="str">
            <v>R57B04</v>
          </cell>
          <cell r="B192">
            <v>140542404</v>
          </cell>
          <cell r="C192">
            <v>140542411</v>
          </cell>
          <cell r="D192" t="str">
            <v>chr6</v>
          </cell>
          <cell r="E192" t="str">
            <v>+</v>
          </cell>
          <cell r="F192" t="str">
            <v>-</v>
          </cell>
          <cell r="G192" t="str">
            <v>Zm00001eb283430</v>
          </cell>
          <cell r="H192">
            <v>7395</v>
          </cell>
          <cell r="I192" t="b">
            <v>1</v>
          </cell>
          <cell r="J192" t="b">
            <v>1</v>
          </cell>
          <cell r="K192" t="b">
            <v>0</v>
          </cell>
          <cell r="L192" t="b">
            <v>0</v>
          </cell>
          <cell r="M192" t="str">
            <v>Zm00001eb283430_T001</v>
          </cell>
          <cell r="N192">
            <v>1146</v>
          </cell>
          <cell r="O192">
            <v>347</v>
          </cell>
          <cell r="P192">
            <v>0.302792321116928</v>
          </cell>
          <cell r="Q192" t="b">
            <v>0</v>
          </cell>
          <cell r="R192" t="str">
            <v>['GRMZM2G141776']</v>
          </cell>
        </row>
        <row r="193">
          <cell r="A193" t="str">
            <v>R102H01</v>
          </cell>
          <cell r="B193">
            <v>141134037</v>
          </cell>
          <cell r="C193">
            <v>141134044</v>
          </cell>
          <cell r="D193" t="str">
            <v>chr6</v>
          </cell>
          <cell r="E193" t="str">
            <v>-</v>
          </cell>
          <cell r="F193" t="str">
            <v>-</v>
          </cell>
          <cell r="G193" t="str">
            <v>Zm00001eb283600</v>
          </cell>
          <cell r="H193">
            <v>4961</v>
          </cell>
          <cell r="I193" t="b">
            <v>1</v>
          </cell>
          <cell r="J193" t="b">
            <v>0</v>
          </cell>
          <cell r="K193" t="b">
            <v>1</v>
          </cell>
          <cell r="L193" t="b">
            <v>0</v>
          </cell>
          <cell r="M193" t="str">
            <v>Zm00001eb283600_T002</v>
          </cell>
          <cell r="N193">
            <v>1677</v>
          </cell>
          <cell r="O193" t="b">
            <v>0</v>
          </cell>
          <cell r="P193" t="b">
            <v>0</v>
          </cell>
          <cell r="Q193" t="b">
            <v>0</v>
          </cell>
          <cell r="R193" t="str">
            <v>['GRMZM2G350802']</v>
          </cell>
        </row>
        <row r="194">
          <cell r="A194" t="str">
            <v>R101C04</v>
          </cell>
          <cell r="B194">
            <v>144408642</v>
          </cell>
          <cell r="C194">
            <v>144408649</v>
          </cell>
          <cell r="D194" t="str">
            <v>chr6</v>
          </cell>
          <cell r="E194" t="str">
            <v>+</v>
          </cell>
          <cell r="F194" t="str">
            <v>+</v>
          </cell>
          <cell r="G194" t="str">
            <v>Zm00001eb284370</v>
          </cell>
          <cell r="H194">
            <v>2434</v>
          </cell>
          <cell r="I194" t="b">
            <v>1</v>
          </cell>
          <cell r="J194" t="b">
            <v>1</v>
          </cell>
          <cell r="K194" t="b">
            <v>0</v>
          </cell>
          <cell r="L194" t="b">
            <v>0</v>
          </cell>
          <cell r="M194" t="str">
            <v>Zm00001eb284370_T003</v>
          </cell>
          <cell r="N194">
            <v>1659</v>
          </cell>
          <cell r="O194">
            <v>1511</v>
          </cell>
          <cell r="P194">
            <v>0.91078963230861898</v>
          </cell>
          <cell r="Q194" t="b">
            <v>0</v>
          </cell>
          <cell r="R194" t="str">
            <v>['GRMZM2G157803']</v>
          </cell>
        </row>
        <row r="195">
          <cell r="A195" t="str">
            <v>R116E02</v>
          </cell>
          <cell r="B195">
            <v>146232033</v>
          </cell>
          <cell r="C195">
            <v>146232040</v>
          </cell>
          <cell r="D195" t="str">
            <v>chr6</v>
          </cell>
          <cell r="E195" t="str">
            <v>-</v>
          </cell>
          <cell r="F195" t="str">
            <v>-</v>
          </cell>
          <cell r="G195" t="str">
            <v>Zm00001eb284960</v>
          </cell>
          <cell r="H195">
            <v>7127</v>
          </cell>
          <cell r="I195" t="b">
            <v>1</v>
          </cell>
          <cell r="J195" t="b">
            <v>1</v>
          </cell>
          <cell r="K195" t="b">
            <v>0</v>
          </cell>
          <cell r="L195" t="b">
            <v>0</v>
          </cell>
          <cell r="M195" t="str">
            <v>Zm00001eb284960_T002</v>
          </cell>
          <cell r="N195">
            <v>666</v>
          </cell>
          <cell r="O195">
            <v>148</v>
          </cell>
          <cell r="P195">
            <v>0.22222222222222199</v>
          </cell>
          <cell r="Q195" t="b">
            <v>0</v>
          </cell>
          <cell r="R195" t="str">
            <v>['GRMZM2G137704']</v>
          </cell>
        </row>
        <row r="196">
          <cell r="A196" t="str">
            <v>R106H03</v>
          </cell>
          <cell r="B196">
            <v>155666699</v>
          </cell>
          <cell r="C196">
            <v>155666706</v>
          </cell>
          <cell r="D196" t="str">
            <v>chr6</v>
          </cell>
          <cell r="E196" t="str">
            <v>-</v>
          </cell>
          <cell r="F196" t="str">
            <v>+</v>
          </cell>
          <cell r="G196" t="str">
            <v>Zm00001eb287400</v>
          </cell>
          <cell r="H196">
            <v>2859</v>
          </cell>
          <cell r="I196" t="b">
            <v>1</v>
          </cell>
          <cell r="J196" t="b">
            <v>1</v>
          </cell>
          <cell r="K196" t="b">
            <v>0</v>
          </cell>
          <cell r="L196" t="b">
            <v>0</v>
          </cell>
          <cell r="M196" t="str">
            <v>Zm00001eb287400_T001</v>
          </cell>
          <cell r="N196">
            <v>2400</v>
          </cell>
          <cell r="O196">
            <v>564</v>
          </cell>
          <cell r="P196">
            <v>0.23499999999999999</v>
          </cell>
          <cell r="Q196" t="b">
            <v>0</v>
          </cell>
          <cell r="R196" t="str">
            <v>['GRMZM2G090905']</v>
          </cell>
        </row>
        <row r="197">
          <cell r="A197" t="str">
            <v>R124C05</v>
          </cell>
          <cell r="B197">
            <v>159085972</v>
          </cell>
          <cell r="C197">
            <v>159085979</v>
          </cell>
          <cell r="D197" t="str">
            <v>chr6</v>
          </cell>
          <cell r="E197" t="str">
            <v>-</v>
          </cell>
          <cell r="F197" t="str">
            <v>+</v>
          </cell>
          <cell r="G197" t="str">
            <v>Zm00001eb288440</v>
          </cell>
          <cell r="H197">
            <v>5605</v>
          </cell>
          <cell r="I197" t="b">
            <v>1</v>
          </cell>
          <cell r="J197" t="b">
            <v>1</v>
          </cell>
          <cell r="K197" t="b">
            <v>0</v>
          </cell>
          <cell r="L197" t="b">
            <v>0</v>
          </cell>
          <cell r="M197" t="str">
            <v>Zm00001eb288440_T002</v>
          </cell>
          <cell r="N197">
            <v>1899</v>
          </cell>
          <cell r="O197">
            <v>1335</v>
          </cell>
          <cell r="P197">
            <v>0.70300157977883004</v>
          </cell>
          <cell r="Q197" t="b">
            <v>1</v>
          </cell>
          <cell r="R197" t="str">
            <v>['GRMZM2G058472']</v>
          </cell>
        </row>
        <row r="198">
          <cell r="A198" t="str">
            <v>R128C09</v>
          </cell>
          <cell r="B198">
            <v>159689168</v>
          </cell>
          <cell r="C198">
            <v>159689175</v>
          </cell>
          <cell r="D198" t="str">
            <v>chr6</v>
          </cell>
          <cell r="E198" t="str">
            <v>-</v>
          </cell>
          <cell r="F198" t="str">
            <v>-</v>
          </cell>
          <cell r="G198" t="str">
            <v>Zm00001eb288680</v>
          </cell>
          <cell r="H198">
            <v>5033</v>
          </cell>
          <cell r="I198" t="b">
            <v>1</v>
          </cell>
          <cell r="J198" t="b">
            <v>0</v>
          </cell>
          <cell r="K198" t="b">
            <v>1</v>
          </cell>
          <cell r="L198" t="b">
            <v>0</v>
          </cell>
          <cell r="M198" t="str">
            <v>Zm00001eb288680_T001</v>
          </cell>
          <cell r="N198">
            <v>1116</v>
          </cell>
          <cell r="O198" t="b">
            <v>0</v>
          </cell>
          <cell r="P198" t="b">
            <v>0</v>
          </cell>
          <cell r="Q198" t="b">
            <v>0</v>
          </cell>
          <cell r="R198" t="str">
            <v>['GRMZM2G020856']</v>
          </cell>
        </row>
        <row r="199">
          <cell r="A199" t="str">
            <v>R121D02</v>
          </cell>
          <cell r="B199">
            <v>159941021</v>
          </cell>
          <cell r="C199">
            <v>159941028</v>
          </cell>
          <cell r="D199" t="str">
            <v>chr6</v>
          </cell>
          <cell r="E199" t="str">
            <v>-</v>
          </cell>
          <cell r="F199" t="str">
            <v>-</v>
          </cell>
          <cell r="G199" t="str">
            <v>Zm00001eb288750</v>
          </cell>
          <cell r="H199">
            <v>3777</v>
          </cell>
          <cell r="I199" t="b">
            <v>1</v>
          </cell>
          <cell r="J199" t="b">
            <v>1</v>
          </cell>
          <cell r="K199" t="b">
            <v>0</v>
          </cell>
          <cell r="L199" t="b">
            <v>0</v>
          </cell>
          <cell r="M199" t="str">
            <v>Zm00001eb288750_T003</v>
          </cell>
          <cell r="N199">
            <v>1851</v>
          </cell>
          <cell r="O199">
            <v>44</v>
          </cell>
          <cell r="P199">
            <v>2.3770934629929699E-2</v>
          </cell>
          <cell r="Q199" t="b">
            <v>0</v>
          </cell>
          <cell r="R199" t="str">
            <v>['GRMZM2G115065']</v>
          </cell>
        </row>
        <row r="200">
          <cell r="A200" t="str">
            <v>R65A03</v>
          </cell>
          <cell r="B200">
            <v>165511995</v>
          </cell>
          <cell r="C200">
            <v>165512002</v>
          </cell>
          <cell r="D200" t="str">
            <v>chr6</v>
          </cell>
          <cell r="E200" t="str">
            <v>+</v>
          </cell>
          <cell r="F200" t="str">
            <v>+</v>
          </cell>
          <cell r="G200" t="str">
            <v>Zm00001eb290700</v>
          </cell>
          <cell r="H200">
            <v>23437</v>
          </cell>
          <cell r="I200" t="b">
            <v>1</v>
          </cell>
          <cell r="J200" t="b">
            <v>1</v>
          </cell>
          <cell r="K200" t="b">
            <v>0</v>
          </cell>
          <cell r="L200" t="b">
            <v>0</v>
          </cell>
          <cell r="M200" t="str">
            <v>Zm00001eb290700_T001</v>
          </cell>
          <cell r="N200">
            <v>2799</v>
          </cell>
          <cell r="O200">
            <v>1646</v>
          </cell>
          <cell r="P200">
            <v>0.58806716684530103</v>
          </cell>
          <cell r="Q200" t="b">
            <v>1</v>
          </cell>
          <cell r="R200" t="str">
            <v>['AC214817.3_FGP007', 'GRMZM2G701201']</v>
          </cell>
        </row>
        <row r="201">
          <cell r="A201" t="str">
            <v>R45A11</v>
          </cell>
          <cell r="B201">
            <v>165525013</v>
          </cell>
          <cell r="C201">
            <v>165525020</v>
          </cell>
          <cell r="D201" t="str">
            <v>chr6</v>
          </cell>
          <cell r="E201" t="str">
            <v>-</v>
          </cell>
          <cell r="F201" t="str">
            <v>-</v>
          </cell>
          <cell r="G201" t="str">
            <v>Zm00001eb290750</v>
          </cell>
          <cell r="H201">
            <v>5938</v>
          </cell>
          <cell r="I201" t="b">
            <v>1</v>
          </cell>
          <cell r="J201" t="b">
            <v>1</v>
          </cell>
          <cell r="K201" t="b">
            <v>0</v>
          </cell>
          <cell r="L201" t="b">
            <v>0</v>
          </cell>
          <cell r="M201" t="str">
            <v>Zm00001eb290750_T001</v>
          </cell>
          <cell r="N201">
            <v>1905</v>
          </cell>
          <cell r="O201">
            <v>601</v>
          </cell>
          <cell r="P201">
            <v>0.31548556430446101</v>
          </cell>
          <cell r="Q201" t="b">
            <v>0</v>
          </cell>
          <cell r="R201" t="str">
            <v>['AC214817.3_FGP004']</v>
          </cell>
        </row>
        <row r="202">
          <cell r="A202" t="str">
            <v>R121G03</v>
          </cell>
          <cell r="B202">
            <v>169598853</v>
          </cell>
          <cell r="C202">
            <v>169598860</v>
          </cell>
          <cell r="D202" t="str">
            <v>chr6</v>
          </cell>
          <cell r="E202" t="str">
            <v>-</v>
          </cell>
          <cell r="F202" t="str">
            <v>-</v>
          </cell>
          <cell r="G202" t="str">
            <v>Zm00001eb292520</v>
          </cell>
          <cell r="H202">
            <v>6349</v>
          </cell>
          <cell r="I202" t="b">
            <v>1</v>
          </cell>
          <cell r="J202" t="b">
            <v>1</v>
          </cell>
          <cell r="K202" t="b">
            <v>0</v>
          </cell>
          <cell r="L202" t="b">
            <v>0</v>
          </cell>
          <cell r="M202" t="str">
            <v>Zm00001eb292520_T001</v>
          </cell>
          <cell r="N202">
            <v>2394</v>
          </cell>
          <cell r="O202">
            <v>173</v>
          </cell>
          <cell r="P202">
            <v>7.2263993316624794E-2</v>
          </cell>
          <cell r="Q202" t="b">
            <v>0</v>
          </cell>
          <cell r="R202" t="str">
            <v>['GRMZM2G104955']</v>
          </cell>
        </row>
        <row r="203">
          <cell r="A203" t="str">
            <v>R108E12</v>
          </cell>
          <cell r="B203">
            <v>172123624</v>
          </cell>
          <cell r="C203">
            <v>172123631</v>
          </cell>
          <cell r="D203" t="str">
            <v>chr6</v>
          </cell>
          <cell r="E203" t="str">
            <v>+</v>
          </cell>
          <cell r="F203" t="str">
            <v>+</v>
          </cell>
          <cell r="G203" t="str">
            <v>Zm00001eb293780</v>
          </cell>
          <cell r="H203">
            <v>3825</v>
          </cell>
          <cell r="I203" t="b">
            <v>1</v>
          </cell>
          <cell r="J203" t="b">
            <v>1</v>
          </cell>
          <cell r="K203" t="b">
            <v>0</v>
          </cell>
          <cell r="L203" t="b">
            <v>0</v>
          </cell>
          <cell r="M203" t="str">
            <v>Zm00001eb293780_T002</v>
          </cell>
          <cell r="N203">
            <v>2739</v>
          </cell>
          <cell r="O203">
            <v>2175</v>
          </cell>
          <cell r="P203">
            <v>0.79408543263964904</v>
          </cell>
          <cell r="Q203" t="b">
            <v>1</v>
          </cell>
          <cell r="R203" t="str">
            <v>['GRMZM2G360681']</v>
          </cell>
        </row>
        <row r="204">
          <cell r="A204" t="str">
            <v>R183A02</v>
          </cell>
          <cell r="B204">
            <v>172123111</v>
          </cell>
          <cell r="C204">
            <v>172123118</v>
          </cell>
          <cell r="D204" t="str">
            <v>chr6</v>
          </cell>
          <cell r="E204" t="str">
            <v>+</v>
          </cell>
          <cell r="F204" t="str">
            <v>+</v>
          </cell>
          <cell r="G204" t="str">
            <v>Zm00001eb293780</v>
          </cell>
          <cell r="H204">
            <v>3825</v>
          </cell>
          <cell r="I204" t="b">
            <v>1</v>
          </cell>
          <cell r="J204" t="b">
            <v>1</v>
          </cell>
          <cell r="K204" t="b">
            <v>0</v>
          </cell>
          <cell r="L204" t="b">
            <v>0</v>
          </cell>
          <cell r="M204" t="str">
            <v>Zm00001eb293780_T002</v>
          </cell>
          <cell r="N204">
            <v>2739</v>
          </cell>
          <cell r="O204">
            <v>1753</v>
          </cell>
          <cell r="P204">
            <v>0.64001460387002496</v>
          </cell>
          <cell r="Q204" t="b">
            <v>0</v>
          </cell>
          <cell r="R204" t="str">
            <v>['GRMZM2G360681']</v>
          </cell>
        </row>
        <row r="205">
          <cell r="A205" t="str">
            <v>R193H08</v>
          </cell>
          <cell r="B205">
            <v>173695801</v>
          </cell>
          <cell r="C205">
            <v>173695808</v>
          </cell>
          <cell r="D205" t="str">
            <v>chr6</v>
          </cell>
          <cell r="E205" t="str">
            <v>+</v>
          </cell>
          <cell r="F205" t="str">
            <v>-</v>
          </cell>
          <cell r="G205" t="str">
            <v>Zm00001eb294650</v>
          </cell>
          <cell r="H205">
            <v>1106</v>
          </cell>
          <cell r="I205" t="b">
            <v>1</v>
          </cell>
          <cell r="J205" t="b">
            <v>1</v>
          </cell>
          <cell r="K205" t="b">
            <v>0</v>
          </cell>
          <cell r="L205" t="b">
            <v>0</v>
          </cell>
          <cell r="M205" t="str">
            <v>Zm00001eb294650_T002</v>
          </cell>
          <cell r="N205">
            <v>627</v>
          </cell>
          <cell r="O205">
            <v>329</v>
          </cell>
          <cell r="P205">
            <v>0.52472089314194503</v>
          </cell>
          <cell r="Q205" t="b">
            <v>0</v>
          </cell>
          <cell r="R205" t="str">
            <v>['GRMZM2G174906']</v>
          </cell>
        </row>
        <row r="206">
          <cell r="A206" t="str">
            <v>R91C03</v>
          </cell>
          <cell r="B206">
            <v>176024136</v>
          </cell>
          <cell r="C206">
            <v>176024143</v>
          </cell>
          <cell r="D206" t="str">
            <v>chr6</v>
          </cell>
          <cell r="E206" t="str">
            <v>+</v>
          </cell>
          <cell r="F206" t="str">
            <v>-</v>
          </cell>
          <cell r="G206" t="str">
            <v>Zm00001eb295880</v>
          </cell>
          <cell r="H206">
            <v>1655</v>
          </cell>
          <cell r="I206" t="b">
            <v>1</v>
          </cell>
          <cell r="J206" t="b">
            <v>1</v>
          </cell>
          <cell r="K206" t="b">
            <v>0</v>
          </cell>
          <cell r="L206" t="b">
            <v>0</v>
          </cell>
          <cell r="M206" t="str">
            <v>Zm00001eb295880_T001</v>
          </cell>
          <cell r="N206">
            <v>675</v>
          </cell>
          <cell r="O206">
            <v>653</v>
          </cell>
          <cell r="P206">
            <v>0.96740740740740705</v>
          </cell>
          <cell r="Q206" t="b">
            <v>0</v>
          </cell>
          <cell r="R206" t="str">
            <v>['GRMZM2G021470']</v>
          </cell>
        </row>
        <row r="207">
          <cell r="A207" t="str">
            <v>R181C12</v>
          </cell>
          <cell r="B207">
            <v>176485612</v>
          </cell>
          <cell r="C207">
            <v>176485619</v>
          </cell>
          <cell r="D207" t="str">
            <v>chr6</v>
          </cell>
          <cell r="E207" t="str">
            <v>+</v>
          </cell>
          <cell r="F207" t="str">
            <v>+</v>
          </cell>
          <cell r="G207" t="str">
            <v>Zm00001eb296130</v>
          </cell>
          <cell r="H207">
            <v>2745</v>
          </cell>
          <cell r="I207" t="b">
            <v>1</v>
          </cell>
          <cell r="J207" t="b">
            <v>1</v>
          </cell>
          <cell r="K207" t="b">
            <v>0</v>
          </cell>
          <cell r="L207" t="b">
            <v>0</v>
          </cell>
          <cell r="M207" t="str">
            <v>Zm00001eb296130_T001</v>
          </cell>
          <cell r="N207">
            <v>1680</v>
          </cell>
          <cell r="O207">
            <v>564</v>
          </cell>
          <cell r="P207">
            <v>0.33571428571428502</v>
          </cell>
          <cell r="Q207" t="b">
            <v>0</v>
          </cell>
          <cell r="R207" t="str">
            <v>['GRMZM2G366795']</v>
          </cell>
        </row>
        <row r="208">
          <cell r="A208" t="str">
            <v>R82C05</v>
          </cell>
          <cell r="B208">
            <v>879413</v>
          </cell>
          <cell r="C208">
            <v>879420</v>
          </cell>
          <cell r="D208" t="str">
            <v>chr7</v>
          </cell>
          <cell r="E208" t="str">
            <v>-</v>
          </cell>
          <cell r="F208" t="str">
            <v>+</v>
          </cell>
          <cell r="G208" t="str">
            <v>Zm00001eb298140</v>
          </cell>
          <cell r="H208">
            <v>2669</v>
          </cell>
          <cell r="I208" t="b">
            <v>1</v>
          </cell>
          <cell r="J208" t="b">
            <v>1</v>
          </cell>
          <cell r="K208" t="b">
            <v>0</v>
          </cell>
          <cell r="L208" t="b">
            <v>0</v>
          </cell>
          <cell r="M208" t="str">
            <v>Zm00001eb298140_T001</v>
          </cell>
          <cell r="N208">
            <v>1518</v>
          </cell>
          <cell r="O208">
            <v>752</v>
          </cell>
          <cell r="P208">
            <v>0.49538866930171199</v>
          </cell>
          <cell r="Q208" t="b">
            <v>0</v>
          </cell>
          <cell r="R208" t="str">
            <v>['GRMZM2G323499']</v>
          </cell>
        </row>
        <row r="209">
          <cell r="A209" t="str">
            <v>R33B05</v>
          </cell>
          <cell r="B209">
            <v>3782212</v>
          </cell>
          <cell r="C209">
            <v>3782219</v>
          </cell>
          <cell r="D209" t="str">
            <v>chr7</v>
          </cell>
          <cell r="E209" t="str">
            <v>+</v>
          </cell>
          <cell r="F209" t="str">
            <v>+</v>
          </cell>
          <cell r="G209" t="str">
            <v>Zm00001eb299420</v>
          </cell>
          <cell r="H209">
            <v>6194</v>
          </cell>
          <cell r="I209" t="b">
            <v>1</v>
          </cell>
          <cell r="J209" t="b">
            <v>1</v>
          </cell>
          <cell r="K209" t="b">
            <v>0</v>
          </cell>
          <cell r="L209" t="b">
            <v>0</v>
          </cell>
          <cell r="M209" t="str">
            <v>Zm00001eb299420_T001</v>
          </cell>
          <cell r="N209">
            <v>1056</v>
          </cell>
          <cell r="O209">
            <v>213</v>
          </cell>
          <cell r="P209">
            <v>0.201704545454545</v>
          </cell>
          <cell r="Q209" t="b">
            <v>0</v>
          </cell>
          <cell r="R209" t="str">
            <v>['GRMZM2G028041']</v>
          </cell>
        </row>
        <row r="210">
          <cell r="A210" t="str">
            <v>R77E05</v>
          </cell>
          <cell r="B210">
            <v>9280789</v>
          </cell>
          <cell r="C210">
            <v>9280796</v>
          </cell>
          <cell r="D210" t="str">
            <v>chr7</v>
          </cell>
          <cell r="E210" t="str">
            <v>+</v>
          </cell>
          <cell r="F210" t="str">
            <v>+</v>
          </cell>
          <cell r="G210" t="str">
            <v>Zm00001eb301110</v>
          </cell>
          <cell r="H210">
            <v>3971</v>
          </cell>
          <cell r="I210" t="b">
            <v>1</v>
          </cell>
          <cell r="J210" t="b">
            <v>1</v>
          </cell>
          <cell r="K210" t="b">
            <v>0</v>
          </cell>
          <cell r="L210" t="b">
            <v>0</v>
          </cell>
          <cell r="M210" t="str">
            <v>Zm00001eb301110_T001</v>
          </cell>
          <cell r="N210">
            <v>2721</v>
          </cell>
          <cell r="O210">
            <v>957</v>
          </cell>
          <cell r="P210">
            <v>0.35170893054024199</v>
          </cell>
          <cell r="Q210" t="b">
            <v>0</v>
          </cell>
          <cell r="R210" t="str">
            <v>['GRMZM2G428859']</v>
          </cell>
        </row>
        <row r="211">
          <cell r="A211" t="str">
            <v>R137H01</v>
          </cell>
          <cell r="B211">
            <v>9372054</v>
          </cell>
          <cell r="C211">
            <v>9372061</v>
          </cell>
          <cell r="D211" t="str">
            <v>chr7</v>
          </cell>
          <cell r="E211" t="str">
            <v>+</v>
          </cell>
          <cell r="F211" t="str">
            <v>-</v>
          </cell>
          <cell r="G211" t="str">
            <v>Zm00001eb301130</v>
          </cell>
          <cell r="H211">
            <v>10271</v>
          </cell>
          <cell r="I211" t="b">
            <v>1</v>
          </cell>
          <cell r="J211" t="b">
            <v>1</v>
          </cell>
          <cell r="K211" t="b">
            <v>0</v>
          </cell>
          <cell r="L211" t="b">
            <v>0</v>
          </cell>
          <cell r="M211" t="str">
            <v>Zm00001eb301130_T002</v>
          </cell>
          <cell r="N211">
            <v>1614</v>
          </cell>
          <cell r="O211">
            <v>393</v>
          </cell>
          <cell r="P211">
            <v>0.24349442379182101</v>
          </cell>
          <cell r="Q211" t="b">
            <v>0</v>
          </cell>
          <cell r="R211" t="str">
            <v>['GRMZM2G046776']</v>
          </cell>
        </row>
        <row r="212">
          <cell r="A212" t="str">
            <v>R65F01</v>
          </cell>
          <cell r="B212">
            <v>23584767</v>
          </cell>
          <cell r="C212">
            <v>23584774</v>
          </cell>
          <cell r="D212" t="str">
            <v>chr7</v>
          </cell>
          <cell r="E212" t="str">
            <v>+</v>
          </cell>
          <cell r="F212" t="str">
            <v>-</v>
          </cell>
          <cell r="G212" t="str">
            <v>Zm00001eb303970</v>
          </cell>
          <cell r="H212">
            <v>2595</v>
          </cell>
          <cell r="I212" t="b">
            <v>1</v>
          </cell>
          <cell r="J212" t="b">
            <v>1</v>
          </cell>
          <cell r="K212" t="b">
            <v>0</v>
          </cell>
          <cell r="L212" t="b">
            <v>0</v>
          </cell>
          <cell r="M212" t="str">
            <v>Zm00001eb303970_T002</v>
          </cell>
          <cell r="N212">
            <v>828</v>
          </cell>
          <cell r="O212">
            <v>530</v>
          </cell>
          <cell r="P212">
            <v>0.64009661835748699</v>
          </cell>
          <cell r="Q212" t="b">
            <v>0</v>
          </cell>
          <cell r="R212" t="str">
            <v>['GRMZM2G032528']</v>
          </cell>
        </row>
        <row r="213">
          <cell r="A213" t="str">
            <v>R187H03</v>
          </cell>
          <cell r="B213">
            <v>109418090</v>
          </cell>
          <cell r="C213">
            <v>109418097</v>
          </cell>
          <cell r="D213" t="str">
            <v>chr7</v>
          </cell>
          <cell r="E213" t="str">
            <v>+</v>
          </cell>
          <cell r="F213" t="str">
            <v>-</v>
          </cell>
          <cell r="G213" t="str">
            <v>Zm00001eb311660</v>
          </cell>
          <cell r="H213">
            <v>4137</v>
          </cell>
          <cell r="I213" t="b">
            <v>1</v>
          </cell>
          <cell r="J213" t="b">
            <v>1</v>
          </cell>
          <cell r="K213" t="b">
            <v>0</v>
          </cell>
          <cell r="L213" t="b">
            <v>0</v>
          </cell>
          <cell r="M213" t="str">
            <v>Zm00001eb311660_T003</v>
          </cell>
          <cell r="N213">
            <v>813</v>
          </cell>
          <cell r="O213">
            <v>24</v>
          </cell>
          <cell r="P213">
            <v>2.9520295202952001E-2</v>
          </cell>
          <cell r="Q213" t="b">
            <v>0</v>
          </cell>
          <cell r="R213" t="str">
            <v>['GRMZM2G010389']</v>
          </cell>
        </row>
        <row r="214">
          <cell r="A214" t="str">
            <v>R180E10</v>
          </cell>
          <cell r="B214">
            <v>136530722</v>
          </cell>
          <cell r="C214">
            <v>136530729</v>
          </cell>
          <cell r="D214" t="str">
            <v>chr7</v>
          </cell>
          <cell r="E214" t="str">
            <v>+</v>
          </cell>
          <cell r="F214" t="str">
            <v>+</v>
          </cell>
          <cell r="G214" t="str">
            <v>Zm00001eb316270</v>
          </cell>
          <cell r="H214">
            <v>1395</v>
          </cell>
          <cell r="I214" t="b">
            <v>1</v>
          </cell>
          <cell r="J214" t="b">
            <v>1</v>
          </cell>
          <cell r="K214" t="b">
            <v>0</v>
          </cell>
          <cell r="L214" t="b">
            <v>0</v>
          </cell>
          <cell r="M214" t="str">
            <v>Zm00001eb316270_T001</v>
          </cell>
          <cell r="N214">
            <v>774</v>
          </cell>
          <cell r="O214">
            <v>101</v>
          </cell>
          <cell r="P214">
            <v>0.13049095607235101</v>
          </cell>
          <cell r="Q214" t="b">
            <v>0</v>
          </cell>
          <cell r="R214" t="str">
            <v>['GRMZM2G078779']</v>
          </cell>
        </row>
        <row r="215">
          <cell r="A215" t="str">
            <v>R186E02</v>
          </cell>
          <cell r="B215">
            <v>141742001</v>
          </cell>
          <cell r="C215">
            <v>141742008</v>
          </cell>
          <cell r="D215" t="str">
            <v>chr7</v>
          </cell>
          <cell r="E215" t="str">
            <v>+</v>
          </cell>
          <cell r="F215" t="str">
            <v>+</v>
          </cell>
          <cell r="G215" t="str">
            <v>Zm00001eb317410</v>
          </cell>
          <cell r="H215">
            <v>6164</v>
          </cell>
          <cell r="I215" t="b">
            <v>1</v>
          </cell>
          <cell r="J215" t="b">
            <v>1</v>
          </cell>
          <cell r="K215" t="b">
            <v>0</v>
          </cell>
          <cell r="L215" t="b">
            <v>0</v>
          </cell>
          <cell r="M215" t="str">
            <v>Zm00001eb317410_T001</v>
          </cell>
          <cell r="N215">
            <v>3543</v>
          </cell>
          <cell r="O215">
            <v>1997</v>
          </cell>
          <cell r="P215">
            <v>0.56364662715213099</v>
          </cell>
          <cell r="Q215" t="b">
            <v>0</v>
          </cell>
          <cell r="R215" t="str">
            <v>['GRMZM2G423567']</v>
          </cell>
        </row>
        <row r="216">
          <cell r="A216" t="str">
            <v>R179H03</v>
          </cell>
          <cell r="B216">
            <v>148569343</v>
          </cell>
          <cell r="C216">
            <v>148569350</v>
          </cell>
          <cell r="D216" t="str">
            <v>chr7</v>
          </cell>
          <cell r="E216" t="str">
            <v>-</v>
          </cell>
          <cell r="F216" t="str">
            <v>-</v>
          </cell>
          <cell r="G216" t="str">
            <v>Zm00001eb319410</v>
          </cell>
          <cell r="H216">
            <v>7113</v>
          </cell>
          <cell r="I216" t="b">
            <v>1</v>
          </cell>
          <cell r="J216" t="b">
            <v>1</v>
          </cell>
          <cell r="K216" t="b">
            <v>0</v>
          </cell>
          <cell r="L216" t="b">
            <v>0</v>
          </cell>
          <cell r="M216" t="str">
            <v>Zm00001eb319410_T003</v>
          </cell>
          <cell r="N216">
            <v>2703</v>
          </cell>
          <cell r="O216">
            <v>533</v>
          </cell>
          <cell r="P216">
            <v>0.197188309285978</v>
          </cell>
          <cell r="Q216" t="b">
            <v>0</v>
          </cell>
          <cell r="R216" t="str">
            <v>['GRMZM2G338916', 'GRMZM2G338928']</v>
          </cell>
        </row>
        <row r="217">
          <cell r="A217" t="str">
            <v>R185D10</v>
          </cell>
          <cell r="B217">
            <v>148569335</v>
          </cell>
          <cell r="C217">
            <v>148569342</v>
          </cell>
          <cell r="D217" t="str">
            <v>chr7</v>
          </cell>
          <cell r="E217" t="str">
            <v>-</v>
          </cell>
          <cell r="F217" t="str">
            <v>+</v>
          </cell>
          <cell r="G217" t="str">
            <v>Zm00001eb319410</v>
          </cell>
          <cell r="H217">
            <v>7113</v>
          </cell>
          <cell r="I217" t="b">
            <v>1</v>
          </cell>
          <cell r="J217" t="b">
            <v>1</v>
          </cell>
          <cell r="K217" t="b">
            <v>0</v>
          </cell>
          <cell r="L217" t="b">
            <v>0</v>
          </cell>
          <cell r="M217" t="str">
            <v>Zm00001eb319410_T003</v>
          </cell>
          <cell r="N217">
            <v>2703</v>
          </cell>
          <cell r="O217">
            <v>541</v>
          </cell>
          <cell r="P217">
            <v>0.20014798372178999</v>
          </cell>
          <cell r="Q217" t="b">
            <v>0</v>
          </cell>
          <cell r="R217" t="str">
            <v>['GRMZM2G338916', 'GRMZM2G338928']</v>
          </cell>
        </row>
        <row r="218">
          <cell r="A218" t="str">
            <v>R37D09</v>
          </cell>
          <cell r="B218">
            <v>148568670</v>
          </cell>
          <cell r="C218">
            <v>148568677</v>
          </cell>
          <cell r="D218" t="str">
            <v>chr7</v>
          </cell>
          <cell r="E218" t="str">
            <v>-</v>
          </cell>
          <cell r="F218" t="str">
            <v>-</v>
          </cell>
          <cell r="G218" t="str">
            <v>Zm00001eb319410</v>
          </cell>
          <cell r="H218">
            <v>7113</v>
          </cell>
          <cell r="I218" t="b">
            <v>0</v>
          </cell>
          <cell r="J218" t="b">
            <v>0</v>
          </cell>
          <cell r="K218" t="b">
            <v>0</v>
          </cell>
          <cell r="L218" t="b">
            <v>0</v>
          </cell>
          <cell r="M218" t="str">
            <v>Zm00001eb319410_T003</v>
          </cell>
          <cell r="N218">
            <v>2703</v>
          </cell>
          <cell r="O218" t="b">
            <v>0</v>
          </cell>
          <cell r="P218" t="b">
            <v>0</v>
          </cell>
          <cell r="Q218" t="b">
            <v>0</v>
          </cell>
          <cell r="R218" t="str">
            <v>['GRMZM2G338916', 'GRMZM2G338928']</v>
          </cell>
        </row>
        <row r="219">
          <cell r="A219" t="str">
            <v>R93A06</v>
          </cell>
          <cell r="B219">
            <v>151899141</v>
          </cell>
          <cell r="C219">
            <v>151899148</v>
          </cell>
          <cell r="D219" t="str">
            <v>chr7</v>
          </cell>
          <cell r="E219" t="str">
            <v>+</v>
          </cell>
          <cell r="F219" t="str">
            <v>-</v>
          </cell>
          <cell r="G219" t="str">
            <v>Zm00001eb320490</v>
          </cell>
          <cell r="H219">
            <v>6092</v>
          </cell>
          <cell r="I219" t="b">
            <v>1</v>
          </cell>
          <cell r="J219" t="b">
            <v>1</v>
          </cell>
          <cell r="K219" t="b">
            <v>0</v>
          </cell>
          <cell r="L219" t="b">
            <v>0</v>
          </cell>
          <cell r="M219" t="str">
            <v>Zm00001eb320490_T002</v>
          </cell>
          <cell r="N219">
            <v>1065</v>
          </cell>
          <cell r="O219">
            <v>83</v>
          </cell>
          <cell r="P219">
            <v>7.7934272300469398E-2</v>
          </cell>
          <cell r="Q219" t="b">
            <v>0</v>
          </cell>
          <cell r="R219" t="str">
            <v>['GRMZM2G006416']</v>
          </cell>
        </row>
        <row r="220">
          <cell r="A220" t="str">
            <v>R189E01</v>
          </cell>
          <cell r="B220">
            <v>152064705</v>
          </cell>
          <cell r="C220">
            <v>152064712</v>
          </cell>
          <cell r="D220" t="str">
            <v>chr7</v>
          </cell>
          <cell r="E220" t="str">
            <v>+</v>
          </cell>
          <cell r="F220" t="str">
            <v>-</v>
          </cell>
          <cell r="G220" t="str">
            <v>Zm00001eb320520</v>
          </cell>
          <cell r="H220">
            <v>3284</v>
          </cell>
          <cell r="I220" t="b">
            <v>1</v>
          </cell>
          <cell r="J220" t="b">
            <v>1</v>
          </cell>
          <cell r="K220" t="b">
            <v>0</v>
          </cell>
          <cell r="L220" t="b">
            <v>0</v>
          </cell>
          <cell r="M220" t="str">
            <v>Zm00001eb320520_T001</v>
          </cell>
          <cell r="N220">
            <v>2655</v>
          </cell>
          <cell r="O220">
            <v>779</v>
          </cell>
          <cell r="P220">
            <v>0.29340866290018802</v>
          </cell>
          <cell r="Q220" t="b">
            <v>0</v>
          </cell>
          <cell r="R220" t="str">
            <v>['GRMZM2G041394']</v>
          </cell>
        </row>
        <row r="221">
          <cell r="A221" t="str">
            <v>R189H04</v>
          </cell>
          <cell r="B221">
            <v>152065133</v>
          </cell>
          <cell r="C221">
            <v>152065140</v>
          </cell>
          <cell r="D221" t="str">
            <v>chr7</v>
          </cell>
          <cell r="E221" t="str">
            <v>+</v>
          </cell>
          <cell r="F221" t="str">
            <v>+</v>
          </cell>
          <cell r="G221" t="str">
            <v>Zm00001eb320520</v>
          </cell>
          <cell r="H221">
            <v>3284</v>
          </cell>
          <cell r="I221" t="b">
            <v>1</v>
          </cell>
          <cell r="J221" t="b">
            <v>1</v>
          </cell>
          <cell r="K221" t="b">
            <v>0</v>
          </cell>
          <cell r="L221" t="b">
            <v>0</v>
          </cell>
          <cell r="M221" t="str">
            <v>Zm00001eb320520_T001</v>
          </cell>
          <cell r="N221">
            <v>2655</v>
          </cell>
          <cell r="O221">
            <v>1207</v>
          </cell>
          <cell r="P221">
            <v>0.45461393596986799</v>
          </cell>
          <cell r="Q221" t="b">
            <v>0</v>
          </cell>
          <cell r="R221" t="str">
            <v>['GRMZM2G041394']</v>
          </cell>
        </row>
        <row r="222">
          <cell r="A222" t="str">
            <v>R121D03</v>
          </cell>
          <cell r="B222">
            <v>159908060</v>
          </cell>
          <cell r="C222">
            <v>159908067</v>
          </cell>
          <cell r="D222" t="str">
            <v>chr7</v>
          </cell>
          <cell r="E222" t="str">
            <v>-</v>
          </cell>
          <cell r="F222" t="str">
            <v>+</v>
          </cell>
          <cell r="G222" t="str">
            <v>Zm00001eb322150</v>
          </cell>
          <cell r="H222">
            <v>10264</v>
          </cell>
          <cell r="I222" t="b">
            <v>1</v>
          </cell>
          <cell r="J222" t="b">
            <v>1</v>
          </cell>
          <cell r="K222" t="b">
            <v>0</v>
          </cell>
          <cell r="L222" t="b">
            <v>0</v>
          </cell>
          <cell r="M222" t="str">
            <v>Zm00001eb322150_T003</v>
          </cell>
          <cell r="N222">
            <v>1464</v>
          </cell>
          <cell r="O222">
            <v>1180</v>
          </cell>
          <cell r="P222">
            <v>0.80601092896174797</v>
          </cell>
          <cell r="Q222" t="b">
            <v>0</v>
          </cell>
          <cell r="R222" t="str">
            <v>['GRMZM2G163138']</v>
          </cell>
        </row>
        <row r="223">
          <cell r="A223" t="str">
            <v>R182A12</v>
          </cell>
          <cell r="B223">
            <v>161442711</v>
          </cell>
          <cell r="C223">
            <v>161442718</v>
          </cell>
          <cell r="D223" t="str">
            <v>chr7</v>
          </cell>
          <cell r="E223" t="str">
            <v>+</v>
          </cell>
          <cell r="F223" t="str">
            <v>-</v>
          </cell>
          <cell r="G223" t="str">
            <v>Zm00001eb322470</v>
          </cell>
          <cell r="H223">
            <v>6025</v>
          </cell>
          <cell r="I223" t="b">
            <v>1</v>
          </cell>
          <cell r="J223" t="b">
            <v>1</v>
          </cell>
          <cell r="K223" t="b">
            <v>0</v>
          </cell>
          <cell r="L223" t="b">
            <v>0</v>
          </cell>
          <cell r="M223" t="str">
            <v>Zm00001eb322470_T001</v>
          </cell>
          <cell r="N223">
            <v>1653</v>
          </cell>
          <cell r="O223">
            <v>284</v>
          </cell>
          <cell r="P223">
            <v>0.17180883242589201</v>
          </cell>
          <cell r="Q223" t="b">
            <v>0</v>
          </cell>
          <cell r="R223" t="str">
            <v>['GRMZM2G076225']</v>
          </cell>
        </row>
        <row r="224">
          <cell r="A224" t="str">
            <v>R35A03</v>
          </cell>
          <cell r="B224">
            <v>170980449</v>
          </cell>
          <cell r="C224">
            <v>170980456</v>
          </cell>
          <cell r="D224" t="str">
            <v>chr7</v>
          </cell>
          <cell r="E224" t="str">
            <v>-</v>
          </cell>
          <cell r="F224" t="str">
            <v>+</v>
          </cell>
          <cell r="G224" t="str">
            <v>Zm00001eb326030</v>
          </cell>
          <cell r="H224">
            <v>4076</v>
          </cell>
          <cell r="I224" t="b">
            <v>1</v>
          </cell>
          <cell r="J224" t="b">
            <v>1</v>
          </cell>
          <cell r="K224" t="b">
            <v>0</v>
          </cell>
          <cell r="L224" t="b">
            <v>0</v>
          </cell>
          <cell r="M224" t="str">
            <v>Zm00001eb326030_T001</v>
          </cell>
          <cell r="N224">
            <v>1272</v>
          </cell>
          <cell r="O224">
            <v>158</v>
          </cell>
          <cell r="P224">
            <v>0.12421383647798701</v>
          </cell>
          <cell r="Q224" t="b">
            <v>0</v>
          </cell>
          <cell r="R224" t="str">
            <v>['GRMZM2G172726']</v>
          </cell>
        </row>
        <row r="225">
          <cell r="A225" t="str">
            <v>R78B01</v>
          </cell>
          <cell r="B225">
            <v>174120003</v>
          </cell>
          <cell r="C225">
            <v>174120010</v>
          </cell>
          <cell r="D225" t="str">
            <v>chr7</v>
          </cell>
          <cell r="E225" t="str">
            <v>+</v>
          </cell>
          <cell r="F225" t="str">
            <v>+</v>
          </cell>
          <cell r="G225" t="str">
            <v>Zm00001eb327240</v>
          </cell>
          <cell r="H225">
            <v>7088</v>
          </cell>
          <cell r="I225" t="b">
            <v>1</v>
          </cell>
          <cell r="J225" t="b">
            <v>1</v>
          </cell>
          <cell r="K225" t="b">
            <v>0</v>
          </cell>
          <cell r="L225" t="b">
            <v>0</v>
          </cell>
          <cell r="M225" t="str">
            <v>Zm00001eb327240_T002</v>
          </cell>
          <cell r="N225">
            <v>789</v>
          </cell>
          <cell r="O225">
            <v>112</v>
          </cell>
          <cell r="P225">
            <v>0.14195183776932799</v>
          </cell>
          <cell r="Q225" t="b">
            <v>0</v>
          </cell>
          <cell r="R225" t="str">
            <v>['GRMZM2G038066']</v>
          </cell>
        </row>
        <row r="226">
          <cell r="A226" t="str">
            <v>R72C04</v>
          </cell>
          <cell r="B226">
            <v>176260377</v>
          </cell>
          <cell r="C226">
            <v>176260384</v>
          </cell>
          <cell r="D226" t="str">
            <v>chr7</v>
          </cell>
          <cell r="E226" t="str">
            <v>-</v>
          </cell>
          <cell r="F226" t="str">
            <v>-</v>
          </cell>
          <cell r="G226" t="str">
            <v>Zm00001eb328010</v>
          </cell>
          <cell r="H226">
            <v>1960</v>
          </cell>
          <cell r="I226" t="b">
            <v>1</v>
          </cell>
          <cell r="J226" t="b">
            <v>1</v>
          </cell>
          <cell r="K226" t="b">
            <v>0</v>
          </cell>
          <cell r="L226" t="b">
            <v>0</v>
          </cell>
          <cell r="M226" t="str">
            <v>Zm00001eb328010_T001</v>
          </cell>
          <cell r="N226">
            <v>1371</v>
          </cell>
          <cell r="O226">
            <v>1257</v>
          </cell>
          <cell r="P226">
            <v>0.91684901531728602</v>
          </cell>
          <cell r="Q226" t="b">
            <v>0</v>
          </cell>
          <cell r="R226" t="str">
            <v>['GRMZM2G140288']</v>
          </cell>
        </row>
        <row r="227">
          <cell r="A227" t="str">
            <v>R111G02</v>
          </cell>
          <cell r="B227">
            <v>177122851</v>
          </cell>
          <cell r="C227">
            <v>177122858</v>
          </cell>
          <cell r="D227" t="str">
            <v>chr7</v>
          </cell>
          <cell r="E227" t="str">
            <v>-</v>
          </cell>
          <cell r="F227" t="str">
            <v>+</v>
          </cell>
          <cell r="G227" t="str">
            <v>Zm00001eb328520</v>
          </cell>
          <cell r="H227">
            <v>2207</v>
          </cell>
          <cell r="I227" t="b">
            <v>1</v>
          </cell>
          <cell r="J227" t="b">
            <v>1</v>
          </cell>
          <cell r="K227" t="b">
            <v>0</v>
          </cell>
          <cell r="L227" t="b">
            <v>0</v>
          </cell>
          <cell r="M227" t="str">
            <v>Zm00001eb328520_T009</v>
          </cell>
          <cell r="N227">
            <v>804</v>
          </cell>
          <cell r="O227">
            <v>762</v>
          </cell>
          <cell r="P227">
            <v>0.94776119402985004</v>
          </cell>
          <cell r="Q227" t="b">
            <v>0</v>
          </cell>
          <cell r="R227" t="str">
            <v>['GRMZM2G039583']</v>
          </cell>
        </row>
        <row r="228">
          <cell r="A228" t="str">
            <v>R33F03</v>
          </cell>
          <cell r="B228">
            <v>177123070</v>
          </cell>
          <cell r="C228">
            <v>177123077</v>
          </cell>
          <cell r="D228" t="str">
            <v>chr7</v>
          </cell>
          <cell r="E228" t="str">
            <v>-</v>
          </cell>
          <cell r="F228" t="str">
            <v>-</v>
          </cell>
          <cell r="G228" t="str">
            <v>Zm00001eb328520</v>
          </cell>
          <cell r="H228">
            <v>2207</v>
          </cell>
          <cell r="I228" t="b">
            <v>1</v>
          </cell>
          <cell r="J228" t="b">
            <v>1</v>
          </cell>
          <cell r="K228" t="b">
            <v>0</v>
          </cell>
          <cell r="L228" t="b">
            <v>0</v>
          </cell>
          <cell r="M228" t="str">
            <v>Zm00001eb328520_T009</v>
          </cell>
          <cell r="N228">
            <v>804</v>
          </cell>
          <cell r="O228">
            <v>543</v>
          </cell>
          <cell r="P228">
            <v>0.67537313432835799</v>
          </cell>
          <cell r="Q228" t="b">
            <v>0</v>
          </cell>
          <cell r="R228" t="str">
            <v>['GRMZM2G039583']</v>
          </cell>
        </row>
        <row r="229">
          <cell r="A229" t="str">
            <v>R106F04</v>
          </cell>
          <cell r="B229">
            <v>177641393</v>
          </cell>
          <cell r="C229">
            <v>177641400</v>
          </cell>
          <cell r="D229" t="str">
            <v>chr7</v>
          </cell>
          <cell r="E229" t="str">
            <v>-</v>
          </cell>
          <cell r="F229" t="str">
            <v>+</v>
          </cell>
          <cell r="G229" t="str">
            <v>Zm00001eb328730</v>
          </cell>
          <cell r="H229">
            <v>3340</v>
          </cell>
          <cell r="I229" t="b">
            <v>1</v>
          </cell>
          <cell r="J229" t="b">
            <v>1</v>
          </cell>
          <cell r="K229" t="b">
            <v>0</v>
          </cell>
          <cell r="L229" t="b">
            <v>0</v>
          </cell>
          <cell r="M229" t="str">
            <v>Zm00001eb328730_T002</v>
          </cell>
          <cell r="N229">
            <v>1095</v>
          </cell>
          <cell r="O229">
            <v>487</v>
          </cell>
          <cell r="P229">
            <v>0.44474885844748802</v>
          </cell>
          <cell r="Q229" t="b">
            <v>0</v>
          </cell>
          <cell r="R229" t="str">
            <v>['AC217975.3_FGP001']</v>
          </cell>
        </row>
        <row r="230">
          <cell r="A230" t="str">
            <v>R180H11</v>
          </cell>
          <cell r="B230">
            <v>180891243</v>
          </cell>
          <cell r="C230">
            <v>180891250</v>
          </cell>
          <cell r="D230" t="str">
            <v>chr7</v>
          </cell>
          <cell r="E230" t="str">
            <v>+</v>
          </cell>
          <cell r="F230" t="str">
            <v>+</v>
          </cell>
          <cell r="G230" t="str">
            <v>Zm00001eb330030</v>
          </cell>
          <cell r="H230">
            <v>5376</v>
          </cell>
          <cell r="I230" t="b">
            <v>1</v>
          </cell>
          <cell r="J230" t="b">
            <v>1</v>
          </cell>
          <cell r="K230" t="b">
            <v>0</v>
          </cell>
          <cell r="L230" t="b">
            <v>0</v>
          </cell>
          <cell r="M230" t="str">
            <v>Zm00001eb330030_T001</v>
          </cell>
          <cell r="N230">
            <v>1620</v>
          </cell>
          <cell r="O230">
            <v>974</v>
          </cell>
          <cell r="P230">
            <v>0.60123456790123397</v>
          </cell>
          <cell r="Q230" t="b">
            <v>0</v>
          </cell>
          <cell r="R230" t="str">
            <v>['GRMZM2G027851']</v>
          </cell>
        </row>
        <row r="231">
          <cell r="A231" t="str">
            <v>R51E11</v>
          </cell>
          <cell r="B231">
            <v>8289055</v>
          </cell>
          <cell r="C231">
            <v>8289062</v>
          </cell>
          <cell r="D231" t="str">
            <v>chr8</v>
          </cell>
          <cell r="E231" t="str">
            <v>-</v>
          </cell>
          <cell r="F231" t="str">
            <v>-</v>
          </cell>
          <cell r="G231" t="str">
            <v>Zm00001eb334290</v>
          </cell>
          <cell r="H231">
            <v>10676</v>
          </cell>
          <cell r="I231" t="b">
            <v>1</v>
          </cell>
          <cell r="J231" t="b">
            <v>0</v>
          </cell>
          <cell r="K231" t="b">
            <v>1</v>
          </cell>
          <cell r="L231" t="b">
            <v>0</v>
          </cell>
          <cell r="M231" t="str">
            <v>Zm00001eb334290_T001</v>
          </cell>
          <cell r="N231">
            <v>1467</v>
          </cell>
          <cell r="O231" t="b">
            <v>0</v>
          </cell>
          <cell r="P231" t="b">
            <v>0</v>
          </cell>
          <cell r="Q231" t="b">
            <v>0</v>
          </cell>
          <cell r="R231" t="str">
            <v>['GRMZM2G356404', 'GRMZM2G378040']</v>
          </cell>
        </row>
        <row r="232">
          <cell r="A232" t="str">
            <v>R134A03</v>
          </cell>
          <cell r="B232">
            <v>24406602</v>
          </cell>
          <cell r="C232">
            <v>24406609</v>
          </cell>
          <cell r="D232" t="str">
            <v>chr8</v>
          </cell>
          <cell r="E232" t="str">
            <v>-</v>
          </cell>
          <cell r="F232" t="str">
            <v>-</v>
          </cell>
          <cell r="G232" t="str">
            <v>Zm00001eb338250</v>
          </cell>
          <cell r="H232">
            <v>2063</v>
          </cell>
          <cell r="I232" t="b">
            <v>1</v>
          </cell>
          <cell r="J232" t="b">
            <v>1</v>
          </cell>
          <cell r="K232" t="b">
            <v>0</v>
          </cell>
          <cell r="L232" t="b">
            <v>0</v>
          </cell>
          <cell r="M232" t="str">
            <v>Zm00001eb338250_T002</v>
          </cell>
          <cell r="N232">
            <v>1362</v>
          </cell>
          <cell r="O232">
            <v>25</v>
          </cell>
          <cell r="P232">
            <v>1.8355359765051298E-2</v>
          </cell>
          <cell r="Q232" t="b">
            <v>0</v>
          </cell>
          <cell r="R232" t="str">
            <v>['GRMZM2G390896']</v>
          </cell>
        </row>
        <row r="233">
          <cell r="A233" t="str">
            <v>R164E11</v>
          </cell>
          <cell r="B233">
            <v>46437368</v>
          </cell>
          <cell r="C233">
            <v>46437375</v>
          </cell>
          <cell r="D233" t="str">
            <v>chr8</v>
          </cell>
          <cell r="E233" t="str">
            <v>-</v>
          </cell>
          <cell r="F233" t="str">
            <v>+</v>
          </cell>
          <cell r="G233" t="str">
            <v>Zm00001eb341220</v>
          </cell>
          <cell r="H233">
            <v>14553</v>
          </cell>
          <cell r="I233" t="b">
            <v>1</v>
          </cell>
          <cell r="J233" t="b">
            <v>1</v>
          </cell>
          <cell r="K233" t="b">
            <v>0</v>
          </cell>
          <cell r="L233" t="b">
            <v>0</v>
          </cell>
          <cell r="M233" t="str">
            <v>Zm00001eb341220_T001</v>
          </cell>
          <cell r="N233">
            <v>4530</v>
          </cell>
          <cell r="O233">
            <v>2610</v>
          </cell>
          <cell r="P233">
            <v>0.57615894039735005</v>
          </cell>
          <cell r="Q233" t="b">
            <v>0</v>
          </cell>
          <cell r="R233" t="str">
            <v>['GRMZM2G142870']</v>
          </cell>
        </row>
        <row r="234">
          <cell r="A234" t="str">
            <v>R119D08</v>
          </cell>
          <cell r="B234">
            <v>48587789</v>
          </cell>
          <cell r="C234">
            <v>48587796</v>
          </cell>
          <cell r="D234" t="str">
            <v>chr8</v>
          </cell>
          <cell r="E234" t="str">
            <v>-</v>
          </cell>
          <cell r="F234" t="str">
            <v>-</v>
          </cell>
          <cell r="G234" t="str">
            <v>Zm00001eb341310</v>
          </cell>
          <cell r="H234">
            <v>2938</v>
          </cell>
          <cell r="I234" t="b">
            <v>1</v>
          </cell>
          <cell r="J234" t="b">
            <v>1</v>
          </cell>
          <cell r="K234" t="b">
            <v>0</v>
          </cell>
          <cell r="L234" t="b">
            <v>0</v>
          </cell>
          <cell r="M234" t="str">
            <v>Zm00001eb341310_T001</v>
          </cell>
          <cell r="N234">
            <v>843</v>
          </cell>
          <cell r="O234">
            <v>310</v>
          </cell>
          <cell r="P234">
            <v>0.36773428232502903</v>
          </cell>
          <cell r="Q234" t="b">
            <v>0</v>
          </cell>
          <cell r="R234" t="str">
            <v>['GRMZM2G094558']</v>
          </cell>
        </row>
        <row r="235">
          <cell r="A235" t="str">
            <v>R100G07</v>
          </cell>
          <cell r="B235">
            <v>58169005</v>
          </cell>
          <cell r="C235">
            <v>58169012</v>
          </cell>
          <cell r="D235" t="str">
            <v>chr8</v>
          </cell>
          <cell r="E235" t="str">
            <v>+</v>
          </cell>
          <cell r="F235" t="str">
            <v>+</v>
          </cell>
          <cell r="G235" t="str">
            <v>Zm00001eb341910</v>
          </cell>
          <cell r="H235">
            <v>4668</v>
          </cell>
          <cell r="I235" t="b">
            <v>1</v>
          </cell>
          <cell r="J235" t="b">
            <v>1</v>
          </cell>
          <cell r="K235" t="b">
            <v>0</v>
          </cell>
          <cell r="L235" t="b">
            <v>0</v>
          </cell>
          <cell r="M235" t="str">
            <v>Zm00001eb341910_T003</v>
          </cell>
          <cell r="N235">
            <v>2469</v>
          </cell>
          <cell r="O235">
            <v>2024</v>
          </cell>
          <cell r="P235">
            <v>0.81976508707978901</v>
          </cell>
          <cell r="Q235" t="b">
            <v>0</v>
          </cell>
          <cell r="R235" t="str">
            <v>['GRMZM2G323731']</v>
          </cell>
        </row>
        <row r="236">
          <cell r="A236" t="str">
            <v>R91E07</v>
          </cell>
          <cell r="B236">
            <v>64329634</v>
          </cell>
          <cell r="C236">
            <v>64329641</v>
          </cell>
          <cell r="D236" t="str">
            <v>chr8</v>
          </cell>
          <cell r="E236" t="str">
            <v>-</v>
          </cell>
          <cell r="F236" t="str">
            <v>-</v>
          </cell>
          <cell r="G236" t="str">
            <v>Zm00001eb342550</v>
          </cell>
          <cell r="H236">
            <v>4282</v>
          </cell>
          <cell r="I236" t="b">
            <v>1</v>
          </cell>
          <cell r="J236" t="b">
            <v>1</v>
          </cell>
          <cell r="K236" t="b">
            <v>0</v>
          </cell>
          <cell r="L236" t="b">
            <v>0</v>
          </cell>
          <cell r="M236" t="str">
            <v>Zm00001eb342550_T002</v>
          </cell>
          <cell r="N236">
            <v>1053</v>
          </cell>
          <cell r="O236">
            <v>193</v>
          </cell>
          <cell r="P236">
            <v>0.18328584995251601</v>
          </cell>
          <cell r="Q236" t="b">
            <v>0</v>
          </cell>
          <cell r="R236" t="str">
            <v>['GRMZM2G168681']</v>
          </cell>
        </row>
        <row r="237">
          <cell r="A237" t="str">
            <v>R167G06</v>
          </cell>
          <cell r="B237">
            <v>80736766</v>
          </cell>
          <cell r="C237">
            <v>80736773</v>
          </cell>
          <cell r="D237" t="str">
            <v>chr8</v>
          </cell>
          <cell r="E237" t="str">
            <v>+</v>
          </cell>
          <cell r="F237" t="str">
            <v>-</v>
          </cell>
          <cell r="G237" t="str">
            <v>Zm00001eb345560</v>
          </cell>
          <cell r="H237">
            <v>1979</v>
          </cell>
          <cell r="I237" t="b">
            <v>1</v>
          </cell>
          <cell r="J237" t="b">
            <v>1</v>
          </cell>
          <cell r="K237" t="b">
            <v>0</v>
          </cell>
          <cell r="L237" t="b">
            <v>0</v>
          </cell>
          <cell r="M237" t="str">
            <v>Zm00001eb345560_T001</v>
          </cell>
          <cell r="N237">
            <v>1617</v>
          </cell>
          <cell r="O237">
            <v>691</v>
          </cell>
          <cell r="P237">
            <v>0.427334570191713</v>
          </cell>
          <cell r="Q237" t="b">
            <v>0</v>
          </cell>
          <cell r="R237" t="str">
            <v>['GRMZM2G050364']</v>
          </cell>
        </row>
        <row r="238">
          <cell r="A238" t="str">
            <v>R80C03</v>
          </cell>
          <cell r="B238">
            <v>96408577</v>
          </cell>
          <cell r="C238">
            <v>96408584</v>
          </cell>
          <cell r="D238" t="str">
            <v>chr8</v>
          </cell>
          <cell r="E238" t="str">
            <v>-</v>
          </cell>
          <cell r="F238" t="str">
            <v>-</v>
          </cell>
          <cell r="G238" t="str">
            <v>Zm00001eb347510</v>
          </cell>
          <cell r="H238">
            <v>16136</v>
          </cell>
          <cell r="I238" t="b">
            <v>1</v>
          </cell>
          <cell r="J238" t="b">
            <v>1</v>
          </cell>
          <cell r="K238" t="b">
            <v>0</v>
          </cell>
          <cell r="L238" t="b">
            <v>0</v>
          </cell>
          <cell r="M238" t="str">
            <v>Zm00001eb347510_T002</v>
          </cell>
          <cell r="N238">
            <v>2040</v>
          </cell>
          <cell r="O238">
            <v>752</v>
          </cell>
          <cell r="P238">
            <v>0.36862745098039201</v>
          </cell>
          <cell r="Q238" t="b">
            <v>0</v>
          </cell>
          <cell r="R238" t="str">
            <v>['GRMZM2G353107']</v>
          </cell>
        </row>
        <row r="239">
          <cell r="A239" t="str">
            <v>R77H05</v>
          </cell>
          <cell r="B239">
            <v>112707081</v>
          </cell>
          <cell r="C239">
            <v>112707088</v>
          </cell>
          <cell r="D239" t="str">
            <v>chr8</v>
          </cell>
          <cell r="E239" t="str">
            <v>-</v>
          </cell>
          <cell r="F239" t="str">
            <v>+</v>
          </cell>
          <cell r="G239" t="str">
            <v>Zm00001eb350270</v>
          </cell>
          <cell r="H239">
            <v>1644</v>
          </cell>
          <cell r="I239" t="b">
            <v>1</v>
          </cell>
          <cell r="J239" t="b">
            <v>1</v>
          </cell>
          <cell r="K239" t="b">
            <v>0</v>
          </cell>
          <cell r="L239" t="b">
            <v>0</v>
          </cell>
          <cell r="M239" t="str">
            <v>Zm00001eb350270_T001</v>
          </cell>
          <cell r="N239">
            <v>639</v>
          </cell>
          <cell r="O239">
            <v>43</v>
          </cell>
          <cell r="P239">
            <v>6.7292644757433406E-2</v>
          </cell>
          <cell r="Q239" t="b">
            <v>0</v>
          </cell>
          <cell r="R239" t="str">
            <v>['GRMZM2G072089']</v>
          </cell>
        </row>
        <row r="240">
          <cell r="A240" t="str">
            <v>R172B11</v>
          </cell>
          <cell r="B240">
            <v>120670673</v>
          </cell>
          <cell r="C240">
            <v>120670680</v>
          </cell>
          <cell r="D240" t="str">
            <v>chr8</v>
          </cell>
          <cell r="E240" t="str">
            <v>-</v>
          </cell>
          <cell r="F240" t="str">
            <v>-</v>
          </cell>
          <cell r="G240" t="str">
            <v>Zm00001eb351770</v>
          </cell>
          <cell r="H240">
            <v>1579</v>
          </cell>
          <cell r="I240" t="b">
            <v>1</v>
          </cell>
          <cell r="J240" t="b">
            <v>1</v>
          </cell>
          <cell r="K240" t="b">
            <v>0</v>
          </cell>
          <cell r="L240" t="b">
            <v>0</v>
          </cell>
          <cell r="M240" t="str">
            <v>Zm00001eb351770_T001</v>
          </cell>
          <cell r="N240">
            <v>1071</v>
          </cell>
          <cell r="O240">
            <v>257</v>
          </cell>
          <cell r="P240">
            <v>0.23996265172735701</v>
          </cell>
          <cell r="Q240" t="b">
            <v>0</v>
          </cell>
          <cell r="R240" t="str">
            <v>['GRMZM2G179728']</v>
          </cell>
        </row>
        <row r="241">
          <cell r="A241" t="str">
            <v>R127F10</v>
          </cell>
          <cell r="B241">
            <v>142592851</v>
          </cell>
          <cell r="C241">
            <v>142592858</v>
          </cell>
          <cell r="D241" t="str">
            <v>chr8</v>
          </cell>
          <cell r="E241" t="str">
            <v>+</v>
          </cell>
          <cell r="F241" t="str">
            <v>+</v>
          </cell>
          <cell r="G241" t="str">
            <v>Zm00001eb357100</v>
          </cell>
          <cell r="H241">
            <v>2975</v>
          </cell>
          <cell r="I241" t="b">
            <v>1</v>
          </cell>
          <cell r="J241" t="b">
            <v>1</v>
          </cell>
          <cell r="K241" t="b">
            <v>0</v>
          </cell>
          <cell r="L241" t="b">
            <v>0</v>
          </cell>
          <cell r="M241" t="str">
            <v>Zm00001eb357100_T003</v>
          </cell>
          <cell r="N241">
            <v>2262</v>
          </cell>
          <cell r="O241">
            <v>734</v>
          </cell>
          <cell r="P241">
            <v>0.32449160035366897</v>
          </cell>
          <cell r="Q241" t="b">
            <v>0</v>
          </cell>
          <cell r="R241" t="str">
            <v>['GRMZM2G012966']</v>
          </cell>
        </row>
        <row r="242">
          <cell r="A242" t="str">
            <v>R133F11</v>
          </cell>
          <cell r="B242">
            <v>146043086</v>
          </cell>
          <cell r="C242">
            <v>146043093</v>
          </cell>
          <cell r="D242" t="str">
            <v>chr8</v>
          </cell>
          <cell r="E242" t="str">
            <v>-</v>
          </cell>
          <cell r="F242" t="str">
            <v>-</v>
          </cell>
          <cell r="G242" t="str">
            <v>Zm00001eb357950</v>
          </cell>
          <cell r="H242">
            <v>7497</v>
          </cell>
          <cell r="I242" t="b">
            <v>1</v>
          </cell>
          <cell r="J242" t="b">
            <v>1</v>
          </cell>
          <cell r="K242" t="b">
            <v>0</v>
          </cell>
          <cell r="L242" t="b">
            <v>0</v>
          </cell>
          <cell r="M242" t="str">
            <v>Zm00001eb357950_T001</v>
          </cell>
          <cell r="N242">
            <v>4335</v>
          </cell>
          <cell r="O242">
            <v>1388</v>
          </cell>
          <cell r="P242">
            <v>0.32018454440599697</v>
          </cell>
          <cell r="Q242" t="b">
            <v>0</v>
          </cell>
          <cell r="R242" t="str">
            <v>['GRMZM5G892675']</v>
          </cell>
        </row>
        <row r="243">
          <cell r="A243" t="str">
            <v>R22F01</v>
          </cell>
          <cell r="B243">
            <v>162646278</v>
          </cell>
          <cell r="C243">
            <v>162646285</v>
          </cell>
          <cell r="D243" t="str">
            <v>chr8</v>
          </cell>
          <cell r="E243" t="str">
            <v>-</v>
          </cell>
          <cell r="F243" t="str">
            <v>-</v>
          </cell>
          <cell r="G243" t="str">
            <v>Zm00001eb362130</v>
          </cell>
          <cell r="H243">
            <v>1169</v>
          </cell>
          <cell r="I243" t="b">
            <v>1</v>
          </cell>
          <cell r="J243" t="b">
            <v>1</v>
          </cell>
          <cell r="K243" t="b">
            <v>0</v>
          </cell>
          <cell r="L243" t="b">
            <v>0</v>
          </cell>
          <cell r="M243" t="str">
            <v>Zm00001eb362130_T001</v>
          </cell>
          <cell r="N243">
            <v>1032</v>
          </cell>
          <cell r="O243">
            <v>878</v>
          </cell>
          <cell r="P243">
            <v>0.85077519379844901</v>
          </cell>
          <cell r="Q243" t="b">
            <v>0</v>
          </cell>
          <cell r="R243" t="str">
            <v>['GRMZM2G438704']</v>
          </cell>
        </row>
        <row r="244">
          <cell r="A244" t="str">
            <v>R90D03</v>
          </cell>
          <cell r="B244">
            <v>167688977</v>
          </cell>
          <cell r="C244">
            <v>167688984</v>
          </cell>
          <cell r="D244" t="str">
            <v>chr8</v>
          </cell>
          <cell r="E244" t="str">
            <v>+</v>
          </cell>
          <cell r="F244" t="str">
            <v>+</v>
          </cell>
          <cell r="G244" t="str">
            <v>Zm00001eb364280</v>
          </cell>
          <cell r="H244">
            <v>6109</v>
          </cell>
          <cell r="I244" t="b">
            <v>1</v>
          </cell>
          <cell r="J244" t="b">
            <v>1</v>
          </cell>
          <cell r="K244" t="b">
            <v>0</v>
          </cell>
          <cell r="L244" t="b">
            <v>0</v>
          </cell>
          <cell r="M244" t="str">
            <v>Zm00001eb364280_T001</v>
          </cell>
          <cell r="N244">
            <v>3024</v>
          </cell>
          <cell r="O244">
            <v>855</v>
          </cell>
          <cell r="P244">
            <v>0.28273809523809501</v>
          </cell>
          <cell r="Q244" t="b">
            <v>0</v>
          </cell>
          <cell r="R244" t="str">
            <v>['GRMZM2G423456']</v>
          </cell>
        </row>
        <row r="245">
          <cell r="A245" t="str">
            <v>R23F05</v>
          </cell>
          <cell r="B245">
            <v>167942028</v>
          </cell>
          <cell r="C245">
            <v>167942035</v>
          </cell>
          <cell r="D245" t="str">
            <v>chr8</v>
          </cell>
          <cell r="E245" t="str">
            <v>-</v>
          </cell>
          <cell r="F245" t="str">
            <v>+</v>
          </cell>
          <cell r="G245" t="str">
            <v>Zm00001eb364390</v>
          </cell>
          <cell r="H245">
            <v>5769</v>
          </cell>
          <cell r="I245" t="b">
            <v>1</v>
          </cell>
          <cell r="J245" t="b">
            <v>1</v>
          </cell>
          <cell r="K245" t="b">
            <v>0</v>
          </cell>
          <cell r="L245" t="b">
            <v>0</v>
          </cell>
          <cell r="M245" t="str">
            <v>Zm00001eb364390_T002</v>
          </cell>
          <cell r="N245">
            <v>2019</v>
          </cell>
          <cell r="O245">
            <v>1753</v>
          </cell>
          <cell r="P245">
            <v>0.86825160970777604</v>
          </cell>
          <cell r="Q245" t="b">
            <v>0</v>
          </cell>
          <cell r="R245" t="str">
            <v>['GRMZM2G003518']</v>
          </cell>
        </row>
        <row r="246">
          <cell r="A246" t="str">
            <v>R108G07</v>
          </cell>
          <cell r="B246">
            <v>168866119</v>
          </cell>
          <cell r="C246">
            <v>168866126</v>
          </cell>
          <cell r="D246" t="str">
            <v>chr8</v>
          </cell>
          <cell r="E246" t="str">
            <v>+</v>
          </cell>
          <cell r="F246" t="str">
            <v>-</v>
          </cell>
          <cell r="G246" t="str">
            <v>Zm00001eb364850</v>
          </cell>
          <cell r="H246">
            <v>3954</v>
          </cell>
          <cell r="I246" t="b">
            <v>1</v>
          </cell>
          <cell r="J246" t="b">
            <v>1</v>
          </cell>
          <cell r="K246" t="b">
            <v>0</v>
          </cell>
          <cell r="L246" t="b">
            <v>0</v>
          </cell>
          <cell r="M246" t="str">
            <v>Zm00001eb364850_T003</v>
          </cell>
          <cell r="N246">
            <v>1443</v>
          </cell>
          <cell r="O246">
            <v>205</v>
          </cell>
          <cell r="P246">
            <v>0.14206514206514201</v>
          </cell>
          <cell r="Q246" t="b">
            <v>0</v>
          </cell>
          <cell r="R246" t="str">
            <v>['GRMZM2G030762']</v>
          </cell>
        </row>
        <row r="247">
          <cell r="A247" t="str">
            <v>R63A03</v>
          </cell>
          <cell r="B247">
            <v>169138836</v>
          </cell>
          <cell r="C247">
            <v>169138843</v>
          </cell>
          <cell r="D247" t="str">
            <v>chr8</v>
          </cell>
          <cell r="E247" t="str">
            <v>-</v>
          </cell>
          <cell r="F247" t="str">
            <v>-</v>
          </cell>
          <cell r="G247" t="str">
            <v>Zm00001eb365000</v>
          </cell>
          <cell r="H247">
            <v>8086</v>
          </cell>
          <cell r="I247" t="b">
            <v>0</v>
          </cell>
          <cell r="J247" t="b">
            <v>0</v>
          </cell>
          <cell r="K247" t="b">
            <v>0</v>
          </cell>
          <cell r="L247" t="b">
            <v>0</v>
          </cell>
          <cell r="M247" t="b">
            <v>0</v>
          </cell>
          <cell r="N247" t="b">
            <v>0</v>
          </cell>
          <cell r="O247" t="b">
            <v>0</v>
          </cell>
          <cell r="P247" t="b">
            <v>0</v>
          </cell>
          <cell r="Q247" t="b">
            <v>0</v>
          </cell>
          <cell r="R247" t="str">
            <v>['GRMZM2G166877', 'GRMZM2G166875']</v>
          </cell>
        </row>
        <row r="248">
          <cell r="A248" t="str">
            <v>R80B03</v>
          </cell>
          <cell r="B248">
            <v>169596300</v>
          </cell>
          <cell r="C248">
            <v>169596307</v>
          </cell>
          <cell r="D248" t="str">
            <v>chr8</v>
          </cell>
          <cell r="E248" t="str">
            <v>-</v>
          </cell>
          <cell r="F248" t="str">
            <v>+</v>
          </cell>
          <cell r="G248" t="str">
            <v>Zm00001eb365200</v>
          </cell>
          <cell r="H248">
            <v>2364</v>
          </cell>
          <cell r="I248" t="b">
            <v>1</v>
          </cell>
          <cell r="J248" t="b">
            <v>1</v>
          </cell>
          <cell r="K248" t="b">
            <v>0</v>
          </cell>
          <cell r="L248" t="b">
            <v>0</v>
          </cell>
          <cell r="M248" t="str">
            <v>Zm00001eb365200_T001</v>
          </cell>
          <cell r="N248">
            <v>1068</v>
          </cell>
          <cell r="O248">
            <v>757</v>
          </cell>
          <cell r="P248">
            <v>0.70880149812733995</v>
          </cell>
          <cell r="Q248" t="b">
            <v>0</v>
          </cell>
          <cell r="R248" t="str">
            <v>['GRMZM2G066024']</v>
          </cell>
        </row>
        <row r="249">
          <cell r="A249" t="str">
            <v>R87A03</v>
          </cell>
          <cell r="B249">
            <v>169866884</v>
          </cell>
          <cell r="C249">
            <v>169866891</v>
          </cell>
          <cell r="D249" t="str">
            <v>chr8</v>
          </cell>
          <cell r="E249" t="str">
            <v>+</v>
          </cell>
          <cell r="F249" t="str">
            <v>-</v>
          </cell>
          <cell r="G249" t="str">
            <v>Zm00001eb365420</v>
          </cell>
          <cell r="H249">
            <v>4690</v>
          </cell>
          <cell r="I249" t="b">
            <v>1</v>
          </cell>
          <cell r="J249" t="b">
            <v>1</v>
          </cell>
          <cell r="K249" t="b">
            <v>0</v>
          </cell>
          <cell r="L249" t="b">
            <v>0</v>
          </cell>
          <cell r="M249" t="str">
            <v>Zm00001eb365420_T002</v>
          </cell>
          <cell r="N249">
            <v>1758</v>
          </cell>
          <cell r="O249">
            <v>1054</v>
          </cell>
          <cell r="P249">
            <v>0.59954493742889603</v>
          </cell>
          <cell r="Q249" t="b">
            <v>0</v>
          </cell>
          <cell r="R249" t="str">
            <v>['GRMZM2G100318']</v>
          </cell>
        </row>
        <row r="250">
          <cell r="A250" t="str">
            <v>R140D12</v>
          </cell>
          <cell r="B250">
            <v>170662199</v>
          </cell>
          <cell r="C250">
            <v>170662206</v>
          </cell>
          <cell r="D250" t="str">
            <v>chr8</v>
          </cell>
          <cell r="E250" t="str">
            <v>-</v>
          </cell>
          <cell r="F250" t="str">
            <v>+</v>
          </cell>
          <cell r="G250" t="str">
            <v>Zm00001eb365740</v>
          </cell>
          <cell r="H250">
            <v>7286</v>
          </cell>
          <cell r="I250" t="b">
            <v>1</v>
          </cell>
          <cell r="J250" t="b">
            <v>1</v>
          </cell>
          <cell r="K250" t="b">
            <v>0</v>
          </cell>
          <cell r="L250" t="b">
            <v>0</v>
          </cell>
          <cell r="M250" t="str">
            <v>Zm00001eb365740_T001</v>
          </cell>
          <cell r="N250">
            <v>2763</v>
          </cell>
          <cell r="O250">
            <v>110</v>
          </cell>
          <cell r="P250">
            <v>3.9811798769453399E-2</v>
          </cell>
          <cell r="Q250" t="b">
            <v>0</v>
          </cell>
          <cell r="R250" t="str">
            <v>['GRMZM2G010105']</v>
          </cell>
        </row>
        <row r="251">
          <cell r="A251" t="str">
            <v>R108G04</v>
          </cell>
          <cell r="B251">
            <v>170853163</v>
          </cell>
          <cell r="C251">
            <v>170853170</v>
          </cell>
          <cell r="D251" t="str">
            <v>chr8</v>
          </cell>
          <cell r="E251" t="str">
            <v>+</v>
          </cell>
          <cell r="F251" t="str">
            <v>-</v>
          </cell>
          <cell r="G251" t="str">
            <v>Zm00001eb365840</v>
          </cell>
          <cell r="H251">
            <v>5687</v>
          </cell>
          <cell r="I251" t="b">
            <v>1</v>
          </cell>
          <cell r="J251" t="b">
            <v>1</v>
          </cell>
          <cell r="K251" t="b">
            <v>0</v>
          </cell>
          <cell r="L251" t="b">
            <v>0</v>
          </cell>
          <cell r="M251" t="str">
            <v>Zm00001eb365840_T002</v>
          </cell>
          <cell r="N251">
            <v>1578</v>
          </cell>
          <cell r="O251">
            <v>1045</v>
          </cell>
          <cell r="P251">
            <v>0.66223067173637495</v>
          </cell>
          <cell r="Q251" t="b">
            <v>0</v>
          </cell>
          <cell r="R251" t="str">
            <v>['GRMZM2G117405']</v>
          </cell>
        </row>
        <row r="252">
          <cell r="A252" t="str">
            <v>R107C12</v>
          </cell>
          <cell r="B252">
            <v>174554500</v>
          </cell>
          <cell r="C252">
            <v>174554507</v>
          </cell>
          <cell r="D252" t="str">
            <v>chr8</v>
          </cell>
          <cell r="E252" t="str">
            <v>+</v>
          </cell>
          <cell r="F252" t="str">
            <v>-</v>
          </cell>
          <cell r="G252" t="str">
            <v>Zm00001eb367690</v>
          </cell>
          <cell r="H252">
            <v>1736</v>
          </cell>
          <cell r="I252" t="b">
            <v>1</v>
          </cell>
          <cell r="J252" t="b">
            <v>1</v>
          </cell>
          <cell r="K252" t="b">
            <v>0</v>
          </cell>
          <cell r="L252" t="b">
            <v>0</v>
          </cell>
          <cell r="M252" t="str">
            <v>Zm00001eb367690_T001</v>
          </cell>
          <cell r="N252">
            <v>576</v>
          </cell>
          <cell r="O252">
            <v>541</v>
          </cell>
          <cell r="P252">
            <v>0.93923611111111105</v>
          </cell>
          <cell r="Q252" t="b">
            <v>0</v>
          </cell>
          <cell r="R252" t="str">
            <v>['GRMZM2G045278']</v>
          </cell>
        </row>
        <row r="253">
          <cell r="A253" t="str">
            <v>R34C11</v>
          </cell>
          <cell r="B253">
            <v>174554278</v>
          </cell>
          <cell r="C253">
            <v>174554285</v>
          </cell>
          <cell r="D253" t="str">
            <v>chr8</v>
          </cell>
          <cell r="E253" t="str">
            <v>+</v>
          </cell>
          <cell r="F253" t="str">
            <v>-</v>
          </cell>
          <cell r="G253" t="str">
            <v>Zm00001eb367690</v>
          </cell>
          <cell r="H253">
            <v>1736</v>
          </cell>
          <cell r="I253" t="b">
            <v>1</v>
          </cell>
          <cell r="J253" t="b">
            <v>1</v>
          </cell>
          <cell r="K253" t="b">
            <v>0</v>
          </cell>
          <cell r="L253" t="b">
            <v>0</v>
          </cell>
          <cell r="M253" t="str">
            <v>Zm00001eb367690_T001</v>
          </cell>
          <cell r="N253">
            <v>576</v>
          </cell>
          <cell r="O253">
            <v>392</v>
          </cell>
          <cell r="P253">
            <v>0.68055555555555503</v>
          </cell>
          <cell r="Q253" t="b">
            <v>0</v>
          </cell>
          <cell r="R253" t="str">
            <v>['GRMZM2G045278']</v>
          </cell>
        </row>
        <row r="254">
          <cell r="A254" t="str">
            <v>R178G08</v>
          </cell>
          <cell r="B254">
            <v>175435612</v>
          </cell>
          <cell r="C254">
            <v>175435619</v>
          </cell>
          <cell r="D254" t="str">
            <v>chr8</v>
          </cell>
          <cell r="E254" t="str">
            <v>-</v>
          </cell>
          <cell r="F254" t="str">
            <v>+</v>
          </cell>
          <cell r="G254" t="str">
            <v>Zm00001eb368000</v>
          </cell>
          <cell r="H254">
            <v>3280</v>
          </cell>
          <cell r="I254" t="b">
            <v>1</v>
          </cell>
          <cell r="J254" t="b">
            <v>1</v>
          </cell>
          <cell r="K254" t="b">
            <v>0</v>
          </cell>
          <cell r="L254" t="b">
            <v>0</v>
          </cell>
          <cell r="M254" t="str">
            <v>Zm00001eb368000_T001</v>
          </cell>
          <cell r="N254">
            <v>1947</v>
          </cell>
          <cell r="O254">
            <v>1429</v>
          </cell>
          <cell r="P254">
            <v>0.73394966615305601</v>
          </cell>
          <cell r="Q254" t="b">
            <v>0</v>
          </cell>
          <cell r="R254" t="str">
            <v>['GRMZM2G310431']</v>
          </cell>
        </row>
        <row r="255">
          <cell r="A255" t="str">
            <v>R83A02</v>
          </cell>
          <cell r="B255">
            <v>178090588</v>
          </cell>
          <cell r="C255">
            <v>178090595</v>
          </cell>
          <cell r="D255" t="str">
            <v>chr8</v>
          </cell>
          <cell r="E255" t="str">
            <v>+</v>
          </cell>
          <cell r="F255" t="str">
            <v>-</v>
          </cell>
          <cell r="G255" t="str">
            <v>Zm00001eb369480</v>
          </cell>
          <cell r="H255">
            <v>8528</v>
          </cell>
          <cell r="I255" t="b">
            <v>1</v>
          </cell>
          <cell r="J255" t="b">
            <v>1</v>
          </cell>
          <cell r="K255" t="b">
            <v>0</v>
          </cell>
          <cell r="L255" t="b">
            <v>0</v>
          </cell>
          <cell r="M255" t="str">
            <v>Zm00001eb369480_T003</v>
          </cell>
          <cell r="N255">
            <v>2115</v>
          </cell>
          <cell r="O255">
            <v>184</v>
          </cell>
          <cell r="P255">
            <v>8.6997635933806106E-2</v>
          </cell>
          <cell r="Q255" t="b">
            <v>0</v>
          </cell>
          <cell r="R255" t="str">
            <v>['AC194405.3_FGP021']</v>
          </cell>
        </row>
        <row r="256">
          <cell r="A256" t="str">
            <v>R185F03</v>
          </cell>
          <cell r="B256">
            <v>178386655</v>
          </cell>
          <cell r="C256">
            <v>178386662</v>
          </cell>
          <cell r="D256" t="str">
            <v>chr8</v>
          </cell>
          <cell r="E256" t="str">
            <v>-</v>
          </cell>
          <cell r="F256" t="str">
            <v>-</v>
          </cell>
          <cell r="G256" t="str">
            <v>Zm00001eb369750</v>
          </cell>
          <cell r="H256">
            <v>3702</v>
          </cell>
          <cell r="I256" t="b">
            <v>1</v>
          </cell>
          <cell r="J256" t="b">
            <v>1</v>
          </cell>
          <cell r="K256" t="b">
            <v>0</v>
          </cell>
          <cell r="L256" t="b">
            <v>0</v>
          </cell>
          <cell r="M256" t="str">
            <v>Zm00001eb369750_T001</v>
          </cell>
          <cell r="N256">
            <v>612</v>
          </cell>
          <cell r="O256">
            <v>331</v>
          </cell>
          <cell r="P256">
            <v>0.54084967320261401</v>
          </cell>
          <cell r="Q256" t="b">
            <v>0</v>
          </cell>
          <cell r="R256" t="str">
            <v>['GRMZM2G159643']</v>
          </cell>
        </row>
        <row r="257">
          <cell r="A257" t="str">
            <v>R150H02</v>
          </cell>
          <cell r="B257">
            <v>12451651</v>
          </cell>
          <cell r="C257">
            <v>12451658</v>
          </cell>
          <cell r="D257" t="str">
            <v>chr9</v>
          </cell>
          <cell r="E257" t="str">
            <v>-</v>
          </cell>
          <cell r="F257" t="str">
            <v>+</v>
          </cell>
          <cell r="G257" t="str">
            <v>Zm00001eb373970</v>
          </cell>
          <cell r="H257">
            <v>12049</v>
          </cell>
          <cell r="I257" t="b">
            <v>1</v>
          </cell>
          <cell r="J257" t="b">
            <v>1</v>
          </cell>
          <cell r="K257" t="b">
            <v>0</v>
          </cell>
          <cell r="L257" t="b">
            <v>0</v>
          </cell>
          <cell r="M257" t="str">
            <v>Zm00001eb373970_T001</v>
          </cell>
          <cell r="N257">
            <v>2874</v>
          </cell>
          <cell r="O257">
            <v>1227</v>
          </cell>
          <cell r="P257">
            <v>0.42693110647181598</v>
          </cell>
          <cell r="Q257" t="b">
            <v>0</v>
          </cell>
          <cell r="R257" t="str">
            <v>['GRMZM2G160005']</v>
          </cell>
        </row>
        <row r="258">
          <cell r="A258" t="str">
            <v>R98D11</v>
          </cell>
          <cell r="B258">
            <v>18132512</v>
          </cell>
          <cell r="C258">
            <v>18132519</v>
          </cell>
          <cell r="D258" t="str">
            <v>chr9</v>
          </cell>
          <cell r="E258" t="str">
            <v>+</v>
          </cell>
          <cell r="F258" t="str">
            <v>+</v>
          </cell>
          <cell r="G258" t="str">
            <v>Zm00001eb375670</v>
          </cell>
          <cell r="H258">
            <v>6307</v>
          </cell>
          <cell r="I258" t="b">
            <v>1</v>
          </cell>
          <cell r="J258" t="b">
            <v>0</v>
          </cell>
          <cell r="K258" t="b">
            <v>1</v>
          </cell>
          <cell r="L258" t="b">
            <v>0</v>
          </cell>
          <cell r="M258" t="str">
            <v>Zm00001eb375670_T001</v>
          </cell>
          <cell r="N258">
            <v>975</v>
          </cell>
          <cell r="O258" t="b">
            <v>0</v>
          </cell>
          <cell r="P258" t="b">
            <v>0</v>
          </cell>
          <cell r="Q258" t="b">
            <v>0</v>
          </cell>
          <cell r="R258" t="str">
            <v>['GRMZM2G016930']</v>
          </cell>
        </row>
        <row r="259">
          <cell r="A259" t="str">
            <v>R50G12</v>
          </cell>
          <cell r="B259">
            <v>28615067</v>
          </cell>
          <cell r="C259">
            <v>28615074</v>
          </cell>
          <cell r="D259" t="str">
            <v>chr9</v>
          </cell>
          <cell r="E259" t="str">
            <v>-</v>
          </cell>
          <cell r="F259" t="str">
            <v>-</v>
          </cell>
          <cell r="G259" t="str">
            <v>Zm00001eb379070</v>
          </cell>
          <cell r="H259">
            <v>5286</v>
          </cell>
          <cell r="I259" t="b">
            <v>1</v>
          </cell>
          <cell r="J259" t="b">
            <v>1</v>
          </cell>
          <cell r="K259" t="b">
            <v>0</v>
          </cell>
          <cell r="L259" t="b">
            <v>0</v>
          </cell>
          <cell r="M259" t="str">
            <v>Zm00001eb379070_T001</v>
          </cell>
          <cell r="N259">
            <v>3543</v>
          </cell>
          <cell r="O259">
            <v>1306</v>
          </cell>
          <cell r="P259">
            <v>0.36861416878351599</v>
          </cell>
          <cell r="Q259" t="b">
            <v>0</v>
          </cell>
          <cell r="R259" t="str">
            <v>['GRMZM5G870176']</v>
          </cell>
        </row>
        <row r="260">
          <cell r="A260" t="str">
            <v>R10G04</v>
          </cell>
          <cell r="B260">
            <v>28779136</v>
          </cell>
          <cell r="C260">
            <v>28779143</v>
          </cell>
          <cell r="D260" t="str">
            <v>chr9</v>
          </cell>
          <cell r="E260" t="str">
            <v>-</v>
          </cell>
          <cell r="F260" t="str">
            <v>+</v>
          </cell>
          <cell r="G260" t="str">
            <v>Zm00001eb379120</v>
          </cell>
          <cell r="H260">
            <v>4039</v>
          </cell>
          <cell r="I260" t="b">
            <v>1</v>
          </cell>
          <cell r="J260" t="b">
            <v>1</v>
          </cell>
          <cell r="K260" t="b">
            <v>0</v>
          </cell>
          <cell r="L260" t="b">
            <v>0</v>
          </cell>
          <cell r="M260" t="str">
            <v>Zm00001eb379120_T002</v>
          </cell>
          <cell r="N260">
            <v>1560</v>
          </cell>
          <cell r="O260">
            <v>1301</v>
          </cell>
          <cell r="P260">
            <v>0.83397435897435901</v>
          </cell>
          <cell r="Q260" t="b">
            <v>0</v>
          </cell>
          <cell r="R260" t="str">
            <v>['GRMZM2G093195']</v>
          </cell>
        </row>
        <row r="261">
          <cell r="A261" t="str">
            <v>R154F06</v>
          </cell>
          <cell r="B261">
            <v>37178738</v>
          </cell>
          <cell r="C261">
            <v>37178745</v>
          </cell>
          <cell r="D261" t="str">
            <v>chr9</v>
          </cell>
          <cell r="E261" t="str">
            <v>-</v>
          </cell>
          <cell r="F261" t="str">
            <v>-</v>
          </cell>
          <cell r="G261" t="str">
            <v>Zm00001eb380420</v>
          </cell>
          <cell r="H261">
            <v>18630</v>
          </cell>
          <cell r="I261" t="b">
            <v>1</v>
          </cell>
          <cell r="J261" t="b">
            <v>1</v>
          </cell>
          <cell r="K261" t="b">
            <v>0</v>
          </cell>
          <cell r="L261" t="b">
            <v>0</v>
          </cell>
          <cell r="M261" t="str">
            <v>Zm00001eb380420_T005</v>
          </cell>
          <cell r="N261">
            <v>3087</v>
          </cell>
          <cell r="O261">
            <v>21</v>
          </cell>
          <cell r="P261">
            <v>6.8027210884353704E-3</v>
          </cell>
          <cell r="Q261" t="b">
            <v>0</v>
          </cell>
          <cell r="R261" t="str">
            <v>['GRMZM2G457415']</v>
          </cell>
        </row>
        <row r="262">
          <cell r="A262" t="str">
            <v>R175E12</v>
          </cell>
          <cell r="B262">
            <v>66113680</v>
          </cell>
          <cell r="C262">
            <v>66113687</v>
          </cell>
          <cell r="D262" t="str">
            <v>chr9</v>
          </cell>
          <cell r="E262" t="str">
            <v>+</v>
          </cell>
          <cell r="F262" t="str">
            <v>-</v>
          </cell>
          <cell r="G262" t="str">
            <v>Zm00001eb383120</v>
          </cell>
          <cell r="H262">
            <v>5119</v>
          </cell>
          <cell r="I262" t="b">
            <v>1</v>
          </cell>
          <cell r="J262" t="b">
            <v>1</v>
          </cell>
          <cell r="K262" t="b">
            <v>0</v>
          </cell>
          <cell r="L262" t="b">
            <v>0</v>
          </cell>
          <cell r="M262" t="str">
            <v>Zm00001eb383120_T001</v>
          </cell>
          <cell r="N262">
            <v>1170</v>
          </cell>
          <cell r="O262">
            <v>793</v>
          </cell>
          <cell r="P262">
            <v>0.67777777777777704</v>
          </cell>
          <cell r="Q262" t="b">
            <v>0</v>
          </cell>
          <cell r="R262" t="str">
            <v>['GRMZM2G047867']</v>
          </cell>
        </row>
        <row r="263">
          <cell r="A263" t="str">
            <v>R83G05</v>
          </cell>
          <cell r="B263">
            <v>89129519</v>
          </cell>
          <cell r="C263">
            <v>89129526</v>
          </cell>
          <cell r="D263" t="str">
            <v>chr9</v>
          </cell>
          <cell r="E263" t="str">
            <v>+</v>
          </cell>
          <cell r="F263" t="str">
            <v>+</v>
          </cell>
          <cell r="G263" t="str">
            <v>Zm00001eb385570</v>
          </cell>
          <cell r="H263">
            <v>4159</v>
          </cell>
          <cell r="I263" t="b">
            <v>1</v>
          </cell>
          <cell r="J263" t="b">
            <v>1</v>
          </cell>
          <cell r="K263" t="b">
            <v>0</v>
          </cell>
          <cell r="L263" t="b">
            <v>0</v>
          </cell>
          <cell r="M263" t="str">
            <v>Zm00001eb385570_T001</v>
          </cell>
          <cell r="N263">
            <v>2016</v>
          </cell>
          <cell r="O263">
            <v>1383</v>
          </cell>
          <cell r="P263">
            <v>0.68601190476190399</v>
          </cell>
          <cell r="Q263" t="b">
            <v>0</v>
          </cell>
          <cell r="R263" t="str">
            <v>['GRMZM2G140179']</v>
          </cell>
        </row>
        <row r="264">
          <cell r="A264" t="str">
            <v>R92A10</v>
          </cell>
          <cell r="B264">
            <v>93920632</v>
          </cell>
          <cell r="C264">
            <v>93920639</v>
          </cell>
          <cell r="D264" t="str">
            <v>chr9</v>
          </cell>
          <cell r="E264" t="str">
            <v>-</v>
          </cell>
          <cell r="F264" t="str">
            <v>+</v>
          </cell>
          <cell r="G264" t="str">
            <v>Zm00001eb386150</v>
          </cell>
          <cell r="H264">
            <v>3349</v>
          </cell>
          <cell r="I264" t="b">
            <v>1</v>
          </cell>
          <cell r="J264" t="b">
            <v>1</v>
          </cell>
          <cell r="K264" t="b">
            <v>0</v>
          </cell>
          <cell r="L264" t="b">
            <v>0</v>
          </cell>
          <cell r="M264" t="str">
            <v>Zm00001eb386150_T001</v>
          </cell>
          <cell r="N264">
            <v>975</v>
          </cell>
          <cell r="O264">
            <v>18</v>
          </cell>
          <cell r="P264">
            <v>1.8461538461538401E-2</v>
          </cell>
          <cell r="Q264" t="b">
            <v>0</v>
          </cell>
          <cell r="R264" t="str">
            <v>['GRMZM2G095206']</v>
          </cell>
        </row>
        <row r="265">
          <cell r="A265" t="str">
            <v>R77G11</v>
          </cell>
          <cell r="B265">
            <v>125579731</v>
          </cell>
          <cell r="C265">
            <v>125579738</v>
          </cell>
          <cell r="D265" t="str">
            <v>chr9</v>
          </cell>
          <cell r="E265" t="str">
            <v>+</v>
          </cell>
          <cell r="F265" t="str">
            <v>-</v>
          </cell>
          <cell r="G265" t="str">
            <v>Zm00001eb392400</v>
          </cell>
          <cell r="H265">
            <v>5511</v>
          </cell>
          <cell r="I265" t="b">
            <v>1</v>
          </cell>
          <cell r="J265" t="b">
            <v>1</v>
          </cell>
          <cell r="K265" t="b">
            <v>0</v>
          </cell>
          <cell r="L265" t="b">
            <v>0</v>
          </cell>
          <cell r="M265" t="str">
            <v>Zm00001eb392400_T004</v>
          </cell>
          <cell r="N265">
            <v>1593</v>
          </cell>
          <cell r="O265">
            <v>905</v>
          </cell>
          <cell r="P265">
            <v>0.56811048336472003</v>
          </cell>
          <cell r="Q265" t="b">
            <v>0</v>
          </cell>
          <cell r="R265" t="str">
            <v>['GRMZM2G093096']</v>
          </cell>
        </row>
        <row r="266">
          <cell r="A266" t="str">
            <v>R138D08</v>
          </cell>
          <cell r="B266">
            <v>128549424</v>
          </cell>
          <cell r="C266">
            <v>128549431</v>
          </cell>
          <cell r="D266" t="str">
            <v>chr9</v>
          </cell>
          <cell r="E266" t="str">
            <v>-</v>
          </cell>
          <cell r="F266" t="str">
            <v>+</v>
          </cell>
          <cell r="G266" t="str">
            <v>Zm00001eb392990</v>
          </cell>
          <cell r="H266">
            <v>7783</v>
          </cell>
          <cell r="I266" t="b">
            <v>1</v>
          </cell>
          <cell r="J266" t="b">
            <v>1</v>
          </cell>
          <cell r="K266" t="b">
            <v>0</v>
          </cell>
          <cell r="L266" t="b">
            <v>0</v>
          </cell>
          <cell r="M266" t="str">
            <v>Zm00001eb392990_T003</v>
          </cell>
          <cell r="N266">
            <v>2358</v>
          </cell>
          <cell r="O266">
            <v>854</v>
          </cell>
          <cell r="P266">
            <v>0.36217133163698001</v>
          </cell>
          <cell r="Q266" t="b">
            <v>0</v>
          </cell>
          <cell r="R266" t="str">
            <v>['GRMZM2G359314']</v>
          </cell>
        </row>
        <row r="267">
          <cell r="A267" t="str">
            <v>R91F10</v>
          </cell>
          <cell r="B267">
            <v>143413227</v>
          </cell>
          <cell r="C267">
            <v>143413234</v>
          </cell>
          <cell r="D267" t="str">
            <v>chr9</v>
          </cell>
          <cell r="E267" t="str">
            <v>+</v>
          </cell>
          <cell r="F267" t="str">
            <v>-</v>
          </cell>
          <cell r="G267" t="str">
            <v>Zm00001eb396880</v>
          </cell>
          <cell r="H267">
            <v>3179</v>
          </cell>
          <cell r="I267" t="b">
            <v>1</v>
          </cell>
          <cell r="J267" t="b">
            <v>1</v>
          </cell>
          <cell r="K267" t="b">
            <v>0</v>
          </cell>
          <cell r="L267" t="b">
            <v>0</v>
          </cell>
          <cell r="M267" t="str">
            <v>Zm00001eb396880_T002</v>
          </cell>
          <cell r="N267">
            <v>1785</v>
          </cell>
          <cell r="O267">
            <v>531</v>
          </cell>
          <cell r="P267">
            <v>0.29747899159663799</v>
          </cell>
          <cell r="Q267" t="b">
            <v>0</v>
          </cell>
          <cell r="R267" t="str">
            <v>['AC206223.3_FGP006']</v>
          </cell>
        </row>
        <row r="268">
          <cell r="A268" t="str">
            <v>R145H11</v>
          </cell>
          <cell r="B268">
            <v>143429422</v>
          </cell>
          <cell r="C268">
            <v>143429429</v>
          </cell>
          <cell r="D268" t="str">
            <v>chr9</v>
          </cell>
          <cell r="E268" t="str">
            <v>-</v>
          </cell>
          <cell r="F268" t="str">
            <v>-</v>
          </cell>
          <cell r="G268" t="str">
            <v>Zm00001eb396900</v>
          </cell>
          <cell r="H268">
            <v>4576</v>
          </cell>
          <cell r="I268" t="b">
            <v>1</v>
          </cell>
          <cell r="J268" t="b">
            <v>1</v>
          </cell>
          <cell r="K268" t="b">
            <v>0</v>
          </cell>
          <cell r="L268" t="b">
            <v>0</v>
          </cell>
          <cell r="M268" t="str">
            <v>Zm00001eb396900_T002</v>
          </cell>
          <cell r="N268">
            <v>2916</v>
          </cell>
          <cell r="O268">
            <v>1526</v>
          </cell>
          <cell r="P268">
            <v>0.52331961591220799</v>
          </cell>
          <cell r="Q268" t="b">
            <v>0</v>
          </cell>
          <cell r="R268" t="str">
            <v>['AC206223.3_FGP008']</v>
          </cell>
        </row>
        <row r="269">
          <cell r="A269" t="str">
            <v>R171H11</v>
          </cell>
          <cell r="B269">
            <v>149947006</v>
          </cell>
          <cell r="C269">
            <v>149947013</v>
          </cell>
          <cell r="D269" t="str">
            <v>chr9</v>
          </cell>
          <cell r="E269" t="str">
            <v>+</v>
          </cell>
          <cell r="F269" t="str">
            <v>-</v>
          </cell>
          <cell r="G269" t="str">
            <v>Zm00001eb399060</v>
          </cell>
          <cell r="H269">
            <v>6308</v>
          </cell>
          <cell r="I269" t="b">
            <v>1</v>
          </cell>
          <cell r="J269" t="b">
            <v>1</v>
          </cell>
          <cell r="K269" t="b">
            <v>0</v>
          </cell>
          <cell r="L269" t="b">
            <v>0</v>
          </cell>
          <cell r="M269" t="str">
            <v>Zm00001eb399060_T002</v>
          </cell>
          <cell r="N269">
            <v>981</v>
          </cell>
          <cell r="O269">
            <v>63</v>
          </cell>
          <cell r="P269">
            <v>6.4220183486238494E-2</v>
          </cell>
          <cell r="Q269" t="b">
            <v>0</v>
          </cell>
          <cell r="R269" t="str">
            <v>['GRMZM2G159777']</v>
          </cell>
        </row>
        <row r="270">
          <cell r="A270" t="str">
            <v>R47C07</v>
          </cell>
          <cell r="B270">
            <v>155055935</v>
          </cell>
          <cell r="C270">
            <v>155055942</v>
          </cell>
          <cell r="D270" t="str">
            <v>chr9</v>
          </cell>
          <cell r="E270" t="str">
            <v>-</v>
          </cell>
          <cell r="F270" t="str">
            <v>-</v>
          </cell>
          <cell r="G270" t="str">
            <v>Zm00001eb401030</v>
          </cell>
          <cell r="H270">
            <v>2788</v>
          </cell>
          <cell r="I270" t="b">
            <v>1</v>
          </cell>
          <cell r="J270" t="b">
            <v>1</v>
          </cell>
          <cell r="K270" t="b">
            <v>0</v>
          </cell>
          <cell r="L270" t="b">
            <v>0</v>
          </cell>
          <cell r="M270" t="str">
            <v>Zm00001eb401030_T001</v>
          </cell>
          <cell r="N270">
            <v>1569</v>
          </cell>
          <cell r="O270">
            <v>1385</v>
          </cell>
          <cell r="P270">
            <v>0.88272785213511795</v>
          </cell>
          <cell r="Q270" t="b">
            <v>1</v>
          </cell>
          <cell r="R270" t="str">
            <v>['GRMZM2G138589']</v>
          </cell>
        </row>
        <row r="271">
          <cell r="A271" t="str">
            <v>R22A03</v>
          </cell>
          <cell r="B271">
            <v>157696661</v>
          </cell>
          <cell r="C271">
            <v>157696668</v>
          </cell>
          <cell r="D271" t="str">
            <v>chr9</v>
          </cell>
          <cell r="E271" t="str">
            <v>+</v>
          </cell>
          <cell r="F271" t="str">
            <v>-</v>
          </cell>
          <cell r="G271" t="str">
            <v>Zm00001eb402200</v>
          </cell>
          <cell r="H271">
            <v>4671</v>
          </cell>
          <cell r="I271" t="b">
            <v>1</v>
          </cell>
          <cell r="J271" t="b">
            <v>1</v>
          </cell>
          <cell r="K271" t="b">
            <v>0</v>
          </cell>
          <cell r="L271" t="b">
            <v>0</v>
          </cell>
          <cell r="M271" t="str">
            <v>Zm00001eb402200_T003</v>
          </cell>
          <cell r="N271">
            <v>1560</v>
          </cell>
          <cell r="O271">
            <v>940</v>
          </cell>
          <cell r="P271">
            <v>0.60256410256410198</v>
          </cell>
          <cell r="Q271" t="b">
            <v>0</v>
          </cell>
          <cell r="R271" t="str">
            <v>['GRMZM2G087901']</v>
          </cell>
        </row>
        <row r="272">
          <cell r="A272" t="str">
            <v>R41A12</v>
          </cell>
          <cell r="B272">
            <v>157696969</v>
          </cell>
          <cell r="C272">
            <v>157696976</v>
          </cell>
          <cell r="D272" t="str">
            <v>chr9</v>
          </cell>
          <cell r="E272" t="str">
            <v>+</v>
          </cell>
          <cell r="F272" t="str">
            <v>+</v>
          </cell>
          <cell r="G272" t="str">
            <v>Zm00001eb402200</v>
          </cell>
          <cell r="H272">
            <v>4671</v>
          </cell>
          <cell r="I272" t="b">
            <v>1</v>
          </cell>
          <cell r="J272" t="b">
            <v>1</v>
          </cell>
          <cell r="K272" t="b">
            <v>0</v>
          </cell>
          <cell r="L272" t="b">
            <v>0</v>
          </cell>
          <cell r="M272" t="str">
            <v>Zm00001eb402200_T003</v>
          </cell>
          <cell r="N272">
            <v>1560</v>
          </cell>
          <cell r="O272">
            <v>1124</v>
          </cell>
          <cell r="P272">
            <v>0.72051282051281995</v>
          </cell>
          <cell r="Q272" t="b">
            <v>0</v>
          </cell>
          <cell r="R272" t="str">
            <v>['GRMZM2G087901']</v>
          </cell>
        </row>
        <row r="273">
          <cell r="A273" t="str">
            <v>R93C03</v>
          </cell>
          <cell r="B273">
            <v>158071679</v>
          </cell>
          <cell r="C273">
            <v>158071686</v>
          </cell>
          <cell r="D273" t="str">
            <v>chr9</v>
          </cell>
          <cell r="E273" t="str">
            <v>+</v>
          </cell>
          <cell r="F273" t="str">
            <v>-</v>
          </cell>
          <cell r="G273" t="str">
            <v>Zm00001eb402560</v>
          </cell>
          <cell r="H273">
            <v>4442</v>
          </cell>
          <cell r="I273" t="b">
            <v>1</v>
          </cell>
          <cell r="J273" t="b">
            <v>1</v>
          </cell>
          <cell r="K273" t="b">
            <v>0</v>
          </cell>
          <cell r="L273" t="b">
            <v>0</v>
          </cell>
          <cell r="M273" t="str">
            <v>Zm00001eb402560_T001</v>
          </cell>
          <cell r="N273">
            <v>1533</v>
          </cell>
          <cell r="O273">
            <v>1374</v>
          </cell>
          <cell r="P273">
            <v>0.89628180039138905</v>
          </cell>
          <cell r="Q273" t="b">
            <v>0</v>
          </cell>
          <cell r="R273" t="str">
            <v>['GRMZM2G127050']</v>
          </cell>
        </row>
        <row r="274">
          <cell r="A274" t="str">
            <v>R38B10</v>
          </cell>
          <cell r="B274">
            <v>158116139</v>
          </cell>
          <cell r="C274">
            <v>158116146</v>
          </cell>
          <cell r="D274" t="str">
            <v>chr9</v>
          </cell>
          <cell r="E274" t="str">
            <v>-</v>
          </cell>
          <cell r="F274" t="str">
            <v>+</v>
          </cell>
          <cell r="G274" t="str">
            <v>Zm00001eb402630</v>
          </cell>
          <cell r="H274">
            <v>1486</v>
          </cell>
          <cell r="I274" t="b">
            <v>1</v>
          </cell>
          <cell r="J274" t="b">
            <v>1</v>
          </cell>
          <cell r="K274" t="b">
            <v>0</v>
          </cell>
          <cell r="L274" t="b">
            <v>0</v>
          </cell>
          <cell r="M274" t="str">
            <v>Zm00001eb402630_T002</v>
          </cell>
          <cell r="N274">
            <v>678</v>
          </cell>
          <cell r="O274">
            <v>643</v>
          </cell>
          <cell r="P274">
            <v>0.94837758112094395</v>
          </cell>
          <cell r="Q274" t="b">
            <v>0</v>
          </cell>
          <cell r="R274" t="str">
            <v>['GRMZM2G126781']</v>
          </cell>
        </row>
        <row r="275">
          <cell r="A275" t="str">
            <v>R24A03</v>
          </cell>
          <cell r="B275">
            <v>158385746</v>
          </cell>
          <cell r="C275">
            <v>158385753</v>
          </cell>
          <cell r="D275" t="str">
            <v>chr9</v>
          </cell>
          <cell r="E275" t="str">
            <v>-</v>
          </cell>
          <cell r="F275" t="str">
            <v>-</v>
          </cell>
          <cell r="G275" t="str">
            <v>Zm00001eb402770</v>
          </cell>
          <cell r="H275">
            <v>9779</v>
          </cell>
          <cell r="I275" t="b">
            <v>1</v>
          </cell>
          <cell r="J275" t="b">
            <v>1</v>
          </cell>
          <cell r="K275" t="b">
            <v>0</v>
          </cell>
          <cell r="L275" t="b">
            <v>0</v>
          </cell>
          <cell r="M275" t="str">
            <v>Zm00001eb402770_T003</v>
          </cell>
          <cell r="N275">
            <v>2913</v>
          </cell>
          <cell r="O275">
            <v>2478</v>
          </cell>
          <cell r="P275">
            <v>0.85066941297631304</v>
          </cell>
          <cell r="Q275" t="b">
            <v>0</v>
          </cell>
          <cell r="R275" t="str">
            <v>['GRMZM2G126839', 'GRMZM6G933659']</v>
          </cell>
        </row>
        <row r="276">
          <cell r="A276" t="str">
            <v>R37A04</v>
          </cell>
          <cell r="B276">
            <v>159549758</v>
          </cell>
          <cell r="C276">
            <v>159549765</v>
          </cell>
          <cell r="D276" t="str">
            <v>chr9</v>
          </cell>
          <cell r="E276" t="str">
            <v>-</v>
          </cell>
          <cell r="F276" t="str">
            <v>-</v>
          </cell>
          <cell r="G276" t="str">
            <v>Zm00001eb403330</v>
          </cell>
          <cell r="H276">
            <v>5036</v>
          </cell>
          <cell r="I276" t="b">
            <v>1</v>
          </cell>
          <cell r="J276" t="b">
            <v>1</v>
          </cell>
          <cell r="K276" t="b">
            <v>0</v>
          </cell>
          <cell r="L276" t="b">
            <v>0</v>
          </cell>
          <cell r="M276" t="str">
            <v>Zm00001eb403330_T001</v>
          </cell>
          <cell r="N276">
            <v>1743</v>
          </cell>
          <cell r="O276">
            <v>235</v>
          </cell>
          <cell r="P276">
            <v>0.134825014343086</v>
          </cell>
          <cell r="Q276" t="b">
            <v>0</v>
          </cell>
          <cell r="R276" t="str">
            <v>['GRMZM2G352898']</v>
          </cell>
        </row>
        <row r="277">
          <cell r="A277" t="str">
            <v>R107D01</v>
          </cell>
          <cell r="B277">
            <v>160075701</v>
          </cell>
          <cell r="C277">
            <v>160075708</v>
          </cell>
          <cell r="D277" t="str">
            <v>chr9</v>
          </cell>
          <cell r="E277" t="str">
            <v>-</v>
          </cell>
          <cell r="F277" t="str">
            <v>-</v>
          </cell>
          <cell r="G277" t="str">
            <v>Zm00001eb403680</v>
          </cell>
          <cell r="H277">
            <v>4106</v>
          </cell>
          <cell r="I277" t="b">
            <v>1</v>
          </cell>
          <cell r="J277" t="b">
            <v>1</v>
          </cell>
          <cell r="K277" t="b">
            <v>0</v>
          </cell>
          <cell r="L277" t="b">
            <v>0</v>
          </cell>
          <cell r="M277" t="str">
            <v>Zm00001eb403680_T001</v>
          </cell>
          <cell r="N277">
            <v>1581</v>
          </cell>
          <cell r="O277">
            <v>151</v>
          </cell>
          <cell r="P277">
            <v>9.5509171410499596E-2</v>
          </cell>
          <cell r="Q277" t="b">
            <v>0</v>
          </cell>
          <cell r="R277" t="str">
            <v>['GRMZM2G317938']</v>
          </cell>
        </row>
        <row r="278">
          <cell r="A278" t="str">
            <v>R20E01</v>
          </cell>
          <cell r="B278">
            <v>160783664</v>
          </cell>
          <cell r="C278">
            <v>160783671</v>
          </cell>
          <cell r="D278" t="str">
            <v>chr9</v>
          </cell>
          <cell r="E278" t="str">
            <v>-</v>
          </cell>
          <cell r="F278" t="str">
            <v>+</v>
          </cell>
          <cell r="G278" t="str">
            <v>Zm00001eb404070</v>
          </cell>
          <cell r="H278">
            <v>10089</v>
          </cell>
          <cell r="I278" t="b">
            <v>1</v>
          </cell>
          <cell r="J278" t="b">
            <v>1</v>
          </cell>
          <cell r="K278" t="b">
            <v>0</v>
          </cell>
          <cell r="L278" t="b">
            <v>0</v>
          </cell>
          <cell r="M278" t="str">
            <v>Zm00001eb404070_T001</v>
          </cell>
          <cell r="N278">
            <v>6702</v>
          </cell>
          <cell r="O278">
            <v>4151</v>
          </cell>
          <cell r="P278">
            <v>0.61936735302894597</v>
          </cell>
          <cell r="Q278" t="b">
            <v>0</v>
          </cell>
          <cell r="R278" t="str">
            <v>['GRMZM2G393471']</v>
          </cell>
        </row>
        <row r="279">
          <cell r="A279" t="str">
            <v>R150E12</v>
          </cell>
          <cell r="B279">
            <v>1461174</v>
          </cell>
          <cell r="C279">
            <v>1461181</v>
          </cell>
          <cell r="D279" t="str">
            <v>chr10</v>
          </cell>
          <cell r="E279" t="str">
            <v>-</v>
          </cell>
          <cell r="F279" t="str">
            <v>-</v>
          </cell>
          <cell r="G279" t="str">
            <v>Zm00001eb405190</v>
          </cell>
          <cell r="H279">
            <v>6346</v>
          </cell>
          <cell r="I279" t="b">
            <v>1</v>
          </cell>
          <cell r="J279" t="b">
            <v>1</v>
          </cell>
          <cell r="K279" t="b">
            <v>0</v>
          </cell>
          <cell r="L279" t="b">
            <v>0</v>
          </cell>
          <cell r="M279" t="str">
            <v>Zm00001eb405190_T001</v>
          </cell>
          <cell r="N279">
            <v>3141</v>
          </cell>
          <cell r="O279">
            <v>1666</v>
          </cell>
          <cell r="P279">
            <v>0.53040432983126395</v>
          </cell>
          <cell r="Q279" t="b">
            <v>0</v>
          </cell>
          <cell r="R279" t="str">
            <v>['GRMZM2G104730']</v>
          </cell>
        </row>
        <row r="280">
          <cell r="A280" t="str">
            <v>R79D11</v>
          </cell>
          <cell r="B280">
            <v>10487074</v>
          </cell>
          <cell r="C280">
            <v>10487081</v>
          </cell>
          <cell r="D280" t="str">
            <v>chr10</v>
          </cell>
          <cell r="E280" t="str">
            <v>+</v>
          </cell>
          <cell r="F280" t="str">
            <v>+</v>
          </cell>
          <cell r="G280" t="str">
            <v>Zm00001eb408260</v>
          </cell>
          <cell r="H280">
            <v>4025</v>
          </cell>
          <cell r="I280" t="b">
            <v>1</v>
          </cell>
          <cell r="J280" t="b">
            <v>1</v>
          </cell>
          <cell r="K280" t="b">
            <v>0</v>
          </cell>
          <cell r="L280" t="b">
            <v>0</v>
          </cell>
          <cell r="M280" t="str">
            <v>Zm00001eb408260_T002</v>
          </cell>
          <cell r="N280">
            <v>1476</v>
          </cell>
          <cell r="O280">
            <v>521</v>
          </cell>
          <cell r="P280">
            <v>0.352981029810298</v>
          </cell>
          <cell r="Q280" t="b">
            <v>0</v>
          </cell>
          <cell r="R280" t="str">
            <v>['GRMZM2G103546']</v>
          </cell>
        </row>
        <row r="281">
          <cell r="A281" t="str">
            <v>R124H03</v>
          </cell>
          <cell r="B281">
            <v>30649386</v>
          </cell>
          <cell r="C281">
            <v>30649393</v>
          </cell>
          <cell r="D281" t="str">
            <v>chr10</v>
          </cell>
          <cell r="E281" t="str">
            <v>+</v>
          </cell>
          <cell r="F281" t="str">
            <v>-</v>
          </cell>
          <cell r="G281" t="str">
            <v>Zm00001eb411070</v>
          </cell>
          <cell r="H281">
            <v>3912</v>
          </cell>
          <cell r="I281" t="b">
            <v>1</v>
          </cell>
          <cell r="J281" t="b">
            <v>1</v>
          </cell>
          <cell r="K281" t="b">
            <v>0</v>
          </cell>
          <cell r="L281" t="b">
            <v>0</v>
          </cell>
          <cell r="M281" t="str">
            <v>Zm00001eb411070_T004</v>
          </cell>
          <cell r="N281">
            <v>1935</v>
          </cell>
          <cell r="O281">
            <v>1238</v>
          </cell>
          <cell r="P281">
            <v>0.63979328165374605</v>
          </cell>
          <cell r="Q281" t="b">
            <v>0</v>
          </cell>
          <cell r="R281" t="str">
            <v>['GRMZM2G087655']</v>
          </cell>
        </row>
        <row r="282">
          <cell r="A282" t="str">
            <v>R132G08</v>
          </cell>
          <cell r="B282">
            <v>43670562</v>
          </cell>
          <cell r="C282">
            <v>43670569</v>
          </cell>
          <cell r="D282" t="str">
            <v>chr10</v>
          </cell>
          <cell r="E282" t="str">
            <v>+</v>
          </cell>
          <cell r="F282" t="str">
            <v>-</v>
          </cell>
          <cell r="G282" t="str">
            <v>Zm00001eb412050</v>
          </cell>
          <cell r="H282">
            <v>5606</v>
          </cell>
          <cell r="I282" t="b">
            <v>1</v>
          </cell>
          <cell r="J282" t="b">
            <v>1</v>
          </cell>
          <cell r="K282" t="b">
            <v>0</v>
          </cell>
          <cell r="L282" t="b">
            <v>0</v>
          </cell>
          <cell r="M282" t="str">
            <v>Zm00001eb412050_T003</v>
          </cell>
          <cell r="N282">
            <v>2016</v>
          </cell>
          <cell r="O282">
            <v>1167</v>
          </cell>
          <cell r="P282">
            <v>0.57886904761904701</v>
          </cell>
          <cell r="Q282" t="b">
            <v>0</v>
          </cell>
          <cell r="R282" t="str">
            <v>['GRMZM2G074818']</v>
          </cell>
        </row>
        <row r="283">
          <cell r="A283" t="str">
            <v>R152C08</v>
          </cell>
          <cell r="B283">
            <v>70804486</v>
          </cell>
          <cell r="C283">
            <v>70804493</v>
          </cell>
          <cell r="D283" t="str">
            <v>chr10</v>
          </cell>
          <cell r="E283" t="str">
            <v>-</v>
          </cell>
          <cell r="F283" t="str">
            <v>-</v>
          </cell>
          <cell r="G283" t="str">
            <v>Zm00001eb414500</v>
          </cell>
          <cell r="H283">
            <v>4560</v>
          </cell>
          <cell r="I283" t="b">
            <v>0</v>
          </cell>
          <cell r="J283" t="b">
            <v>0</v>
          </cell>
          <cell r="K283" t="b">
            <v>0</v>
          </cell>
          <cell r="L283" t="b">
            <v>0</v>
          </cell>
          <cell r="M283" t="str">
            <v>Zm00001eb414500_T001</v>
          </cell>
          <cell r="N283">
            <v>435</v>
          </cell>
          <cell r="O283" t="b">
            <v>0</v>
          </cell>
          <cell r="P283" t="b">
            <v>0</v>
          </cell>
          <cell r="Q283" t="b">
            <v>0</v>
          </cell>
          <cell r="R283" t="str">
            <v>['GRMZM2G091316']</v>
          </cell>
        </row>
        <row r="284">
          <cell r="A284" t="str">
            <v>R120G05</v>
          </cell>
          <cell r="B284">
            <v>93580903</v>
          </cell>
          <cell r="C284">
            <v>93580910</v>
          </cell>
          <cell r="D284" t="str">
            <v>chr10</v>
          </cell>
          <cell r="E284" t="str">
            <v>-</v>
          </cell>
          <cell r="F284" t="str">
            <v>+</v>
          </cell>
          <cell r="G284" t="str">
            <v>Zm00001eb418350</v>
          </cell>
          <cell r="H284">
            <v>7074</v>
          </cell>
          <cell r="I284" t="b">
            <v>1</v>
          </cell>
          <cell r="J284" t="b">
            <v>1</v>
          </cell>
          <cell r="K284" t="b">
            <v>0</v>
          </cell>
          <cell r="L284" t="b">
            <v>0</v>
          </cell>
          <cell r="M284" t="str">
            <v>Zm00001eb418350_T005</v>
          </cell>
          <cell r="N284">
            <v>1524</v>
          </cell>
          <cell r="O284">
            <v>1195</v>
          </cell>
          <cell r="P284">
            <v>0.78412073490813605</v>
          </cell>
          <cell r="Q284" t="b">
            <v>0</v>
          </cell>
          <cell r="R284" t="str">
            <v>['GRMZM2G116626']</v>
          </cell>
        </row>
        <row r="285">
          <cell r="A285" t="str">
            <v>R112E11</v>
          </cell>
          <cell r="B285">
            <v>98770438</v>
          </cell>
          <cell r="C285">
            <v>98770445</v>
          </cell>
          <cell r="D285" t="str">
            <v>chr10</v>
          </cell>
          <cell r="E285" t="str">
            <v>-</v>
          </cell>
          <cell r="F285" t="str">
            <v>-</v>
          </cell>
          <cell r="G285" t="str">
            <v>Zm00001eb419190</v>
          </cell>
          <cell r="H285">
            <v>1189</v>
          </cell>
          <cell r="I285" t="b">
            <v>1</v>
          </cell>
          <cell r="J285" t="b">
            <v>1</v>
          </cell>
          <cell r="K285" t="b">
            <v>0</v>
          </cell>
          <cell r="L285" t="b">
            <v>0</v>
          </cell>
          <cell r="M285" t="str">
            <v>Zm00001eb419190_T003</v>
          </cell>
          <cell r="N285">
            <v>699</v>
          </cell>
          <cell r="O285">
            <v>185</v>
          </cell>
          <cell r="P285">
            <v>0.264663805436337</v>
          </cell>
          <cell r="Q285" t="b">
            <v>0</v>
          </cell>
          <cell r="R285" t="str">
            <v>['GRMZM2G330635']</v>
          </cell>
        </row>
        <row r="286">
          <cell r="A286" t="str">
            <v>R193F12</v>
          </cell>
          <cell r="B286">
            <v>109841637</v>
          </cell>
          <cell r="C286">
            <v>109841644</v>
          </cell>
          <cell r="D286" t="str">
            <v>chr10</v>
          </cell>
          <cell r="E286" t="str">
            <v>+</v>
          </cell>
          <cell r="F286" t="str">
            <v>-</v>
          </cell>
          <cell r="G286" t="str">
            <v>Zm00001eb420740</v>
          </cell>
          <cell r="H286">
            <v>21356</v>
          </cell>
          <cell r="I286" t="b">
            <v>1</v>
          </cell>
          <cell r="J286" t="b">
            <v>0</v>
          </cell>
          <cell r="K286" t="b">
            <v>1</v>
          </cell>
          <cell r="L286" t="b">
            <v>0</v>
          </cell>
          <cell r="M286" t="str">
            <v>Zm00001eb420740_T001</v>
          </cell>
          <cell r="N286">
            <v>753</v>
          </cell>
          <cell r="O286" t="b">
            <v>0</v>
          </cell>
          <cell r="P286" t="b">
            <v>0</v>
          </cell>
          <cell r="Q286" t="b">
            <v>0</v>
          </cell>
          <cell r="R286" t="str">
            <v>['GRMZM2G104649']</v>
          </cell>
        </row>
        <row r="287">
          <cell r="A287" t="str">
            <v>R126D09</v>
          </cell>
          <cell r="B287">
            <v>120615634</v>
          </cell>
          <cell r="C287">
            <v>120615641</v>
          </cell>
          <cell r="D287" t="str">
            <v>chr10</v>
          </cell>
          <cell r="E287" t="str">
            <v>+</v>
          </cell>
          <cell r="F287" t="str">
            <v>-</v>
          </cell>
          <cell r="G287" t="str">
            <v>Zm00001eb422860</v>
          </cell>
          <cell r="H287">
            <v>2615</v>
          </cell>
          <cell r="I287" t="b">
            <v>1</v>
          </cell>
          <cell r="J287" t="b">
            <v>1</v>
          </cell>
          <cell r="K287" t="b">
            <v>0</v>
          </cell>
          <cell r="L287" t="b">
            <v>0</v>
          </cell>
          <cell r="M287" t="str">
            <v>Zm00001eb422860_T002</v>
          </cell>
          <cell r="N287">
            <v>1023</v>
          </cell>
          <cell r="O287">
            <v>543</v>
          </cell>
          <cell r="P287">
            <v>0.53079178885630496</v>
          </cell>
          <cell r="Q287" t="b">
            <v>0</v>
          </cell>
          <cell r="R287" t="str">
            <v>['GRMZM2G010797']</v>
          </cell>
        </row>
        <row r="288">
          <cell r="A288" t="str">
            <v>R116D10</v>
          </cell>
          <cell r="B288">
            <v>125781348</v>
          </cell>
          <cell r="C288">
            <v>125781355</v>
          </cell>
          <cell r="D288" t="str">
            <v>chr10</v>
          </cell>
          <cell r="E288" t="str">
            <v>-</v>
          </cell>
          <cell r="F288" t="str">
            <v>+</v>
          </cell>
          <cell r="G288" t="str">
            <v>Zm00001eb424350</v>
          </cell>
          <cell r="H288">
            <v>2690</v>
          </cell>
          <cell r="I288" t="b">
            <v>1</v>
          </cell>
          <cell r="J288" t="b">
            <v>1</v>
          </cell>
          <cell r="K288" t="b">
            <v>0</v>
          </cell>
          <cell r="L288" t="b">
            <v>0</v>
          </cell>
          <cell r="M288" t="str">
            <v>Zm00001eb424350_T002</v>
          </cell>
          <cell r="N288">
            <v>741</v>
          </cell>
          <cell r="O288">
            <v>98</v>
          </cell>
          <cell r="P288">
            <v>0.13225371120107901</v>
          </cell>
          <cell r="Q288" t="b">
            <v>0</v>
          </cell>
          <cell r="R288" t="str">
            <v>['GRMZM2G107306']</v>
          </cell>
        </row>
        <row r="289">
          <cell r="A289" t="str">
            <v>R125E04</v>
          </cell>
          <cell r="B289">
            <v>127269905</v>
          </cell>
          <cell r="C289">
            <v>127269912</v>
          </cell>
          <cell r="D289" t="str">
            <v>chr10</v>
          </cell>
          <cell r="E289" t="str">
            <v>-</v>
          </cell>
          <cell r="F289" t="str">
            <v>-</v>
          </cell>
          <cell r="G289" t="str">
            <v>Zm00001eb424710</v>
          </cell>
          <cell r="H289">
            <v>5256</v>
          </cell>
          <cell r="I289" t="b">
            <v>1</v>
          </cell>
          <cell r="J289" t="b">
            <v>1</v>
          </cell>
          <cell r="K289" t="b">
            <v>0</v>
          </cell>
          <cell r="L289" t="b">
            <v>0</v>
          </cell>
          <cell r="M289" t="str">
            <v>Zm00001eb424710_T001</v>
          </cell>
          <cell r="N289">
            <v>1992</v>
          </cell>
          <cell r="O289">
            <v>82</v>
          </cell>
          <cell r="P289">
            <v>4.1164658634538102E-2</v>
          </cell>
          <cell r="Q289" t="b">
            <v>0</v>
          </cell>
          <cell r="R289" t="str">
            <v>['GRMZM2G031963']</v>
          </cell>
        </row>
        <row r="290">
          <cell r="A290" t="str">
            <v>R127E02</v>
          </cell>
          <cell r="B290">
            <v>129152562</v>
          </cell>
          <cell r="C290">
            <v>129152569</v>
          </cell>
          <cell r="D290" t="str">
            <v>chr10</v>
          </cell>
          <cell r="E290" t="str">
            <v>-</v>
          </cell>
          <cell r="F290" t="str">
            <v>+</v>
          </cell>
          <cell r="G290" t="str">
            <v>Zm00001eb425310</v>
          </cell>
          <cell r="H290">
            <v>7233</v>
          </cell>
          <cell r="I290" t="b">
            <v>1</v>
          </cell>
          <cell r="J290" t="b">
            <v>1</v>
          </cell>
          <cell r="K290" t="b">
            <v>0</v>
          </cell>
          <cell r="L290" t="b">
            <v>0</v>
          </cell>
          <cell r="M290" t="str">
            <v>Zm00001eb425310_T006</v>
          </cell>
          <cell r="N290">
            <v>2619</v>
          </cell>
          <cell r="O290">
            <v>2406</v>
          </cell>
          <cell r="P290">
            <v>0.91867124856815496</v>
          </cell>
          <cell r="Q290" t="b">
            <v>0</v>
          </cell>
          <cell r="R290" t="str">
            <v>['GRMZM2G135629']</v>
          </cell>
        </row>
        <row r="291">
          <cell r="A291" t="str">
            <v>R153F05</v>
          </cell>
          <cell r="B291">
            <v>131474456</v>
          </cell>
          <cell r="C291">
            <v>131474463</v>
          </cell>
          <cell r="D291" t="str">
            <v>chr10</v>
          </cell>
          <cell r="E291" t="str">
            <v>+</v>
          </cell>
          <cell r="F291" t="str">
            <v>+</v>
          </cell>
          <cell r="G291" t="str">
            <v>Zm00001eb426080</v>
          </cell>
          <cell r="H291">
            <v>5219</v>
          </cell>
          <cell r="I291" t="b">
            <v>1</v>
          </cell>
          <cell r="J291" t="b">
            <v>1</v>
          </cell>
          <cell r="K291" t="b">
            <v>0</v>
          </cell>
          <cell r="L291" t="b">
            <v>0</v>
          </cell>
          <cell r="M291" t="str">
            <v>Zm00001eb426080_T001</v>
          </cell>
          <cell r="N291">
            <v>2193</v>
          </cell>
          <cell r="O291">
            <v>1197</v>
          </cell>
          <cell r="P291">
            <v>0.54582763337893203</v>
          </cell>
          <cell r="Q291" t="b">
            <v>0</v>
          </cell>
          <cell r="R291" t="str">
            <v>['GRMZM2G101393']</v>
          </cell>
        </row>
        <row r="292">
          <cell r="A292" t="str">
            <v>R182D03</v>
          </cell>
          <cell r="B292">
            <v>132765969</v>
          </cell>
          <cell r="C292">
            <v>132765976</v>
          </cell>
          <cell r="D292" t="str">
            <v>chr10</v>
          </cell>
          <cell r="E292" t="str">
            <v>-</v>
          </cell>
          <cell r="F292" t="str">
            <v>+</v>
          </cell>
          <cell r="G292" t="str">
            <v>Zm00001eb426370</v>
          </cell>
          <cell r="H292">
            <v>4231</v>
          </cell>
          <cell r="I292" t="b">
            <v>1</v>
          </cell>
          <cell r="J292" t="b">
            <v>1</v>
          </cell>
          <cell r="K292" t="b">
            <v>0</v>
          </cell>
          <cell r="L292" t="b">
            <v>0</v>
          </cell>
          <cell r="M292" t="str">
            <v>Zm00001eb426370_T002</v>
          </cell>
          <cell r="N292">
            <v>1776</v>
          </cell>
          <cell r="O292">
            <v>85</v>
          </cell>
          <cell r="P292">
            <v>4.7860360360360302E-2</v>
          </cell>
          <cell r="Q292" t="b">
            <v>0</v>
          </cell>
          <cell r="R292" t="str">
            <v>['GRMZM2G160069']</v>
          </cell>
        </row>
        <row r="293">
          <cell r="A293" t="str">
            <v>R31B01</v>
          </cell>
          <cell r="B293">
            <v>132763232</v>
          </cell>
          <cell r="C293">
            <v>132763239</v>
          </cell>
          <cell r="D293" t="str">
            <v>chr10</v>
          </cell>
          <cell r="E293" t="str">
            <v>-</v>
          </cell>
          <cell r="F293" t="str">
            <v>-</v>
          </cell>
          <cell r="G293" t="str">
            <v>Zm00001eb426370</v>
          </cell>
          <cell r="H293">
            <v>4231</v>
          </cell>
          <cell r="I293" t="b">
            <v>1</v>
          </cell>
          <cell r="J293" t="b">
            <v>1</v>
          </cell>
          <cell r="K293" t="b">
            <v>0</v>
          </cell>
          <cell r="L293" t="b">
            <v>0</v>
          </cell>
          <cell r="M293" t="str">
            <v>Zm00001eb426370_T002</v>
          </cell>
          <cell r="N293">
            <v>1776</v>
          </cell>
          <cell r="O293">
            <v>1706</v>
          </cell>
          <cell r="P293">
            <v>0.96058558558558504</v>
          </cell>
          <cell r="Q293" t="b">
            <v>0</v>
          </cell>
          <cell r="R293" t="str">
            <v>['GRMZM2G160069']</v>
          </cell>
        </row>
        <row r="294">
          <cell r="A294" t="str">
            <v>R126E11</v>
          </cell>
          <cell r="B294">
            <v>134450370</v>
          </cell>
          <cell r="C294">
            <v>134450377</v>
          </cell>
          <cell r="D294" t="str">
            <v>chr10</v>
          </cell>
          <cell r="E294" t="str">
            <v>+</v>
          </cell>
          <cell r="F294" t="str">
            <v>+</v>
          </cell>
          <cell r="G294" t="str">
            <v>Zm00001eb426930</v>
          </cell>
          <cell r="H294">
            <v>3900</v>
          </cell>
          <cell r="I294" t="b">
            <v>1</v>
          </cell>
          <cell r="J294" t="b">
            <v>1</v>
          </cell>
          <cell r="K294" t="b">
            <v>0</v>
          </cell>
          <cell r="L294" t="b">
            <v>0</v>
          </cell>
          <cell r="M294" t="str">
            <v>Zm00001eb426930_T001</v>
          </cell>
          <cell r="N294">
            <v>2145</v>
          </cell>
          <cell r="O294">
            <v>1871</v>
          </cell>
          <cell r="P294">
            <v>0.87226107226107197</v>
          </cell>
          <cell r="Q294" t="b">
            <v>0</v>
          </cell>
          <cell r="R294" t="str">
            <v>['GRMZM5G812538']</v>
          </cell>
        </row>
        <row r="295">
          <cell r="A295" t="str">
            <v>R193G04</v>
          </cell>
          <cell r="B295">
            <v>137132288</v>
          </cell>
          <cell r="C295">
            <v>137132295</v>
          </cell>
          <cell r="D295" t="str">
            <v>chr10</v>
          </cell>
          <cell r="E295" t="str">
            <v>+</v>
          </cell>
          <cell r="F295" t="str">
            <v>+</v>
          </cell>
          <cell r="G295" t="str">
            <v>Zm00001eb427930</v>
          </cell>
          <cell r="H295">
            <v>8639</v>
          </cell>
          <cell r="I295" t="b">
            <v>1</v>
          </cell>
          <cell r="J295" t="b">
            <v>1</v>
          </cell>
          <cell r="K295" t="b">
            <v>0</v>
          </cell>
          <cell r="L295" t="b">
            <v>0</v>
          </cell>
          <cell r="M295" t="str">
            <v>Zm00001eb427930_T001</v>
          </cell>
          <cell r="N295">
            <v>1749</v>
          </cell>
          <cell r="O295">
            <v>1646</v>
          </cell>
          <cell r="P295">
            <v>0.94110920526014796</v>
          </cell>
          <cell r="Q295" t="b">
            <v>0</v>
          </cell>
          <cell r="R295" t="str">
            <v>['GRMZM2G063972']</v>
          </cell>
        </row>
        <row r="296">
          <cell r="A296" t="str">
            <v>R55D07</v>
          </cell>
          <cell r="B296">
            <v>140748491</v>
          </cell>
          <cell r="C296">
            <v>140748498</v>
          </cell>
          <cell r="D296" t="str">
            <v>chr10</v>
          </cell>
          <cell r="E296" t="str">
            <v>+</v>
          </cell>
          <cell r="F296" t="str">
            <v>-</v>
          </cell>
          <cell r="G296" t="str">
            <v>Zm00001eb429220</v>
          </cell>
          <cell r="H296">
            <v>3613</v>
          </cell>
          <cell r="I296" t="b">
            <v>1</v>
          </cell>
          <cell r="J296" t="b">
            <v>1</v>
          </cell>
          <cell r="K296" t="b">
            <v>0</v>
          </cell>
          <cell r="L296" t="b">
            <v>0</v>
          </cell>
          <cell r="M296" t="str">
            <v>Zm00001eb429220_T001</v>
          </cell>
          <cell r="N296">
            <v>1635</v>
          </cell>
          <cell r="O296">
            <v>67</v>
          </cell>
          <cell r="P296">
            <v>4.0978593272171203E-2</v>
          </cell>
          <cell r="Q296" t="b">
            <v>0</v>
          </cell>
          <cell r="R296" t="str">
            <v>['GRMZM2G360529']</v>
          </cell>
        </row>
        <row r="297">
          <cell r="A297" t="str">
            <v>R11B05</v>
          </cell>
          <cell r="B297">
            <v>140796451</v>
          </cell>
          <cell r="C297">
            <v>140796458</v>
          </cell>
          <cell r="D297" t="str">
            <v>chr10</v>
          </cell>
          <cell r="E297" t="str">
            <v>-</v>
          </cell>
          <cell r="F297" t="str">
            <v>-</v>
          </cell>
          <cell r="G297" t="str">
            <v>Zm00001eb429250</v>
          </cell>
          <cell r="H297">
            <v>3845</v>
          </cell>
          <cell r="I297" t="b">
            <v>1</v>
          </cell>
          <cell r="J297" t="b">
            <v>1</v>
          </cell>
          <cell r="K297" t="b">
            <v>0</v>
          </cell>
          <cell r="L297" t="b">
            <v>0</v>
          </cell>
          <cell r="M297" t="str">
            <v>Zm00001eb429250_T001</v>
          </cell>
          <cell r="N297">
            <v>2826</v>
          </cell>
          <cell r="O297">
            <v>2398</v>
          </cell>
          <cell r="P297">
            <v>0.84854918612880303</v>
          </cell>
          <cell r="Q297" t="b">
            <v>0</v>
          </cell>
          <cell r="R297" t="str">
            <v>['GRMZM2G090627']</v>
          </cell>
        </row>
        <row r="298">
          <cell r="A298" t="str">
            <v>R129B01</v>
          </cell>
          <cell r="B298">
            <v>141712904</v>
          </cell>
          <cell r="C298">
            <v>141712911</v>
          </cell>
          <cell r="D298" t="str">
            <v>chr10</v>
          </cell>
          <cell r="E298" t="str">
            <v>-</v>
          </cell>
          <cell r="F298" t="str">
            <v>-</v>
          </cell>
          <cell r="G298" t="str">
            <v>Zm00001eb429620</v>
          </cell>
          <cell r="H298">
            <v>2136</v>
          </cell>
          <cell r="I298" t="b">
            <v>1</v>
          </cell>
          <cell r="J298" t="b">
            <v>1</v>
          </cell>
          <cell r="K298" t="b">
            <v>0</v>
          </cell>
          <cell r="L298" t="b">
            <v>0</v>
          </cell>
          <cell r="M298" t="str">
            <v>Zm00001eb429620_T002</v>
          </cell>
          <cell r="N298">
            <v>2019</v>
          </cell>
          <cell r="O298">
            <v>15</v>
          </cell>
          <cell r="P298">
            <v>7.4294205052005896E-3</v>
          </cell>
          <cell r="Q298" t="b">
            <v>0</v>
          </cell>
          <cell r="R298" t="str">
            <v>['GRMZM2G402027']</v>
          </cell>
        </row>
        <row r="299">
          <cell r="A299" t="str">
            <v>R23D05</v>
          </cell>
          <cell r="B299">
            <v>144688564</v>
          </cell>
          <cell r="C299">
            <v>144688571</v>
          </cell>
          <cell r="D299" t="str">
            <v>chr10</v>
          </cell>
          <cell r="E299" t="str">
            <v>-</v>
          </cell>
          <cell r="F299" t="str">
            <v>-</v>
          </cell>
          <cell r="G299" t="str">
            <v>Zm00001eb430940</v>
          </cell>
          <cell r="H299">
            <v>8367</v>
          </cell>
          <cell r="I299" t="b">
            <v>1</v>
          </cell>
          <cell r="J299" t="b">
            <v>1</v>
          </cell>
          <cell r="K299" t="b">
            <v>0</v>
          </cell>
          <cell r="L299" t="b">
            <v>0</v>
          </cell>
          <cell r="M299" t="str">
            <v>Zm00001eb430940_T003</v>
          </cell>
          <cell r="N299">
            <v>2091</v>
          </cell>
          <cell r="O299">
            <v>1652</v>
          </cell>
          <cell r="P299">
            <v>0.79005260640841701</v>
          </cell>
          <cell r="Q299" t="b">
            <v>0</v>
          </cell>
          <cell r="R299" t="str">
            <v>['GRMZM2G126858']</v>
          </cell>
        </row>
        <row r="300">
          <cell r="A300" t="str">
            <v>R24D03</v>
          </cell>
          <cell r="B300">
            <v>147428600</v>
          </cell>
          <cell r="C300">
            <v>147428607</v>
          </cell>
          <cell r="D300" t="str">
            <v>chr10</v>
          </cell>
          <cell r="E300" t="str">
            <v>+</v>
          </cell>
          <cell r="F300" t="str">
            <v>+</v>
          </cell>
          <cell r="G300" t="str">
            <v>Zm00001eb432070</v>
          </cell>
          <cell r="H300">
            <v>6511</v>
          </cell>
          <cell r="I300" t="b">
            <v>1</v>
          </cell>
          <cell r="J300" t="b">
            <v>1</v>
          </cell>
          <cell r="K300" t="b">
            <v>0</v>
          </cell>
          <cell r="L300" t="b">
            <v>0</v>
          </cell>
          <cell r="M300" t="str">
            <v>Zm00001eb432070_T001</v>
          </cell>
          <cell r="N300">
            <v>1968</v>
          </cell>
          <cell r="O300">
            <v>952</v>
          </cell>
          <cell r="P300">
            <v>0.48373983739837401</v>
          </cell>
          <cell r="Q300" t="b">
            <v>0</v>
          </cell>
          <cell r="R300" t="str">
            <v>['GRMZM2G120136']</v>
          </cell>
        </row>
        <row r="301">
          <cell r="A301" t="str">
            <v>R173G05</v>
          </cell>
          <cell r="B301">
            <v>148127814</v>
          </cell>
          <cell r="C301">
            <v>148127821</v>
          </cell>
          <cell r="D301" t="str">
            <v>chr10</v>
          </cell>
          <cell r="E301" t="str">
            <v>+</v>
          </cell>
          <cell r="F301" t="str">
            <v>+</v>
          </cell>
          <cell r="G301" t="str">
            <v>Zm00001eb432360</v>
          </cell>
          <cell r="H301">
            <v>5173</v>
          </cell>
          <cell r="I301" t="b">
            <v>1</v>
          </cell>
          <cell r="J301" t="b">
            <v>1</v>
          </cell>
          <cell r="K301" t="b">
            <v>0</v>
          </cell>
          <cell r="L301" t="b">
            <v>0</v>
          </cell>
          <cell r="M301" t="str">
            <v>Zm00001eb432360_T001</v>
          </cell>
          <cell r="N301">
            <v>648</v>
          </cell>
          <cell r="O301">
            <v>633</v>
          </cell>
          <cell r="P301">
            <v>0.97685185185185097</v>
          </cell>
          <cell r="Q301" t="b">
            <v>0</v>
          </cell>
          <cell r="R301" t="str">
            <v>['GRMZM2G143480']</v>
          </cell>
        </row>
        <row r="302">
          <cell r="A302" t="str">
            <v>R02D02</v>
          </cell>
          <cell r="B302">
            <v>148413526</v>
          </cell>
          <cell r="C302">
            <v>148413533</v>
          </cell>
          <cell r="D302" t="str">
            <v>chr10</v>
          </cell>
          <cell r="E302" t="str">
            <v>+</v>
          </cell>
          <cell r="F302" t="str">
            <v>+</v>
          </cell>
          <cell r="G302" t="str">
            <v>Zm00001eb432500</v>
          </cell>
          <cell r="H302">
            <v>6586</v>
          </cell>
          <cell r="I302" t="b">
            <v>1</v>
          </cell>
          <cell r="J302" t="b">
            <v>1</v>
          </cell>
          <cell r="K302" t="b">
            <v>0</v>
          </cell>
          <cell r="L302" t="b">
            <v>0</v>
          </cell>
          <cell r="M302" t="str">
            <v>Zm00001eb432500_T001</v>
          </cell>
          <cell r="N302">
            <v>2856</v>
          </cell>
          <cell r="O302">
            <v>1161</v>
          </cell>
          <cell r="P302">
            <v>0.40651260504201597</v>
          </cell>
          <cell r="Q302" t="b">
            <v>0</v>
          </cell>
          <cell r="R302" t="str">
            <v>['GRMZM2G006894']</v>
          </cell>
        </row>
        <row r="303">
          <cell r="A303" t="str">
            <v>R91F02</v>
          </cell>
          <cell r="B303">
            <v>152281842</v>
          </cell>
          <cell r="C303">
            <v>152281849</v>
          </cell>
          <cell r="D303" t="str">
            <v>chr10</v>
          </cell>
          <cell r="E303" t="str">
            <v>+</v>
          </cell>
          <cell r="F303" t="str">
            <v>-</v>
          </cell>
          <cell r="G303" t="str">
            <v>Zm00001eb434580</v>
          </cell>
          <cell r="H303">
            <v>2365</v>
          </cell>
          <cell r="I303" t="b">
            <v>1</v>
          </cell>
          <cell r="J303" t="b">
            <v>1</v>
          </cell>
          <cell r="K303" t="b">
            <v>0</v>
          </cell>
          <cell r="L303" t="b">
            <v>0</v>
          </cell>
          <cell r="M303" t="str">
            <v>Zm00001eb434580_T001</v>
          </cell>
          <cell r="N303">
            <v>1314</v>
          </cell>
          <cell r="O303">
            <v>1022</v>
          </cell>
          <cell r="P303">
            <v>0.77777777777777701</v>
          </cell>
          <cell r="Q303" t="b">
            <v>0</v>
          </cell>
          <cell r="R303" t="str">
            <v>['GRMZM2G178062']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ransmission_rate_glm_pollen"/>
      <sheetName val="transmission_rate_glm_ear"/>
    </sheetNames>
    <sheetDataSet>
      <sheetData sheetId="0">
        <row r="1">
          <cell r="A1" t="str">
            <v>allele</v>
          </cell>
          <cell r="B1" t="str">
            <v>logit_of_percentage</v>
          </cell>
          <cell r="C1" t="str">
            <v>estimated_transmission_percentage</v>
          </cell>
          <cell r="D1" t="str">
            <v>lower_confidence_interval</v>
          </cell>
          <cell r="E1" t="str">
            <v>upper_confidence_interval</v>
          </cell>
          <cell r="F1" t="str">
            <v>raw_p_value</v>
          </cell>
          <cell r="G1" t="str">
            <v>adj_p_value</v>
          </cell>
        </row>
        <row r="2">
          <cell r="A2" t="str">
            <v>R01G01</v>
          </cell>
          <cell r="B2">
            <v>-2.5182928854179099E-2</v>
          </cell>
          <cell r="C2">
            <v>0.49370460048426101</v>
          </cell>
          <cell r="D2">
            <v>0.46500059828096402</v>
          </cell>
          <cell r="E2">
            <v>0.52245016459081395</v>
          </cell>
          <cell r="F2">
            <v>0.66801824844449098</v>
          </cell>
          <cell r="G2">
            <v>0.94918161717009197</v>
          </cell>
        </row>
        <row r="3">
          <cell r="A3" t="str">
            <v>R02D02</v>
          </cell>
          <cell r="B3">
            <v>-3.6345238470864003E-2</v>
          </cell>
          <cell r="C3">
            <v>0.49091469048352299</v>
          </cell>
          <cell r="D3">
            <v>0.45856932767446301</v>
          </cell>
          <cell r="E3">
            <v>0.52333629975947504</v>
          </cell>
          <cell r="F3">
            <v>0.58301576895187701</v>
          </cell>
          <cell r="G3">
            <v>0.88886652300130298</v>
          </cell>
        </row>
        <row r="4">
          <cell r="A4" t="str">
            <v>R04A02</v>
          </cell>
          <cell r="B4">
            <v>-0.23303168098044599</v>
          </cell>
          <cell r="C4">
            <v>0.44200429130379898</v>
          </cell>
          <cell r="D4">
            <v>0.42149240015153699</v>
          </cell>
          <cell r="E4">
            <v>0.46271597980420998</v>
          </cell>
          <cell r="F4">
            <v>4.7045795925626501E-8</v>
          </cell>
          <cell r="G4">
            <v>5.4573123273726799E-7</v>
          </cell>
        </row>
        <row r="5">
          <cell r="A5" t="str">
            <v>R04G10</v>
          </cell>
          <cell r="B5">
            <v>-3.0333693633287999E-3</v>
          </cell>
          <cell r="C5">
            <v>0.49924165824064698</v>
          </cell>
          <cell r="D5">
            <v>0.46989371150303799</v>
          </cell>
          <cell r="E5">
            <v>0.52859483121084605</v>
          </cell>
          <cell r="F5">
            <v>0.95965856639754399</v>
          </cell>
          <cell r="G5">
            <v>0.98505238667073303</v>
          </cell>
        </row>
        <row r="6">
          <cell r="A6" t="str">
            <v>R06C04</v>
          </cell>
          <cell r="B6">
            <v>-3.3026737517886699E-2</v>
          </cell>
          <cell r="C6">
            <v>0.49174406604747201</v>
          </cell>
          <cell r="D6">
            <v>0.47078255515274298</v>
          </cell>
          <cell r="E6">
            <v>0.51273464537569002</v>
          </cell>
          <cell r="F6">
            <v>0.44080956853905601</v>
          </cell>
          <cell r="G6">
            <v>0.88886652300130298</v>
          </cell>
        </row>
        <row r="7">
          <cell r="A7" t="str">
            <v>R08A07</v>
          </cell>
          <cell r="B7">
            <v>-1.2484396128386601E-3</v>
          </cell>
          <cell r="C7">
            <v>0.49968789013732801</v>
          </cell>
          <cell r="D7">
            <v>0.46708441645965998</v>
          </cell>
          <cell r="E7">
            <v>0.53229401818066802</v>
          </cell>
          <cell r="F7">
            <v>0.98505238667073303</v>
          </cell>
          <cell r="G7">
            <v>0.98505238667073303</v>
          </cell>
        </row>
        <row r="8">
          <cell r="A8" t="str">
            <v>R101B03</v>
          </cell>
          <cell r="B8">
            <v>-5.53949036386195E-2</v>
          </cell>
          <cell r="C8">
            <v>0.48615481434864699</v>
          </cell>
          <cell r="D8">
            <v>0.45348912051078299</v>
          </cell>
          <cell r="E8">
            <v>0.51893921647730301</v>
          </cell>
          <cell r="F8">
            <v>0.40789361075527603</v>
          </cell>
          <cell r="G8">
            <v>0.88886652300130298</v>
          </cell>
        </row>
        <row r="9">
          <cell r="A9" t="str">
            <v>R102H01</v>
          </cell>
          <cell r="B9">
            <v>-0.39686026091464599</v>
          </cell>
          <cell r="C9">
            <v>0.402066929133858</v>
          </cell>
          <cell r="D9">
            <v>0.38422536672944202</v>
          </cell>
          <cell r="E9">
            <v>0.42017165972689502</v>
          </cell>
          <cell r="F9">
            <v>0</v>
          </cell>
          <cell r="G9">
            <v>0</v>
          </cell>
        </row>
        <row r="10">
          <cell r="A10" t="str">
            <v>R103E04</v>
          </cell>
          <cell r="B10">
            <v>-4.0281971433418801E-2</v>
          </cell>
          <cell r="C10">
            <v>0.489930868650436</v>
          </cell>
          <cell r="D10">
            <v>0.46731454796712402</v>
          </cell>
          <cell r="E10">
            <v>0.51258848403329804</v>
          </cell>
          <cell r="F10">
            <v>0.38376579513141801</v>
          </cell>
          <cell r="G10">
            <v>0.88886652300130298</v>
          </cell>
        </row>
        <row r="11">
          <cell r="A11" t="str">
            <v>R106E07</v>
          </cell>
          <cell r="B11">
            <v>-8.3505134354562402E-2</v>
          </cell>
          <cell r="C11">
            <v>0.47913583900562301</v>
          </cell>
          <cell r="D11">
            <v>0.44749587782549999</v>
          </cell>
          <cell r="E11">
            <v>0.51094407663402996</v>
          </cell>
          <cell r="F11">
            <v>0.198514001201301</v>
          </cell>
          <cell r="G11">
            <v>0.71961325435471701</v>
          </cell>
        </row>
        <row r="12">
          <cell r="A12" t="str">
            <v>R106F04</v>
          </cell>
          <cell r="B12">
            <v>-5.1910387896796702E-2</v>
          </cell>
          <cell r="C12">
            <v>0.48702531645569602</v>
          </cell>
          <cell r="D12">
            <v>0.45426187705356302</v>
          </cell>
          <cell r="E12">
            <v>0.51990063231909001</v>
          </cell>
          <cell r="F12">
            <v>0.43929531130208999</v>
          </cell>
          <cell r="G12">
            <v>0.88886652300130298</v>
          </cell>
        </row>
        <row r="13">
          <cell r="A13" t="str">
            <v>R106G12</v>
          </cell>
          <cell r="B13">
            <v>4.7595658751668997E-2</v>
          </cell>
          <cell r="C13">
            <v>0.51189666893269903</v>
          </cell>
          <cell r="D13">
            <v>0.477829799836334</v>
          </cell>
          <cell r="E13">
            <v>0.54585337924639399</v>
          </cell>
          <cell r="F13">
            <v>0.49382289114858802</v>
          </cell>
          <cell r="G13">
            <v>0.88886652300130298</v>
          </cell>
        </row>
        <row r="14">
          <cell r="A14" t="str">
            <v>R107C12</v>
          </cell>
          <cell r="B14">
            <v>-2.9750196525254499E-2</v>
          </cell>
          <cell r="C14">
            <v>0.49256299938537201</v>
          </cell>
          <cell r="D14">
            <v>0.47209807454656499</v>
          </cell>
          <cell r="E14">
            <v>0.51305287783701703</v>
          </cell>
          <cell r="F14">
            <v>0.47688693316188302</v>
          </cell>
          <cell r="G14">
            <v>0.88886652300130298</v>
          </cell>
        </row>
        <row r="15">
          <cell r="A15" t="str">
            <v>R12H07</v>
          </cell>
          <cell r="B15">
            <v>-7.89893522453438E-3</v>
          </cell>
          <cell r="C15">
            <v>0.49802527646129502</v>
          </cell>
          <cell r="D15">
            <v>0.46137279253948699</v>
          </cell>
          <cell r="E15">
            <v>0.53469899583139202</v>
          </cell>
          <cell r="F15">
            <v>0.916077690874462</v>
          </cell>
          <cell r="G15">
            <v>0.98505238667073303</v>
          </cell>
        </row>
        <row r="16">
          <cell r="A16" t="str">
            <v>R23D05</v>
          </cell>
          <cell r="B16">
            <v>3.21469852047383E-3</v>
          </cell>
          <cell r="C16">
            <v>0.50080367393800196</v>
          </cell>
          <cell r="D16">
            <v>0.47282448088260298</v>
          </cell>
          <cell r="E16">
            <v>0.52877783473138196</v>
          </cell>
          <cell r="F16">
            <v>0.95514732038741601</v>
          </cell>
          <cell r="G16">
            <v>0.98505238667073303</v>
          </cell>
        </row>
        <row r="17">
          <cell r="A17" t="str">
            <v>R24D03</v>
          </cell>
          <cell r="B17">
            <v>3.0570066084678001E-2</v>
          </cell>
          <cell r="C17">
            <v>0.50764192139737996</v>
          </cell>
          <cell r="D17">
            <v>0.47241019050955702</v>
          </cell>
          <cell r="E17">
            <v>0.54279791193071103</v>
          </cell>
          <cell r="F17">
            <v>0.67097321213747896</v>
          </cell>
          <cell r="G17">
            <v>0.94918161717009197</v>
          </cell>
        </row>
        <row r="18">
          <cell r="A18" t="str">
            <v>R26G07</v>
          </cell>
          <cell r="B18">
            <v>1.70374491534067E-2</v>
          </cell>
          <cell r="C18">
            <v>0.50425925925925896</v>
          </cell>
          <cell r="D18">
            <v>0.47912003581824503</v>
          </cell>
          <cell r="E18">
            <v>0.52937696541822898</v>
          </cell>
          <cell r="F18">
            <v>0.739952113211781</v>
          </cell>
          <cell r="G18">
            <v>0.98505238667073303</v>
          </cell>
        </row>
        <row r="19">
          <cell r="A19" t="str">
            <v>R27E01</v>
          </cell>
          <cell r="B19">
            <v>-4.3763745997987503E-3</v>
          </cell>
          <cell r="C19">
            <v>0.49890590809627999</v>
          </cell>
          <cell r="D19">
            <v>0.468381875052092</v>
          </cell>
          <cell r="E19">
            <v>0.52943809842754996</v>
          </cell>
          <cell r="F19">
            <v>0.94407011036906696</v>
          </cell>
          <cell r="G19">
            <v>0.98505238667073303</v>
          </cell>
        </row>
        <row r="20">
          <cell r="A20" t="str">
            <v>R31B01</v>
          </cell>
          <cell r="B20">
            <v>-7.4729880300974993E-2</v>
          </cell>
          <cell r="C20">
            <v>0.48132621951219501</v>
          </cell>
          <cell r="D20">
            <v>0.445430881540053</v>
          </cell>
          <cell r="E20">
            <v>0.51741535264494198</v>
          </cell>
          <cell r="F20">
            <v>0.31049514000143602</v>
          </cell>
          <cell r="G20">
            <v>0.88886652300130298</v>
          </cell>
        </row>
        <row r="21">
          <cell r="A21" t="str">
            <v>R31H05</v>
          </cell>
          <cell r="B21">
            <v>1.0104097849159201E-2</v>
          </cell>
          <cell r="C21">
            <v>0.50252600297176797</v>
          </cell>
          <cell r="D21">
            <v>0.470698767268319</v>
          </cell>
          <cell r="E21">
            <v>0.53433278112956895</v>
          </cell>
          <cell r="F21">
            <v>0.876512468637072</v>
          </cell>
          <cell r="G21">
            <v>0.98505238667073303</v>
          </cell>
        </row>
        <row r="22">
          <cell r="A22" t="str">
            <v>R32B05</v>
          </cell>
          <cell r="B22">
            <v>-6.6674899355544007E-2</v>
          </cell>
          <cell r="C22">
            <v>0.48333744754381602</v>
          </cell>
          <cell r="D22">
            <v>0.45440437547938101</v>
          </cell>
          <cell r="E22">
            <v>0.51238266547815903</v>
          </cell>
          <cell r="F22">
            <v>0.26081608652168697</v>
          </cell>
          <cell r="G22">
            <v>0.88886652300130298</v>
          </cell>
        </row>
        <row r="23">
          <cell r="A23" t="str">
            <v>R33F03</v>
          </cell>
          <cell r="B23">
            <v>-0.20033907549558999</v>
          </cell>
          <cell r="C23">
            <v>0.45008207730189498</v>
          </cell>
          <cell r="D23">
            <v>0.42773402296503699</v>
          </cell>
          <cell r="E23">
            <v>0.47263341835374301</v>
          </cell>
          <cell r="F23">
            <v>1.5172314129952E-5</v>
          </cell>
          <cell r="G23">
            <v>1.2571345993388799E-4</v>
          </cell>
        </row>
        <row r="24">
          <cell r="A24" t="str">
            <v>R34C11</v>
          </cell>
          <cell r="B24">
            <v>-8.3422549759101697E-2</v>
          </cell>
          <cell r="C24">
            <v>0.47915644923982298</v>
          </cell>
          <cell r="D24">
            <v>0.45034192858787297</v>
          </cell>
          <cell r="E24">
            <v>0.50811032896072394</v>
          </cell>
          <cell r="F24">
            <v>0.158200686162112</v>
          </cell>
          <cell r="G24">
            <v>0.61170931982683396</v>
          </cell>
        </row>
        <row r="25">
          <cell r="A25" t="str">
            <v>R35A08</v>
          </cell>
          <cell r="B25">
            <v>-1.3201511858535599E-2</v>
          </cell>
          <cell r="C25">
            <v>0.49669966996699699</v>
          </cell>
          <cell r="D25">
            <v>0.46319004729892399</v>
          </cell>
          <cell r="E25">
            <v>0.53023896757040301</v>
          </cell>
          <cell r="F25">
            <v>0.847229609673817</v>
          </cell>
          <cell r="G25">
            <v>0.98505238667073303</v>
          </cell>
        </row>
        <row r="26">
          <cell r="A26" t="str">
            <v>R37A04</v>
          </cell>
          <cell r="B26">
            <v>-9.0090699423661207E-3</v>
          </cell>
          <cell r="C26">
            <v>0.49774774774774799</v>
          </cell>
          <cell r="D26">
            <v>0.46678594765098902</v>
          </cell>
          <cell r="E26">
            <v>0.52872683050450497</v>
          </cell>
          <cell r="F26">
            <v>0.88680405926044503</v>
          </cell>
          <cell r="G26">
            <v>0.98505238667073303</v>
          </cell>
        </row>
        <row r="27">
          <cell r="A27" t="str">
            <v>R41F01</v>
          </cell>
          <cell r="B27">
            <v>-4.2093270911541303E-2</v>
          </cell>
          <cell r="C27">
            <v>0.48947823580282501</v>
          </cell>
          <cell r="D27">
            <v>0.458188361159447</v>
          </cell>
          <cell r="E27">
            <v>0.52085077596965301</v>
          </cell>
          <cell r="F27">
            <v>0.51108678564300702</v>
          </cell>
          <cell r="G27">
            <v>0.88886652300130298</v>
          </cell>
        </row>
        <row r="28">
          <cell r="A28" t="str">
            <v>R44E07</v>
          </cell>
          <cell r="B28">
            <v>-2.5850940721045298E-3</v>
          </cell>
          <cell r="C28">
            <v>0.49935372684187901</v>
          </cell>
          <cell r="D28">
            <v>0.46107013567921601</v>
          </cell>
          <cell r="E28">
            <v>0.53764489711332297</v>
          </cell>
          <cell r="F28">
            <v>0.97365985243463404</v>
          </cell>
          <cell r="G28">
            <v>0.98505238667073303</v>
          </cell>
        </row>
        <row r="29">
          <cell r="A29" t="str">
            <v>R45E04</v>
          </cell>
          <cell r="B29">
            <v>3.2672407141991697E-2</v>
          </cell>
          <cell r="C29">
            <v>0.50816737525173405</v>
          </cell>
          <cell r="D29">
            <v>0.480527812106327</v>
          </cell>
          <cell r="E29">
            <v>0.53575709967143803</v>
          </cell>
          <cell r="F29">
            <v>0.56259521103160504</v>
          </cell>
          <cell r="G29">
            <v>0.88886652300130298</v>
          </cell>
        </row>
        <row r="30">
          <cell r="A30" t="str">
            <v>R46C04</v>
          </cell>
          <cell r="B30">
            <v>3.5233214100262401E-2</v>
          </cell>
          <cell r="C30">
            <v>0.50880739243430495</v>
          </cell>
          <cell r="D30">
            <v>0.477412399498165</v>
          </cell>
          <cell r="E30">
            <v>0.54013306945481598</v>
          </cell>
          <cell r="F30">
            <v>0.58258691095944803</v>
          </cell>
          <cell r="G30">
            <v>0.88886652300130298</v>
          </cell>
        </row>
        <row r="31">
          <cell r="A31" t="str">
            <v>R49F11</v>
          </cell>
          <cell r="B31">
            <v>-0.21556672511820599</v>
          </cell>
          <cell r="C31">
            <v>0.44631604459524998</v>
          </cell>
          <cell r="D31">
            <v>0.42618799685244102</v>
          </cell>
          <cell r="E31">
            <v>0.46662166989881299</v>
          </cell>
          <cell r="F31">
            <v>2.44806172444711E-7</v>
          </cell>
          <cell r="G31">
            <v>2.3664596669655402E-6</v>
          </cell>
        </row>
        <row r="32">
          <cell r="A32" t="str">
            <v>R52B09</v>
          </cell>
          <cell r="B32">
            <v>9.2583663780726494E-2</v>
          </cell>
          <cell r="C32">
            <v>0.523129396717118</v>
          </cell>
          <cell r="D32">
            <v>0.496132729294047</v>
          </cell>
          <cell r="E32">
            <v>0.54999159077816595</v>
          </cell>
          <cell r="F32">
            <v>9.3080699913902207E-2</v>
          </cell>
          <cell r="G32">
            <v>0.43209197543733802</v>
          </cell>
        </row>
        <row r="33">
          <cell r="A33" t="str">
            <v>R52E07</v>
          </cell>
          <cell r="B33">
            <v>-9.0880862915985502E-2</v>
          </cell>
          <cell r="C33">
            <v>0.47729540918163699</v>
          </cell>
          <cell r="D33">
            <v>0.448242567084567</v>
          </cell>
          <cell r="E33">
            <v>0.50650269845734897</v>
          </cell>
          <cell r="F33">
            <v>0.12755552271235299</v>
          </cell>
          <cell r="G33">
            <v>0.52844430837974998</v>
          </cell>
        </row>
        <row r="34">
          <cell r="A34" t="str">
            <v>R53C03</v>
          </cell>
          <cell r="B34">
            <v>3.54716991577992E-2</v>
          </cell>
          <cell r="C34">
            <v>0.50886699507389099</v>
          </cell>
          <cell r="D34">
            <v>0.47986866884644103</v>
          </cell>
          <cell r="E34">
            <v>0.53780577480620195</v>
          </cell>
          <cell r="F34">
            <v>0.54908699743161304</v>
          </cell>
          <cell r="G34">
            <v>0.88886652300130298</v>
          </cell>
        </row>
        <row r="35">
          <cell r="A35" t="str">
            <v>R60D10</v>
          </cell>
          <cell r="B35">
            <v>4.8689057046349203E-2</v>
          </cell>
          <cell r="C35">
            <v>0.51216986017607502</v>
          </cell>
          <cell r="D35">
            <v>0.48243085776696198</v>
          </cell>
          <cell r="E35">
            <v>0.54182295542439096</v>
          </cell>
          <cell r="F35">
            <v>0.42257652378264499</v>
          </cell>
          <cell r="G35">
            <v>0.88886652300130298</v>
          </cell>
        </row>
        <row r="36">
          <cell r="A36" t="str">
            <v>R63F09</v>
          </cell>
          <cell r="B36">
            <v>-3.0234861187548E-2</v>
          </cell>
          <cell r="C36">
            <v>0.49244186046511601</v>
          </cell>
          <cell r="D36">
            <v>0.46675863653871702</v>
          </cell>
          <cell r="E36">
            <v>0.51816504005336195</v>
          </cell>
          <cell r="F36">
            <v>0.56479067234332103</v>
          </cell>
          <cell r="G36">
            <v>0.88886652300130298</v>
          </cell>
        </row>
        <row r="37">
          <cell r="A37" t="str">
            <v>R65A10</v>
          </cell>
          <cell r="B37">
            <v>1.8273862970919701E-2</v>
          </cell>
          <cell r="C37">
            <v>0.50456833861644601</v>
          </cell>
          <cell r="D37">
            <v>0.47934200544572703</v>
          </cell>
          <cell r="E37">
            <v>0.52977143411915895</v>
          </cell>
          <cell r="F37">
            <v>0.72275410966356901</v>
          </cell>
          <cell r="G37">
            <v>0.98505238667073303</v>
          </cell>
        </row>
        <row r="38">
          <cell r="A38" t="str">
            <v>R65E02</v>
          </cell>
          <cell r="B38">
            <v>-5.8783469597185799E-2</v>
          </cell>
          <cell r="C38">
            <v>0.48530836293187002</v>
          </cell>
          <cell r="D38">
            <v>0.45222558277897901</v>
          </cell>
          <cell r="E38">
            <v>0.51852039373330705</v>
          </cell>
          <cell r="F38">
            <v>0.38598286325616099</v>
          </cell>
          <cell r="G38">
            <v>0.88886652300130298</v>
          </cell>
        </row>
        <row r="39">
          <cell r="A39" t="str">
            <v>R67C09</v>
          </cell>
          <cell r="B39">
            <v>-0.123919014862857</v>
          </cell>
          <cell r="C39">
            <v>0.46905982905982901</v>
          </cell>
          <cell r="D39">
            <v>0.44503302243224002</v>
          </cell>
          <cell r="E39">
            <v>0.49323093740364699</v>
          </cell>
          <cell r="F39">
            <v>1.2141914391290001E-2</v>
          </cell>
          <cell r="G39">
            <v>6.4021003154074399E-2</v>
          </cell>
        </row>
        <row r="40">
          <cell r="A40" t="str">
            <v>R69C04</v>
          </cell>
          <cell r="B40">
            <v>0.13199138165854801</v>
          </cell>
          <cell r="C40">
            <v>0.53295002211410902</v>
          </cell>
          <cell r="D40">
            <v>0.49404526134765803</v>
          </cell>
          <cell r="E40">
            <v>0.57145814791530902</v>
          </cell>
          <cell r="F40">
            <v>9.6848201391127403E-2</v>
          </cell>
          <cell r="G40">
            <v>0.43209197543733802</v>
          </cell>
        </row>
        <row r="41">
          <cell r="A41" t="str">
            <v>R72D11</v>
          </cell>
          <cell r="B41">
            <v>-3.8898357807449803E-2</v>
          </cell>
          <cell r="C41">
            <v>0.49027663653793502</v>
          </cell>
          <cell r="D41">
            <v>0.45976965262708402</v>
          </cell>
          <cell r="E41">
            <v>0.52085621458450604</v>
          </cell>
          <cell r="F41">
            <v>0.53327463173701395</v>
          </cell>
          <cell r="G41">
            <v>0.88886652300130298</v>
          </cell>
        </row>
        <row r="42">
          <cell r="A42" t="str">
            <v>R77F09</v>
          </cell>
          <cell r="B42">
            <v>-5.2607601749107398E-2</v>
          </cell>
          <cell r="C42">
            <v>0.48685113194603302</v>
          </cell>
          <cell r="D42">
            <v>0.45898254962748503</v>
          </cell>
          <cell r="E42">
            <v>0.51480170871407405</v>
          </cell>
          <cell r="F42">
            <v>0.35652792590140803</v>
          </cell>
          <cell r="G42">
            <v>0.88886652300130298</v>
          </cell>
        </row>
        <row r="43">
          <cell r="A43" t="str">
            <v>R81E02</v>
          </cell>
          <cell r="B43">
            <v>1.2510729534065301E-2</v>
          </cell>
          <cell r="C43">
            <v>0.50312764158918</v>
          </cell>
          <cell r="D43">
            <v>0.479108637315871</v>
          </cell>
          <cell r="E43">
            <v>0.52713221896241802</v>
          </cell>
          <cell r="F43">
            <v>0.798652875743739</v>
          </cell>
          <cell r="G43">
            <v>0.98505238667073303</v>
          </cell>
        </row>
        <row r="44">
          <cell r="A44" t="str">
            <v>R81G05</v>
          </cell>
          <cell r="B44">
            <v>6.2469397672330298E-2</v>
          </cell>
          <cell r="C44">
            <v>0.515612272603855</v>
          </cell>
          <cell r="D44">
            <v>0.48515290036032099</v>
          </cell>
          <cell r="E44">
            <v>0.54595609457474703</v>
          </cell>
          <cell r="F44">
            <v>0.31508205570486503</v>
          </cell>
          <cell r="G44">
            <v>0.88886652300130298</v>
          </cell>
        </row>
        <row r="45">
          <cell r="A45" t="str">
            <v>R82A03</v>
          </cell>
          <cell r="B45">
            <v>-0.61312835490921702</v>
          </cell>
          <cell r="C45">
            <v>0.351345908572196</v>
          </cell>
          <cell r="D45">
            <v>0.33702803203044102</v>
          </cell>
          <cell r="E45">
            <v>0.365936309032934</v>
          </cell>
          <cell r="F45">
            <v>0</v>
          </cell>
          <cell r="G45">
            <v>0</v>
          </cell>
        </row>
        <row r="46">
          <cell r="A46" t="str">
            <v>R82C05</v>
          </cell>
          <cell r="B46">
            <v>-2.1887310546536098</v>
          </cell>
          <cell r="C46">
            <v>0.10076701830533601</v>
          </cell>
          <cell r="D46">
            <v>9.0383167153675906E-2</v>
          </cell>
          <cell r="E46">
            <v>0.112196692158105</v>
          </cell>
          <cell r="F46">
            <v>0</v>
          </cell>
          <cell r="G46">
            <v>0</v>
          </cell>
        </row>
        <row r="47">
          <cell r="A47" t="str">
            <v>R83A02</v>
          </cell>
          <cell r="B47">
            <v>-2.5684651962991498E-2</v>
          </cell>
          <cell r="C47">
            <v>0.49357918999012201</v>
          </cell>
          <cell r="D47">
            <v>0.46989919378537698</v>
          </cell>
          <cell r="E47">
            <v>0.51728802938905505</v>
          </cell>
          <cell r="F47">
            <v>0.59565237335335197</v>
          </cell>
          <cell r="G47">
            <v>0.88886652300130298</v>
          </cell>
        </row>
        <row r="48">
          <cell r="A48" t="str">
            <v>R83B04</v>
          </cell>
          <cell r="B48">
            <v>6.4655397646412203E-3</v>
          </cell>
          <cell r="C48">
            <v>0.50161637931034497</v>
          </cell>
          <cell r="D48">
            <v>0.45880988577487197</v>
          </cell>
          <cell r="E48">
            <v>0.54439919093260203</v>
          </cell>
          <cell r="F48">
            <v>0.94113183940898404</v>
          </cell>
          <cell r="G48">
            <v>0.98505238667073303</v>
          </cell>
        </row>
        <row r="49">
          <cell r="A49" t="str">
            <v>R84A12</v>
          </cell>
          <cell r="B49">
            <v>-0.91379459586133704</v>
          </cell>
          <cell r="C49">
            <v>0.286223973587518</v>
          </cell>
          <cell r="D49">
            <v>0.27418915142010403</v>
          </cell>
          <cell r="E49">
            <v>0.29856973723966501</v>
          </cell>
          <cell r="F49">
            <v>0</v>
          </cell>
          <cell r="G49">
            <v>0</v>
          </cell>
        </row>
        <row r="50">
          <cell r="A50" t="str">
            <v>R87A03</v>
          </cell>
          <cell r="B50">
            <v>5.5766937935982598E-3</v>
          </cell>
          <cell r="C50">
            <v>0.50139416983523399</v>
          </cell>
          <cell r="D50">
            <v>0.47199807564302299</v>
          </cell>
          <cell r="E50">
            <v>0.53078062915569202</v>
          </cell>
          <cell r="F50">
            <v>0.92601250326197104</v>
          </cell>
          <cell r="G50">
            <v>0.98505238667073303</v>
          </cell>
        </row>
        <row r="51">
          <cell r="A51" t="str">
            <v>R88B08</v>
          </cell>
          <cell r="B51">
            <v>1.7590154051791301E-3</v>
          </cell>
          <cell r="C51">
            <v>0.50043975373790694</v>
          </cell>
          <cell r="D51">
            <v>0.46883529215523401</v>
          </cell>
          <cell r="E51">
            <v>0.53204070175252305</v>
          </cell>
          <cell r="F51">
            <v>0.97827097733312995</v>
          </cell>
          <cell r="G51">
            <v>0.98505238667073303</v>
          </cell>
        </row>
        <row r="52">
          <cell r="A52" t="str">
            <v>R91F11</v>
          </cell>
          <cell r="B52">
            <v>2.0304575503814299E-3</v>
          </cell>
          <cell r="C52">
            <v>0.500507614213198</v>
          </cell>
          <cell r="D52">
            <v>0.47419505329265299</v>
          </cell>
          <cell r="E52">
            <v>0.52681736385413402</v>
          </cell>
          <cell r="F52">
            <v>0.96986459266685898</v>
          </cell>
          <cell r="G52">
            <v>0.98505238667073303</v>
          </cell>
        </row>
        <row r="53">
          <cell r="A53" t="str">
            <v>R91G06</v>
          </cell>
          <cell r="B53">
            <v>4.3688695002330698E-2</v>
          </cell>
          <cell r="C53">
            <v>0.51092043681747301</v>
          </cell>
          <cell r="D53">
            <v>0.474436385063841</v>
          </cell>
          <cell r="E53">
            <v>0.54728851457396499</v>
          </cell>
          <cell r="F53">
            <v>0.55763032798036205</v>
          </cell>
          <cell r="G53">
            <v>0.88886652300130298</v>
          </cell>
        </row>
        <row r="54">
          <cell r="A54" t="str">
            <v>R92A10</v>
          </cell>
          <cell r="B54">
            <v>-7.4760627743553501E-3</v>
          </cell>
          <cell r="C54">
            <v>0.49813099301153901</v>
          </cell>
          <cell r="D54">
            <v>0.47459132222127198</v>
          </cell>
          <cell r="E54">
            <v>0.52167895200970704</v>
          </cell>
          <cell r="F54">
            <v>0.87644790914348003</v>
          </cell>
          <cell r="G54">
            <v>0.98505238667073303</v>
          </cell>
        </row>
        <row r="55">
          <cell r="A55" t="str">
            <v>R92F08</v>
          </cell>
          <cell r="B55">
            <v>-0.16034265007518</v>
          </cell>
          <cell r="C55">
            <v>0.46</v>
          </cell>
          <cell r="D55">
            <v>0.43139327791044302</v>
          </cell>
          <cell r="E55">
            <v>0.48887272987035202</v>
          </cell>
          <cell r="F55">
            <v>6.66262484880109E-3</v>
          </cell>
          <cell r="G55">
            <v>3.8643224123046299E-2</v>
          </cell>
        </row>
        <row r="56">
          <cell r="A56" t="str">
            <v>R95D10</v>
          </cell>
          <cell r="B56">
            <v>-0.15307181468862899</v>
          </cell>
          <cell r="C56">
            <v>0.46180659296882798</v>
          </cell>
          <cell r="D56">
            <v>0.44347660170205</v>
          </cell>
          <cell r="E56">
            <v>0.48024043219046098</v>
          </cell>
          <cell r="F56">
            <v>5.0203248534108597E-5</v>
          </cell>
          <cell r="G56">
            <v>3.2353204610869999E-4</v>
          </cell>
        </row>
        <row r="57">
          <cell r="A57" t="str">
            <v>R96B12</v>
          </cell>
          <cell r="B57">
            <v>-4.4233254976826002E-2</v>
          </cell>
          <cell r="C57">
            <v>0.48894348894348899</v>
          </cell>
          <cell r="D57">
            <v>0.46676640284778298</v>
          </cell>
          <cell r="E57">
            <v>0.51116418469337299</v>
          </cell>
          <cell r="F57">
            <v>0.329445300306067</v>
          </cell>
          <cell r="G57">
            <v>0.88886652300130298</v>
          </cell>
        </row>
        <row r="58">
          <cell r="A58" t="str">
            <v>R96C12</v>
          </cell>
          <cell r="B58">
            <v>-0.146925794903772</v>
          </cell>
          <cell r="C58">
            <v>0.46333448633690799</v>
          </cell>
          <cell r="D58">
            <v>0.44624409644609903</v>
          </cell>
          <cell r="E58">
            <v>0.48051145029668002</v>
          </cell>
          <cell r="F58">
            <v>2.9462757347831201E-5</v>
          </cell>
          <cell r="G58">
            <v>2.1360499077177601E-4</v>
          </cell>
        </row>
        <row r="59">
          <cell r="A59" t="str">
            <v>R99B02</v>
          </cell>
          <cell r="B59">
            <v>-3.3024465039812399E-2</v>
          </cell>
          <cell r="C59">
            <v>0.491744634012108</v>
          </cell>
          <cell r="D59">
            <v>0.46115952562512302</v>
          </cell>
          <cell r="E59">
            <v>0.52239166413809801</v>
          </cell>
          <cell r="F59">
            <v>0.59768611029398</v>
          </cell>
          <cell r="G59">
            <v>0.88886652300130298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A2F7C-EACA-E942-B301-A121123EB566}">
  <dimension ref="A1:B22"/>
  <sheetViews>
    <sheetView tabSelected="1" workbookViewId="0">
      <selection activeCell="B23" sqref="B23"/>
    </sheetView>
  </sheetViews>
  <sheetFormatPr baseColWidth="10" defaultRowHeight="15" x14ac:dyDescent="0.2"/>
  <cols>
    <col min="1" max="1" width="36.83203125" customWidth="1"/>
    <col min="2" max="2" width="102.5" customWidth="1"/>
  </cols>
  <sheetData>
    <row r="1" spans="1:2" ht="28" customHeight="1" x14ac:dyDescent="0.2">
      <c r="A1" s="18" t="s">
        <v>1534</v>
      </c>
      <c r="B1" s="19" t="s">
        <v>1535</v>
      </c>
    </row>
    <row r="2" spans="1:2" ht="24" customHeight="1" x14ac:dyDescent="0.2">
      <c r="A2" s="22" t="s">
        <v>1539</v>
      </c>
      <c r="B2" s="2"/>
    </row>
    <row r="3" spans="1:2" ht="24" customHeight="1" x14ac:dyDescent="0.2">
      <c r="A3" s="20" t="s">
        <v>0</v>
      </c>
      <c r="B3" s="2" t="s">
        <v>1542</v>
      </c>
    </row>
    <row r="4" spans="1:2" ht="24" customHeight="1" x14ac:dyDescent="0.2">
      <c r="A4" s="20" t="s">
        <v>1</v>
      </c>
      <c r="B4" t="s">
        <v>1543</v>
      </c>
    </row>
    <row r="5" spans="1:2" ht="24" customHeight="1" x14ac:dyDescent="0.2">
      <c r="A5" s="20" t="s">
        <v>2</v>
      </c>
      <c r="B5" t="s">
        <v>1544</v>
      </c>
    </row>
    <row r="6" spans="1:2" ht="24" customHeight="1" x14ac:dyDescent="0.2">
      <c r="A6" s="20" t="s">
        <v>3</v>
      </c>
      <c r="B6" t="s">
        <v>1545</v>
      </c>
    </row>
    <row r="7" spans="1:2" ht="24" customHeight="1" x14ac:dyDescent="0.2">
      <c r="A7" s="20" t="s">
        <v>4</v>
      </c>
      <c r="B7" s="23" t="s">
        <v>1541</v>
      </c>
    </row>
    <row r="8" spans="1:2" ht="24" customHeight="1" x14ac:dyDescent="0.2">
      <c r="A8" s="20" t="s">
        <v>5</v>
      </c>
      <c r="B8" t="s">
        <v>1546</v>
      </c>
    </row>
    <row r="9" spans="1:2" ht="24" customHeight="1" x14ac:dyDescent="0.2">
      <c r="A9" s="20" t="s">
        <v>6</v>
      </c>
      <c r="B9" t="s">
        <v>1549</v>
      </c>
    </row>
    <row r="10" spans="1:2" ht="24" customHeight="1" x14ac:dyDescent="0.2">
      <c r="A10" s="20" t="s">
        <v>7</v>
      </c>
      <c r="B10" t="s">
        <v>1547</v>
      </c>
    </row>
    <row r="11" spans="1:2" ht="24" customHeight="1" x14ac:dyDescent="0.2">
      <c r="A11" s="20" t="s">
        <v>8</v>
      </c>
      <c r="B11" t="s">
        <v>1548</v>
      </c>
    </row>
    <row r="12" spans="1:2" ht="24" customHeight="1" x14ac:dyDescent="0.2">
      <c r="A12" s="20"/>
    </row>
    <row r="13" spans="1:2" ht="24" customHeight="1" x14ac:dyDescent="0.2">
      <c r="A13" s="22" t="s">
        <v>1540</v>
      </c>
    </row>
    <row r="14" spans="1:2" ht="24" customHeight="1" x14ac:dyDescent="0.2">
      <c r="A14" s="21" t="s">
        <v>4</v>
      </c>
      <c r="B14" s="23" t="s">
        <v>1541</v>
      </c>
    </row>
    <row r="15" spans="1:2" ht="24" customHeight="1" x14ac:dyDescent="0.2">
      <c r="A15" s="21" t="s">
        <v>1475</v>
      </c>
      <c r="B15" t="s">
        <v>1536</v>
      </c>
    </row>
    <row r="16" spans="1:2" ht="24" customHeight="1" x14ac:dyDescent="0.2">
      <c r="A16" s="21" t="s">
        <v>1476</v>
      </c>
      <c r="B16" t="s">
        <v>1537</v>
      </c>
    </row>
    <row r="17" spans="1:2" ht="24" customHeight="1" x14ac:dyDescent="0.2">
      <c r="A17" s="21" t="s">
        <v>1461</v>
      </c>
      <c r="B17" t="s">
        <v>1550</v>
      </c>
    </row>
    <row r="18" spans="1:2" ht="24" customHeight="1" x14ac:dyDescent="0.2">
      <c r="A18" s="21" t="s">
        <v>1460</v>
      </c>
      <c r="B18" t="s">
        <v>1538</v>
      </c>
    </row>
    <row r="19" spans="1:2" ht="24" customHeight="1" x14ac:dyDescent="0.2">
      <c r="A19" s="21" t="s">
        <v>1466</v>
      </c>
      <c r="B19" t="s">
        <v>1551</v>
      </c>
    </row>
    <row r="20" spans="1:2" ht="24" customHeight="1" x14ac:dyDescent="0.2">
      <c r="A20" s="21" t="s">
        <v>1472</v>
      </c>
      <c r="B20" t="s">
        <v>1552</v>
      </c>
    </row>
    <row r="21" spans="1:2" ht="24" customHeight="1" x14ac:dyDescent="0.2">
      <c r="A21" s="21" t="s">
        <v>1473</v>
      </c>
      <c r="B21" t="s">
        <v>1553</v>
      </c>
    </row>
    <row r="22" spans="1:2" ht="20" customHeight="1" x14ac:dyDescent="0.2">
      <c r="A22" s="21" t="s">
        <v>1474</v>
      </c>
      <c r="B22" t="s">
        <v>15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080EA-EB74-4578-A9FC-8FAFD1563197}">
  <dimension ref="A1:I1391"/>
  <sheetViews>
    <sheetView workbookViewId="0">
      <selection sqref="A1:I1"/>
    </sheetView>
  </sheetViews>
  <sheetFormatPr baseColWidth="10" defaultColWidth="8.83203125" defaultRowHeight="15" x14ac:dyDescent="0.2"/>
  <cols>
    <col min="1" max="1" width="19.33203125" customWidth="1"/>
    <col min="2" max="2" width="20.1640625" customWidth="1"/>
    <col min="3" max="3" width="21.83203125" customWidth="1"/>
    <col min="4" max="4" width="15.5" customWidth="1"/>
    <col min="6" max="6" width="7.1640625" customWidth="1"/>
    <col min="7" max="7" width="16" style="6" customWidth="1"/>
    <col min="8" max="8" width="9.5" customWidth="1"/>
    <col min="9" max="9" width="14.83203125" customWidth="1"/>
  </cols>
  <sheetData>
    <row r="1" spans="1:9" s="12" customFormat="1" x14ac:dyDescent="0.2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3" t="s">
        <v>6</v>
      </c>
      <c r="H1" s="12" t="s">
        <v>7</v>
      </c>
      <c r="I1" s="12" t="s">
        <v>8</v>
      </c>
    </row>
    <row r="2" spans="1:9" x14ac:dyDescent="0.2">
      <c r="A2" t="s">
        <v>9</v>
      </c>
      <c r="B2">
        <v>106</v>
      </c>
      <c r="C2">
        <v>105</v>
      </c>
      <c r="D2" t="s">
        <v>10</v>
      </c>
      <c r="E2" t="s">
        <v>11</v>
      </c>
      <c r="F2">
        <v>2018</v>
      </c>
      <c r="G2" s="6" t="s">
        <v>12</v>
      </c>
      <c r="H2">
        <v>211</v>
      </c>
      <c r="I2" s="1">
        <v>0.502</v>
      </c>
    </row>
    <row r="3" spans="1:9" x14ac:dyDescent="0.2">
      <c r="A3" t="s">
        <v>13</v>
      </c>
      <c r="B3">
        <v>120</v>
      </c>
      <c r="C3">
        <v>102</v>
      </c>
      <c r="D3" t="s">
        <v>10</v>
      </c>
      <c r="E3" t="s">
        <v>11</v>
      </c>
      <c r="F3">
        <v>2018</v>
      </c>
      <c r="G3" s="6" t="s">
        <v>12</v>
      </c>
      <c r="H3">
        <v>222</v>
      </c>
      <c r="I3" s="1">
        <v>0.54100000000000004</v>
      </c>
    </row>
    <row r="4" spans="1:9" x14ac:dyDescent="0.2">
      <c r="A4" t="s">
        <v>14</v>
      </c>
      <c r="B4">
        <v>135</v>
      </c>
      <c r="C4">
        <v>130</v>
      </c>
      <c r="D4" t="s">
        <v>10</v>
      </c>
      <c r="E4" t="s">
        <v>11</v>
      </c>
      <c r="F4">
        <v>2018</v>
      </c>
      <c r="G4" s="6" t="s">
        <v>12</v>
      </c>
      <c r="H4">
        <v>265</v>
      </c>
      <c r="I4" s="1">
        <v>0.50900000000000001</v>
      </c>
    </row>
    <row r="5" spans="1:9" x14ac:dyDescent="0.2">
      <c r="A5" t="s">
        <v>15</v>
      </c>
      <c r="B5">
        <v>147</v>
      </c>
      <c r="C5">
        <v>142</v>
      </c>
      <c r="D5" t="s">
        <v>16</v>
      </c>
      <c r="E5" t="s">
        <v>11</v>
      </c>
      <c r="F5">
        <v>2018</v>
      </c>
      <c r="G5" s="6" t="s">
        <v>12</v>
      </c>
      <c r="H5">
        <v>289</v>
      </c>
      <c r="I5" s="1">
        <v>0.50900000000000001</v>
      </c>
    </row>
    <row r="6" spans="1:9" x14ac:dyDescent="0.2">
      <c r="A6" t="s">
        <v>17</v>
      </c>
      <c r="B6">
        <v>158</v>
      </c>
      <c r="C6">
        <v>160</v>
      </c>
      <c r="D6" t="s">
        <v>16</v>
      </c>
      <c r="E6" t="s">
        <v>11</v>
      </c>
      <c r="F6">
        <v>2018</v>
      </c>
      <c r="G6" s="6" t="s">
        <v>12</v>
      </c>
      <c r="H6">
        <v>318</v>
      </c>
      <c r="I6" s="1">
        <v>0.497</v>
      </c>
    </row>
    <row r="7" spans="1:9" x14ac:dyDescent="0.2">
      <c r="A7" t="s">
        <v>18</v>
      </c>
      <c r="B7">
        <v>155</v>
      </c>
      <c r="C7">
        <v>167</v>
      </c>
      <c r="D7" t="s">
        <v>16</v>
      </c>
      <c r="E7" t="s">
        <v>11</v>
      </c>
      <c r="F7">
        <v>2018</v>
      </c>
      <c r="G7" s="6" t="s">
        <v>12</v>
      </c>
      <c r="H7">
        <v>322</v>
      </c>
      <c r="I7" s="1">
        <v>0.48099999999999998</v>
      </c>
    </row>
    <row r="8" spans="1:9" x14ac:dyDescent="0.2">
      <c r="A8" t="s">
        <v>19</v>
      </c>
      <c r="B8">
        <v>148</v>
      </c>
      <c r="C8">
        <v>177</v>
      </c>
      <c r="D8" t="s">
        <v>16</v>
      </c>
      <c r="E8" t="s">
        <v>11</v>
      </c>
      <c r="F8">
        <v>2018</v>
      </c>
      <c r="G8" s="6" t="s">
        <v>12</v>
      </c>
      <c r="H8">
        <v>325</v>
      </c>
      <c r="I8" s="1">
        <v>0.45500000000000002</v>
      </c>
    </row>
    <row r="9" spans="1:9" x14ac:dyDescent="0.2">
      <c r="A9" t="s">
        <v>20</v>
      </c>
      <c r="B9">
        <v>164</v>
      </c>
      <c r="C9">
        <v>167</v>
      </c>
      <c r="D9" t="s">
        <v>10</v>
      </c>
      <c r="E9" t="s">
        <v>11</v>
      </c>
      <c r="F9">
        <v>2019</v>
      </c>
      <c r="G9" s="6" t="s">
        <v>12</v>
      </c>
      <c r="H9">
        <v>331</v>
      </c>
      <c r="I9" s="1">
        <v>0.495</v>
      </c>
    </row>
    <row r="10" spans="1:9" x14ac:dyDescent="0.2">
      <c r="A10" t="s">
        <v>21</v>
      </c>
      <c r="B10">
        <v>166</v>
      </c>
      <c r="C10">
        <v>165</v>
      </c>
      <c r="D10" t="s">
        <v>16</v>
      </c>
      <c r="E10" t="s">
        <v>11</v>
      </c>
      <c r="F10">
        <v>2019</v>
      </c>
      <c r="G10" s="6" t="s">
        <v>12</v>
      </c>
      <c r="H10">
        <v>331</v>
      </c>
      <c r="I10" s="1">
        <v>0.502</v>
      </c>
    </row>
    <row r="11" spans="1:9" x14ac:dyDescent="0.2">
      <c r="A11" t="s">
        <v>22</v>
      </c>
      <c r="B11">
        <v>180</v>
      </c>
      <c r="C11">
        <v>173</v>
      </c>
      <c r="D11" t="s">
        <v>10</v>
      </c>
      <c r="E11" t="s">
        <v>11</v>
      </c>
      <c r="F11">
        <v>2019</v>
      </c>
      <c r="G11" s="6" t="s">
        <v>12</v>
      </c>
      <c r="H11">
        <v>353</v>
      </c>
      <c r="I11" s="1">
        <v>0.51</v>
      </c>
    </row>
    <row r="12" spans="1:9" x14ac:dyDescent="0.2">
      <c r="A12" t="s">
        <v>23</v>
      </c>
      <c r="B12">
        <v>193</v>
      </c>
      <c r="C12">
        <v>197</v>
      </c>
      <c r="D12" t="s">
        <v>16</v>
      </c>
      <c r="E12" t="s">
        <v>11</v>
      </c>
      <c r="F12">
        <v>2018</v>
      </c>
      <c r="G12" s="6" t="s">
        <v>12</v>
      </c>
      <c r="H12">
        <v>390</v>
      </c>
      <c r="I12" s="1">
        <v>0.495</v>
      </c>
    </row>
    <row r="13" spans="1:9" x14ac:dyDescent="0.2">
      <c r="A13" t="s">
        <v>24</v>
      </c>
      <c r="B13">
        <v>222</v>
      </c>
      <c r="C13">
        <v>170</v>
      </c>
      <c r="D13" t="s">
        <v>16</v>
      </c>
      <c r="E13" t="s">
        <v>11</v>
      </c>
      <c r="F13">
        <v>2019</v>
      </c>
      <c r="G13" s="6" t="s">
        <v>12</v>
      </c>
      <c r="H13">
        <v>392</v>
      </c>
      <c r="I13" s="1">
        <v>0.56599999999999995</v>
      </c>
    </row>
    <row r="14" spans="1:9" x14ac:dyDescent="0.2">
      <c r="A14" t="s">
        <v>25</v>
      </c>
      <c r="B14">
        <v>224</v>
      </c>
      <c r="C14">
        <v>176</v>
      </c>
      <c r="D14" t="s">
        <v>16</v>
      </c>
      <c r="E14" t="s">
        <v>11</v>
      </c>
      <c r="F14">
        <v>2019</v>
      </c>
      <c r="G14" s="6" t="s">
        <v>12</v>
      </c>
      <c r="H14">
        <v>400</v>
      </c>
      <c r="I14" s="1">
        <v>0.56000000000000005</v>
      </c>
    </row>
    <row r="15" spans="1:9" x14ac:dyDescent="0.2">
      <c r="A15" t="s">
        <v>26</v>
      </c>
      <c r="B15">
        <v>195</v>
      </c>
      <c r="C15">
        <v>223</v>
      </c>
      <c r="D15" t="s">
        <v>16</v>
      </c>
      <c r="E15" t="s">
        <v>11</v>
      </c>
      <c r="F15">
        <v>2018</v>
      </c>
      <c r="G15" s="6" t="s">
        <v>12</v>
      </c>
      <c r="H15">
        <v>418</v>
      </c>
      <c r="I15" s="1">
        <v>0.46700000000000003</v>
      </c>
    </row>
    <row r="16" spans="1:9" x14ac:dyDescent="0.2">
      <c r="A16" t="s">
        <v>27</v>
      </c>
      <c r="B16">
        <v>210</v>
      </c>
      <c r="C16">
        <v>226</v>
      </c>
      <c r="D16" t="s">
        <v>10</v>
      </c>
      <c r="E16" t="s">
        <v>11</v>
      </c>
      <c r="F16">
        <v>2019</v>
      </c>
      <c r="G16" s="6" t="s">
        <v>12</v>
      </c>
      <c r="H16">
        <v>436</v>
      </c>
      <c r="I16" s="1">
        <v>0.48199999999999998</v>
      </c>
    </row>
    <row r="17" spans="1:9" x14ac:dyDescent="0.2">
      <c r="A17" t="s">
        <v>28</v>
      </c>
      <c r="B17">
        <v>216</v>
      </c>
      <c r="C17">
        <v>241</v>
      </c>
      <c r="D17" t="s">
        <v>16</v>
      </c>
      <c r="E17" t="s">
        <v>11</v>
      </c>
      <c r="F17">
        <v>2019</v>
      </c>
      <c r="G17" s="6" t="s">
        <v>12</v>
      </c>
      <c r="H17">
        <v>457</v>
      </c>
      <c r="I17" s="1">
        <v>0.47299999999999998</v>
      </c>
    </row>
    <row r="18" spans="1:9" x14ac:dyDescent="0.2">
      <c r="A18" t="s">
        <v>29</v>
      </c>
      <c r="B18">
        <v>248</v>
      </c>
      <c r="C18">
        <v>240</v>
      </c>
      <c r="D18" t="s">
        <v>10</v>
      </c>
      <c r="E18" t="s">
        <v>11</v>
      </c>
      <c r="F18">
        <v>2019</v>
      </c>
      <c r="G18" s="6" t="s">
        <v>12</v>
      </c>
      <c r="H18">
        <v>488</v>
      </c>
      <c r="I18" s="1">
        <v>0.50800000000000001</v>
      </c>
    </row>
    <row r="19" spans="1:9" x14ac:dyDescent="0.2">
      <c r="A19" t="s">
        <v>30</v>
      </c>
      <c r="B19">
        <v>215</v>
      </c>
      <c r="C19">
        <v>273</v>
      </c>
      <c r="D19" t="s">
        <v>16</v>
      </c>
      <c r="E19" t="s">
        <v>11</v>
      </c>
      <c r="F19">
        <v>2019</v>
      </c>
      <c r="G19" s="6" t="s">
        <v>12</v>
      </c>
      <c r="H19">
        <v>488</v>
      </c>
      <c r="I19" s="1">
        <v>0.441</v>
      </c>
    </row>
    <row r="20" spans="1:9" x14ac:dyDescent="0.2">
      <c r="A20" t="s">
        <v>31</v>
      </c>
      <c r="B20">
        <v>256</v>
      </c>
      <c r="C20">
        <v>258</v>
      </c>
      <c r="D20" t="s">
        <v>10</v>
      </c>
      <c r="E20" t="s">
        <v>11</v>
      </c>
      <c r="F20">
        <v>2019</v>
      </c>
      <c r="G20" s="6" t="s">
        <v>12</v>
      </c>
      <c r="H20">
        <v>514</v>
      </c>
      <c r="I20" s="1">
        <v>0.498</v>
      </c>
    </row>
    <row r="21" spans="1:9" x14ac:dyDescent="0.2">
      <c r="A21" t="s">
        <v>32</v>
      </c>
      <c r="B21">
        <v>108</v>
      </c>
      <c r="C21">
        <v>81</v>
      </c>
      <c r="D21" t="s">
        <v>10</v>
      </c>
      <c r="E21" t="s">
        <v>33</v>
      </c>
      <c r="F21">
        <v>2018</v>
      </c>
      <c r="G21" s="6" t="s">
        <v>12</v>
      </c>
      <c r="H21">
        <v>189</v>
      </c>
      <c r="I21" s="1">
        <v>0.57099999999999995</v>
      </c>
    </row>
    <row r="22" spans="1:9" x14ac:dyDescent="0.2">
      <c r="A22" t="s">
        <v>34</v>
      </c>
      <c r="B22">
        <v>96</v>
      </c>
      <c r="C22">
        <v>108</v>
      </c>
      <c r="D22" t="s">
        <v>10</v>
      </c>
      <c r="E22" t="s">
        <v>33</v>
      </c>
      <c r="F22">
        <v>2018</v>
      </c>
      <c r="G22" s="6" t="s">
        <v>12</v>
      </c>
      <c r="H22">
        <v>204</v>
      </c>
      <c r="I22" s="1">
        <v>0.47099999999999997</v>
      </c>
    </row>
    <row r="23" spans="1:9" x14ac:dyDescent="0.2">
      <c r="A23" t="s">
        <v>35</v>
      </c>
      <c r="B23">
        <v>105</v>
      </c>
      <c r="C23">
        <v>104</v>
      </c>
      <c r="D23" t="s">
        <v>16</v>
      </c>
      <c r="E23" t="s">
        <v>33</v>
      </c>
      <c r="F23">
        <v>2018</v>
      </c>
      <c r="G23" s="6" t="s">
        <v>12</v>
      </c>
      <c r="H23">
        <v>209</v>
      </c>
      <c r="I23" s="1">
        <v>0.502</v>
      </c>
    </row>
    <row r="24" spans="1:9" x14ac:dyDescent="0.2">
      <c r="A24" t="s">
        <v>36</v>
      </c>
      <c r="B24">
        <v>121</v>
      </c>
      <c r="C24">
        <v>122</v>
      </c>
      <c r="D24" t="s">
        <v>16</v>
      </c>
      <c r="E24" t="s">
        <v>33</v>
      </c>
      <c r="F24">
        <v>2018</v>
      </c>
      <c r="G24" s="6" t="s">
        <v>12</v>
      </c>
      <c r="H24">
        <v>243</v>
      </c>
      <c r="I24" s="1">
        <v>0.498</v>
      </c>
    </row>
    <row r="25" spans="1:9" x14ac:dyDescent="0.2">
      <c r="A25" t="s">
        <v>37</v>
      </c>
      <c r="B25">
        <v>136</v>
      </c>
      <c r="C25">
        <v>121</v>
      </c>
      <c r="D25" t="s">
        <v>10</v>
      </c>
      <c r="E25" t="s">
        <v>33</v>
      </c>
      <c r="F25">
        <v>2018</v>
      </c>
      <c r="G25" s="6" t="s">
        <v>12</v>
      </c>
      <c r="H25">
        <v>257</v>
      </c>
      <c r="I25" s="1">
        <v>0.52900000000000003</v>
      </c>
    </row>
    <row r="26" spans="1:9" x14ac:dyDescent="0.2">
      <c r="A26" t="s">
        <v>38</v>
      </c>
      <c r="B26">
        <v>139</v>
      </c>
      <c r="C26">
        <v>140</v>
      </c>
      <c r="D26" t="s">
        <v>16</v>
      </c>
      <c r="E26" t="s">
        <v>33</v>
      </c>
      <c r="F26">
        <v>2019</v>
      </c>
      <c r="G26" s="6" t="s">
        <v>12</v>
      </c>
      <c r="H26">
        <v>279</v>
      </c>
      <c r="I26" s="1">
        <v>0.498</v>
      </c>
    </row>
    <row r="27" spans="1:9" x14ac:dyDescent="0.2">
      <c r="A27" t="s">
        <v>39</v>
      </c>
      <c r="B27">
        <v>141</v>
      </c>
      <c r="C27">
        <v>148</v>
      </c>
      <c r="D27" t="s">
        <v>16</v>
      </c>
      <c r="E27" t="s">
        <v>33</v>
      </c>
      <c r="F27">
        <v>2018</v>
      </c>
      <c r="G27" s="6" t="s">
        <v>12</v>
      </c>
      <c r="H27">
        <v>289</v>
      </c>
      <c r="I27" s="1">
        <v>0.48799999999999999</v>
      </c>
    </row>
    <row r="28" spans="1:9" x14ac:dyDescent="0.2">
      <c r="A28" t="s">
        <v>40</v>
      </c>
      <c r="B28">
        <v>163</v>
      </c>
      <c r="C28">
        <v>162</v>
      </c>
      <c r="D28" t="s">
        <v>16</v>
      </c>
      <c r="E28" t="s">
        <v>33</v>
      </c>
      <c r="F28">
        <v>2018</v>
      </c>
      <c r="G28" s="6" t="s">
        <v>12</v>
      </c>
      <c r="H28">
        <v>325</v>
      </c>
      <c r="I28" s="1">
        <v>0.502</v>
      </c>
    </row>
    <row r="29" spans="1:9" x14ac:dyDescent="0.2">
      <c r="A29" t="s">
        <v>41</v>
      </c>
      <c r="B29">
        <v>193</v>
      </c>
      <c r="C29">
        <v>193</v>
      </c>
      <c r="D29" t="s">
        <v>10</v>
      </c>
      <c r="E29" t="s">
        <v>33</v>
      </c>
      <c r="F29">
        <v>2019</v>
      </c>
      <c r="G29" s="6" t="s">
        <v>12</v>
      </c>
      <c r="H29">
        <v>386</v>
      </c>
      <c r="I29" s="1">
        <v>0.5</v>
      </c>
    </row>
    <row r="30" spans="1:9" x14ac:dyDescent="0.2">
      <c r="A30" t="s">
        <v>42</v>
      </c>
      <c r="B30">
        <v>196</v>
      </c>
      <c r="C30">
        <v>202</v>
      </c>
      <c r="D30" t="s">
        <v>16</v>
      </c>
      <c r="E30" t="s">
        <v>33</v>
      </c>
      <c r="F30">
        <v>2019</v>
      </c>
      <c r="G30" s="6" t="s">
        <v>12</v>
      </c>
      <c r="H30">
        <v>398</v>
      </c>
      <c r="I30" s="1">
        <v>0.49199999999999999</v>
      </c>
    </row>
    <row r="31" spans="1:9" x14ac:dyDescent="0.2">
      <c r="A31" t="s">
        <v>43</v>
      </c>
      <c r="B31">
        <v>241</v>
      </c>
      <c r="C31">
        <v>233</v>
      </c>
      <c r="D31" t="s">
        <v>10</v>
      </c>
      <c r="E31" t="s">
        <v>33</v>
      </c>
      <c r="F31">
        <v>2019</v>
      </c>
      <c r="G31" s="6" t="s">
        <v>12</v>
      </c>
      <c r="H31">
        <v>474</v>
      </c>
      <c r="I31" s="1">
        <v>0.50800000000000001</v>
      </c>
    </row>
    <row r="32" spans="1:9" x14ac:dyDescent="0.2">
      <c r="A32" t="s">
        <v>44</v>
      </c>
      <c r="B32">
        <v>250</v>
      </c>
      <c r="C32">
        <v>224</v>
      </c>
      <c r="D32" t="s">
        <v>10</v>
      </c>
      <c r="E32" t="s">
        <v>33</v>
      </c>
      <c r="F32">
        <v>2019</v>
      </c>
      <c r="G32" s="6" t="s">
        <v>12</v>
      </c>
      <c r="H32">
        <v>474</v>
      </c>
      <c r="I32" s="1">
        <v>0.52700000000000002</v>
      </c>
    </row>
    <row r="33" spans="1:9" x14ac:dyDescent="0.2">
      <c r="A33" t="s">
        <v>45</v>
      </c>
      <c r="B33">
        <v>254</v>
      </c>
      <c r="C33">
        <v>237</v>
      </c>
      <c r="D33" t="s">
        <v>10</v>
      </c>
      <c r="E33" t="s">
        <v>33</v>
      </c>
      <c r="F33">
        <v>2019</v>
      </c>
      <c r="G33" s="6" t="s">
        <v>12</v>
      </c>
      <c r="H33">
        <v>491</v>
      </c>
      <c r="I33" s="1">
        <v>0.51700000000000002</v>
      </c>
    </row>
    <row r="34" spans="1:9" x14ac:dyDescent="0.2">
      <c r="A34" t="s">
        <v>46</v>
      </c>
      <c r="B34">
        <v>249</v>
      </c>
      <c r="C34">
        <v>242</v>
      </c>
      <c r="D34" t="s">
        <v>16</v>
      </c>
      <c r="E34" t="s">
        <v>33</v>
      </c>
      <c r="F34">
        <v>2019</v>
      </c>
      <c r="G34" s="6" t="s">
        <v>12</v>
      </c>
      <c r="H34">
        <v>491</v>
      </c>
      <c r="I34" s="1">
        <v>0.50700000000000001</v>
      </c>
    </row>
    <row r="35" spans="1:9" x14ac:dyDescent="0.2">
      <c r="A35" t="s">
        <v>47</v>
      </c>
      <c r="B35">
        <v>235</v>
      </c>
      <c r="C35">
        <v>258</v>
      </c>
      <c r="D35" t="s">
        <v>16</v>
      </c>
      <c r="E35" t="s">
        <v>33</v>
      </c>
      <c r="F35">
        <v>2019</v>
      </c>
      <c r="G35" s="6" t="s">
        <v>12</v>
      </c>
      <c r="H35">
        <v>493</v>
      </c>
      <c r="I35" s="1">
        <v>0.47699999999999998</v>
      </c>
    </row>
    <row r="36" spans="1:9" x14ac:dyDescent="0.2">
      <c r="A36" t="s">
        <v>48</v>
      </c>
      <c r="B36">
        <v>267</v>
      </c>
      <c r="C36">
        <v>242</v>
      </c>
      <c r="D36" t="s">
        <v>10</v>
      </c>
      <c r="E36" t="s">
        <v>33</v>
      </c>
      <c r="F36">
        <v>2019</v>
      </c>
      <c r="G36" s="6" t="s">
        <v>12</v>
      </c>
      <c r="H36">
        <v>509</v>
      </c>
      <c r="I36" s="1">
        <v>0.52500000000000002</v>
      </c>
    </row>
    <row r="37" spans="1:9" x14ac:dyDescent="0.2">
      <c r="A37" t="s">
        <v>49</v>
      </c>
      <c r="B37">
        <v>245</v>
      </c>
      <c r="C37">
        <v>275</v>
      </c>
      <c r="D37" t="s">
        <v>16</v>
      </c>
      <c r="E37" t="s">
        <v>33</v>
      </c>
      <c r="F37">
        <v>2019</v>
      </c>
      <c r="G37" s="6" t="s">
        <v>12</v>
      </c>
      <c r="H37">
        <v>520</v>
      </c>
      <c r="I37" s="1">
        <v>0.47099999999999997</v>
      </c>
    </row>
    <row r="38" spans="1:9" x14ac:dyDescent="0.2">
      <c r="A38" t="s">
        <v>50</v>
      </c>
      <c r="B38">
        <v>47</v>
      </c>
      <c r="C38">
        <v>48</v>
      </c>
      <c r="D38" t="s">
        <v>16</v>
      </c>
      <c r="E38" t="s">
        <v>51</v>
      </c>
      <c r="F38">
        <v>2019</v>
      </c>
      <c r="G38" s="6" t="s">
        <v>52</v>
      </c>
      <c r="H38">
        <v>95</v>
      </c>
      <c r="I38" s="1">
        <v>0.495</v>
      </c>
    </row>
    <row r="39" spans="1:9" x14ac:dyDescent="0.2">
      <c r="A39" t="s">
        <v>53</v>
      </c>
      <c r="B39">
        <v>74</v>
      </c>
      <c r="C39">
        <v>59</v>
      </c>
      <c r="D39" t="s">
        <v>10</v>
      </c>
      <c r="E39" t="s">
        <v>51</v>
      </c>
      <c r="F39">
        <v>2018</v>
      </c>
      <c r="G39" s="6" t="s">
        <v>12</v>
      </c>
      <c r="H39">
        <v>133</v>
      </c>
      <c r="I39" s="1">
        <v>0.55600000000000005</v>
      </c>
    </row>
    <row r="40" spans="1:9" x14ac:dyDescent="0.2">
      <c r="A40" t="s">
        <v>54</v>
      </c>
      <c r="B40">
        <v>86</v>
      </c>
      <c r="C40">
        <v>104</v>
      </c>
      <c r="D40" t="s">
        <v>16</v>
      </c>
      <c r="E40" t="s">
        <v>51</v>
      </c>
      <c r="F40">
        <v>2019</v>
      </c>
      <c r="G40" s="6" t="s">
        <v>52</v>
      </c>
      <c r="H40">
        <v>190</v>
      </c>
      <c r="I40" s="1">
        <v>0.45300000000000001</v>
      </c>
    </row>
    <row r="41" spans="1:9" x14ac:dyDescent="0.2">
      <c r="A41" t="s">
        <v>55</v>
      </c>
      <c r="B41">
        <v>118</v>
      </c>
      <c r="C41">
        <v>104</v>
      </c>
      <c r="D41" t="s">
        <v>10</v>
      </c>
      <c r="E41" t="s">
        <v>51</v>
      </c>
      <c r="F41">
        <v>2018</v>
      </c>
      <c r="G41" s="6" t="s">
        <v>12</v>
      </c>
      <c r="H41">
        <v>222</v>
      </c>
      <c r="I41" s="1">
        <v>0.53200000000000003</v>
      </c>
    </row>
    <row r="42" spans="1:9" x14ac:dyDescent="0.2">
      <c r="A42" t="s">
        <v>56</v>
      </c>
      <c r="B42">
        <v>108</v>
      </c>
      <c r="C42">
        <v>120</v>
      </c>
      <c r="D42" t="s">
        <v>16</v>
      </c>
      <c r="E42" t="s">
        <v>51</v>
      </c>
      <c r="F42">
        <v>2018</v>
      </c>
      <c r="G42" s="6" t="s">
        <v>12</v>
      </c>
      <c r="H42">
        <v>228</v>
      </c>
      <c r="I42" s="1">
        <v>0.47399999999999998</v>
      </c>
    </row>
    <row r="43" spans="1:9" x14ac:dyDescent="0.2">
      <c r="A43" t="s">
        <v>57</v>
      </c>
      <c r="B43">
        <v>108</v>
      </c>
      <c r="C43">
        <v>131</v>
      </c>
      <c r="D43" t="s">
        <v>10</v>
      </c>
      <c r="E43" t="s">
        <v>51</v>
      </c>
      <c r="F43">
        <v>2021</v>
      </c>
      <c r="G43" s="6" t="s">
        <v>12</v>
      </c>
      <c r="H43">
        <v>239</v>
      </c>
      <c r="I43" s="1">
        <v>0.45200000000000001</v>
      </c>
    </row>
    <row r="44" spans="1:9" x14ac:dyDescent="0.2">
      <c r="A44" t="s">
        <v>58</v>
      </c>
      <c r="B44">
        <v>136</v>
      </c>
      <c r="C44">
        <v>116</v>
      </c>
      <c r="D44" t="s">
        <v>10</v>
      </c>
      <c r="E44" t="s">
        <v>51</v>
      </c>
      <c r="F44">
        <v>2018</v>
      </c>
      <c r="G44" s="6" t="s">
        <v>12</v>
      </c>
      <c r="H44">
        <v>252</v>
      </c>
      <c r="I44" s="1">
        <v>0.54</v>
      </c>
    </row>
    <row r="45" spans="1:9" x14ac:dyDescent="0.2">
      <c r="A45" t="s">
        <v>59</v>
      </c>
      <c r="B45">
        <v>111</v>
      </c>
      <c r="C45">
        <v>148</v>
      </c>
      <c r="D45" t="s">
        <v>16</v>
      </c>
      <c r="E45" t="s">
        <v>51</v>
      </c>
      <c r="F45">
        <v>2019</v>
      </c>
      <c r="G45" s="6" t="s">
        <v>12</v>
      </c>
      <c r="H45">
        <v>259</v>
      </c>
      <c r="I45" s="1">
        <v>0.42899999999999999</v>
      </c>
    </row>
    <row r="46" spans="1:9" x14ac:dyDescent="0.2">
      <c r="A46" t="s">
        <v>60</v>
      </c>
      <c r="B46">
        <v>149</v>
      </c>
      <c r="C46">
        <v>128</v>
      </c>
      <c r="D46" t="s">
        <v>16</v>
      </c>
      <c r="E46" t="s">
        <v>51</v>
      </c>
      <c r="F46">
        <v>2022</v>
      </c>
      <c r="G46" s="6" t="s">
        <v>12</v>
      </c>
      <c r="H46">
        <v>277</v>
      </c>
      <c r="I46" s="1">
        <v>0.53800000000000003</v>
      </c>
    </row>
    <row r="47" spans="1:9" x14ac:dyDescent="0.2">
      <c r="A47" t="s">
        <v>61</v>
      </c>
      <c r="B47">
        <v>152</v>
      </c>
      <c r="C47">
        <v>128</v>
      </c>
      <c r="D47" t="s">
        <v>10</v>
      </c>
      <c r="E47" t="s">
        <v>51</v>
      </c>
      <c r="F47">
        <v>2021</v>
      </c>
      <c r="G47" s="6" t="s">
        <v>12</v>
      </c>
      <c r="H47">
        <v>280</v>
      </c>
      <c r="I47" s="1">
        <v>0.54300000000000004</v>
      </c>
    </row>
    <row r="48" spans="1:9" x14ac:dyDescent="0.2">
      <c r="A48" t="s">
        <v>62</v>
      </c>
      <c r="B48">
        <v>136</v>
      </c>
      <c r="C48">
        <v>145</v>
      </c>
      <c r="D48" t="s">
        <v>10</v>
      </c>
      <c r="E48" t="s">
        <v>51</v>
      </c>
      <c r="F48">
        <v>2021</v>
      </c>
      <c r="G48" s="6" t="s">
        <v>12</v>
      </c>
      <c r="H48">
        <v>281</v>
      </c>
      <c r="I48" s="1">
        <v>0.48399999999999999</v>
      </c>
    </row>
    <row r="49" spans="1:9" x14ac:dyDescent="0.2">
      <c r="A49" t="s">
        <v>63</v>
      </c>
      <c r="B49">
        <v>135</v>
      </c>
      <c r="C49">
        <v>166</v>
      </c>
      <c r="D49" t="s">
        <v>16</v>
      </c>
      <c r="E49" t="s">
        <v>51</v>
      </c>
      <c r="F49">
        <v>2021</v>
      </c>
      <c r="G49" s="6" t="s">
        <v>12</v>
      </c>
      <c r="H49">
        <v>301</v>
      </c>
      <c r="I49" s="1">
        <v>0.44900000000000001</v>
      </c>
    </row>
    <row r="50" spans="1:9" x14ac:dyDescent="0.2">
      <c r="A50" t="s">
        <v>64</v>
      </c>
      <c r="B50">
        <v>125</v>
      </c>
      <c r="C50">
        <v>187</v>
      </c>
      <c r="D50" t="s">
        <v>16</v>
      </c>
      <c r="E50" t="s">
        <v>51</v>
      </c>
      <c r="F50">
        <v>2019</v>
      </c>
      <c r="G50" s="6" t="s">
        <v>52</v>
      </c>
      <c r="H50">
        <v>312</v>
      </c>
      <c r="I50" s="1">
        <v>0.40100000000000002</v>
      </c>
    </row>
    <row r="51" spans="1:9" x14ac:dyDescent="0.2">
      <c r="A51" t="s">
        <v>65</v>
      </c>
      <c r="B51">
        <v>145</v>
      </c>
      <c r="C51">
        <v>186</v>
      </c>
      <c r="D51" t="s">
        <v>16</v>
      </c>
      <c r="E51" t="s">
        <v>51</v>
      </c>
      <c r="F51">
        <v>2021</v>
      </c>
      <c r="G51" s="6" t="s">
        <v>12</v>
      </c>
      <c r="H51">
        <v>331</v>
      </c>
      <c r="I51" s="1">
        <v>0.438</v>
      </c>
    </row>
    <row r="52" spans="1:9" x14ac:dyDescent="0.2">
      <c r="A52" t="s">
        <v>66</v>
      </c>
      <c r="B52">
        <v>150</v>
      </c>
      <c r="C52">
        <v>183</v>
      </c>
      <c r="D52" t="s">
        <v>16</v>
      </c>
      <c r="E52" t="s">
        <v>51</v>
      </c>
      <c r="F52">
        <v>2019</v>
      </c>
      <c r="G52" s="6" t="s">
        <v>52</v>
      </c>
      <c r="H52">
        <v>333</v>
      </c>
      <c r="I52" s="1">
        <v>0.45</v>
      </c>
    </row>
    <row r="53" spans="1:9" x14ac:dyDescent="0.2">
      <c r="A53" t="s">
        <v>67</v>
      </c>
      <c r="B53">
        <v>136</v>
      </c>
      <c r="C53">
        <v>236</v>
      </c>
      <c r="D53" t="s">
        <v>16</v>
      </c>
      <c r="E53" t="s">
        <v>51</v>
      </c>
      <c r="F53">
        <v>2021</v>
      </c>
      <c r="G53" s="6" t="s">
        <v>12</v>
      </c>
      <c r="H53">
        <v>372</v>
      </c>
      <c r="I53" s="1">
        <v>0.36599999999999999</v>
      </c>
    </row>
    <row r="54" spans="1:9" x14ac:dyDescent="0.2">
      <c r="A54" t="s">
        <v>68</v>
      </c>
      <c r="B54">
        <v>208</v>
      </c>
      <c r="C54">
        <v>172</v>
      </c>
      <c r="D54" t="s">
        <v>10</v>
      </c>
      <c r="E54" t="s">
        <v>51</v>
      </c>
      <c r="F54">
        <v>2021</v>
      </c>
      <c r="G54" s="6" t="s">
        <v>12</v>
      </c>
      <c r="H54">
        <v>380</v>
      </c>
      <c r="I54" s="1">
        <v>0.54700000000000004</v>
      </c>
    </row>
    <row r="55" spans="1:9" x14ac:dyDescent="0.2">
      <c r="A55" t="s">
        <v>69</v>
      </c>
      <c r="B55">
        <v>178</v>
      </c>
      <c r="C55">
        <v>207</v>
      </c>
      <c r="D55" t="s">
        <v>16</v>
      </c>
      <c r="E55" t="s">
        <v>51</v>
      </c>
      <c r="F55">
        <v>2018</v>
      </c>
      <c r="G55" s="6" t="s">
        <v>12</v>
      </c>
      <c r="H55">
        <v>385</v>
      </c>
      <c r="I55" s="1">
        <v>0.46200000000000002</v>
      </c>
    </row>
    <row r="56" spans="1:9" x14ac:dyDescent="0.2">
      <c r="A56" t="s">
        <v>70</v>
      </c>
      <c r="B56">
        <v>174</v>
      </c>
      <c r="C56">
        <v>212</v>
      </c>
      <c r="D56" t="s">
        <v>16</v>
      </c>
      <c r="E56" t="s">
        <v>51</v>
      </c>
      <c r="F56">
        <v>2019</v>
      </c>
      <c r="G56" s="6" t="s">
        <v>12</v>
      </c>
      <c r="H56">
        <v>386</v>
      </c>
      <c r="I56" s="1">
        <v>0.45100000000000001</v>
      </c>
    </row>
    <row r="57" spans="1:9" x14ac:dyDescent="0.2">
      <c r="A57" t="s">
        <v>71</v>
      </c>
      <c r="B57">
        <v>184</v>
      </c>
      <c r="C57">
        <v>209</v>
      </c>
      <c r="D57" t="s">
        <v>16</v>
      </c>
      <c r="E57" t="s">
        <v>51</v>
      </c>
      <c r="F57">
        <v>2019</v>
      </c>
      <c r="G57" s="6" t="s">
        <v>12</v>
      </c>
      <c r="H57">
        <v>393</v>
      </c>
      <c r="I57" s="1">
        <v>0.46800000000000003</v>
      </c>
    </row>
    <row r="58" spans="1:9" x14ac:dyDescent="0.2">
      <c r="A58" t="s">
        <v>72</v>
      </c>
      <c r="B58">
        <v>194</v>
      </c>
      <c r="C58">
        <v>204</v>
      </c>
      <c r="D58" t="s">
        <v>16</v>
      </c>
      <c r="E58" t="s">
        <v>51</v>
      </c>
      <c r="F58">
        <v>2019</v>
      </c>
      <c r="G58" s="6" t="s">
        <v>52</v>
      </c>
      <c r="H58">
        <v>398</v>
      </c>
      <c r="I58" s="1">
        <v>0.48699999999999999</v>
      </c>
    </row>
    <row r="59" spans="1:9" x14ac:dyDescent="0.2">
      <c r="A59" t="s">
        <v>73</v>
      </c>
      <c r="B59">
        <v>159</v>
      </c>
      <c r="C59">
        <v>245</v>
      </c>
      <c r="D59" t="s">
        <v>16</v>
      </c>
      <c r="E59" t="s">
        <v>51</v>
      </c>
      <c r="F59">
        <v>2018</v>
      </c>
      <c r="G59" s="6" t="s">
        <v>12</v>
      </c>
      <c r="H59">
        <v>404</v>
      </c>
      <c r="I59" s="1">
        <v>0.39400000000000002</v>
      </c>
    </row>
    <row r="60" spans="1:9" x14ac:dyDescent="0.2">
      <c r="A60" t="s">
        <v>74</v>
      </c>
      <c r="B60">
        <v>194</v>
      </c>
      <c r="C60">
        <v>221</v>
      </c>
      <c r="D60" t="s">
        <v>16</v>
      </c>
      <c r="E60" t="s">
        <v>51</v>
      </c>
      <c r="F60">
        <v>2019</v>
      </c>
      <c r="G60" s="6" t="s">
        <v>52</v>
      </c>
      <c r="H60">
        <v>415</v>
      </c>
      <c r="I60" s="1">
        <v>0.46700000000000003</v>
      </c>
    </row>
    <row r="61" spans="1:9" x14ac:dyDescent="0.2">
      <c r="A61" t="s">
        <v>75</v>
      </c>
      <c r="B61">
        <v>174</v>
      </c>
      <c r="C61">
        <v>269</v>
      </c>
      <c r="D61" t="s">
        <v>16</v>
      </c>
      <c r="E61" t="s">
        <v>51</v>
      </c>
      <c r="F61">
        <v>2019</v>
      </c>
      <c r="G61" s="6" t="s">
        <v>52</v>
      </c>
      <c r="H61">
        <v>443</v>
      </c>
      <c r="I61" s="1">
        <v>0.39300000000000002</v>
      </c>
    </row>
    <row r="62" spans="1:9" x14ac:dyDescent="0.2">
      <c r="A62" t="s">
        <v>76</v>
      </c>
      <c r="B62">
        <v>220</v>
      </c>
      <c r="C62">
        <v>233</v>
      </c>
      <c r="D62" t="s">
        <v>16</v>
      </c>
      <c r="E62" t="s">
        <v>51</v>
      </c>
      <c r="F62">
        <v>2019</v>
      </c>
      <c r="G62" s="6" t="s">
        <v>12</v>
      </c>
      <c r="H62">
        <v>453</v>
      </c>
      <c r="I62" s="1">
        <v>0.48599999999999999</v>
      </c>
    </row>
    <row r="63" spans="1:9" x14ac:dyDescent="0.2">
      <c r="A63" t="s">
        <v>77</v>
      </c>
      <c r="B63">
        <v>238</v>
      </c>
      <c r="C63">
        <v>218</v>
      </c>
      <c r="D63" t="s">
        <v>10</v>
      </c>
      <c r="E63" t="s">
        <v>51</v>
      </c>
      <c r="F63">
        <v>2019</v>
      </c>
      <c r="G63" s="6" t="s">
        <v>12</v>
      </c>
      <c r="H63">
        <v>456</v>
      </c>
      <c r="I63" s="1">
        <v>0.52200000000000002</v>
      </c>
    </row>
    <row r="64" spans="1:9" x14ac:dyDescent="0.2">
      <c r="A64" t="s">
        <v>78</v>
      </c>
      <c r="B64">
        <v>184</v>
      </c>
      <c r="C64">
        <v>280</v>
      </c>
      <c r="D64" t="s">
        <v>16</v>
      </c>
      <c r="E64" t="s">
        <v>51</v>
      </c>
      <c r="F64">
        <v>2019</v>
      </c>
      <c r="G64" s="6" t="s">
        <v>12</v>
      </c>
      <c r="H64">
        <v>464</v>
      </c>
      <c r="I64" s="1">
        <v>0.39700000000000002</v>
      </c>
    </row>
    <row r="65" spans="1:9" x14ac:dyDescent="0.2">
      <c r="A65" t="s">
        <v>79</v>
      </c>
      <c r="B65">
        <v>256</v>
      </c>
      <c r="C65">
        <v>215</v>
      </c>
      <c r="D65" t="s">
        <v>10</v>
      </c>
      <c r="E65" t="s">
        <v>51</v>
      </c>
      <c r="F65">
        <v>2019</v>
      </c>
      <c r="G65" s="6" t="s">
        <v>12</v>
      </c>
      <c r="H65">
        <v>471</v>
      </c>
      <c r="I65" s="1">
        <v>0.54400000000000004</v>
      </c>
    </row>
    <row r="66" spans="1:9" x14ac:dyDescent="0.2">
      <c r="A66" t="s">
        <v>80</v>
      </c>
      <c r="B66">
        <v>204</v>
      </c>
      <c r="C66">
        <v>286</v>
      </c>
      <c r="D66" t="s">
        <v>16</v>
      </c>
      <c r="E66" t="s">
        <v>51</v>
      </c>
      <c r="F66">
        <v>2019</v>
      </c>
      <c r="G66" s="6" t="s">
        <v>52</v>
      </c>
      <c r="H66">
        <v>490</v>
      </c>
      <c r="I66" s="1">
        <v>0.41599999999999998</v>
      </c>
    </row>
    <row r="67" spans="1:9" x14ac:dyDescent="0.2">
      <c r="A67" t="s">
        <v>81</v>
      </c>
      <c r="B67">
        <v>234</v>
      </c>
      <c r="C67">
        <v>260</v>
      </c>
      <c r="D67" t="s">
        <v>16</v>
      </c>
      <c r="E67" t="s">
        <v>51</v>
      </c>
      <c r="F67">
        <v>2018</v>
      </c>
      <c r="G67" s="6" t="s">
        <v>12</v>
      </c>
      <c r="H67">
        <v>494</v>
      </c>
      <c r="I67" s="1">
        <v>0.47399999999999998</v>
      </c>
    </row>
    <row r="68" spans="1:9" x14ac:dyDescent="0.2">
      <c r="A68" t="s">
        <v>82</v>
      </c>
      <c r="B68">
        <v>211</v>
      </c>
      <c r="C68">
        <v>289</v>
      </c>
      <c r="D68" t="s">
        <v>16</v>
      </c>
      <c r="E68" t="s">
        <v>51</v>
      </c>
      <c r="F68">
        <v>2018</v>
      </c>
      <c r="G68" s="6" t="s">
        <v>12</v>
      </c>
      <c r="H68">
        <v>500</v>
      </c>
      <c r="I68" s="1">
        <v>0.42199999999999999</v>
      </c>
    </row>
    <row r="69" spans="1:9" x14ac:dyDescent="0.2">
      <c r="A69" t="s">
        <v>83</v>
      </c>
      <c r="B69">
        <v>282</v>
      </c>
      <c r="C69">
        <v>231</v>
      </c>
      <c r="D69" t="s">
        <v>10</v>
      </c>
      <c r="E69" t="s">
        <v>51</v>
      </c>
      <c r="F69">
        <v>2019</v>
      </c>
      <c r="G69" s="6" t="s">
        <v>12</v>
      </c>
      <c r="H69">
        <v>513</v>
      </c>
      <c r="I69" s="1">
        <v>0.55000000000000004</v>
      </c>
    </row>
    <row r="70" spans="1:9" x14ac:dyDescent="0.2">
      <c r="A70" t="s">
        <v>84</v>
      </c>
      <c r="B70">
        <v>89</v>
      </c>
      <c r="C70">
        <v>60</v>
      </c>
      <c r="D70" t="s">
        <v>16</v>
      </c>
      <c r="E70" t="s">
        <v>85</v>
      </c>
      <c r="F70">
        <v>2019</v>
      </c>
      <c r="G70" s="6" t="s">
        <v>12</v>
      </c>
      <c r="H70">
        <v>149</v>
      </c>
      <c r="I70" s="1">
        <v>0.59699999999999998</v>
      </c>
    </row>
    <row r="71" spans="1:9" x14ac:dyDescent="0.2">
      <c r="A71" t="s">
        <v>86</v>
      </c>
      <c r="B71">
        <v>164</v>
      </c>
      <c r="C71">
        <v>157</v>
      </c>
      <c r="D71" t="s">
        <v>16</v>
      </c>
      <c r="E71" t="s">
        <v>85</v>
      </c>
      <c r="F71">
        <v>2019</v>
      </c>
      <c r="G71" s="6" t="s">
        <v>12</v>
      </c>
      <c r="H71">
        <v>321</v>
      </c>
      <c r="I71" s="1">
        <v>0.51100000000000001</v>
      </c>
    </row>
    <row r="72" spans="1:9" x14ac:dyDescent="0.2">
      <c r="A72" t="s">
        <v>87</v>
      </c>
      <c r="B72">
        <v>165</v>
      </c>
      <c r="C72">
        <v>162</v>
      </c>
      <c r="D72" t="s">
        <v>10</v>
      </c>
      <c r="E72" t="s">
        <v>85</v>
      </c>
      <c r="F72">
        <v>2019</v>
      </c>
      <c r="G72" s="6" t="s">
        <v>12</v>
      </c>
      <c r="H72">
        <v>327</v>
      </c>
      <c r="I72" s="1">
        <v>0.505</v>
      </c>
    </row>
    <row r="73" spans="1:9" x14ac:dyDescent="0.2">
      <c r="A73" t="s">
        <v>88</v>
      </c>
      <c r="B73">
        <v>183</v>
      </c>
      <c r="C73">
        <v>157</v>
      </c>
      <c r="D73" t="s">
        <v>16</v>
      </c>
      <c r="E73" t="s">
        <v>85</v>
      </c>
      <c r="F73">
        <v>2018</v>
      </c>
      <c r="G73" s="6" t="s">
        <v>12</v>
      </c>
      <c r="H73">
        <v>340</v>
      </c>
      <c r="I73" s="1">
        <v>0.53800000000000003</v>
      </c>
    </row>
    <row r="74" spans="1:9" x14ac:dyDescent="0.2">
      <c r="A74" t="s">
        <v>89</v>
      </c>
      <c r="B74">
        <v>186</v>
      </c>
      <c r="C74">
        <v>181</v>
      </c>
      <c r="D74" t="s">
        <v>16</v>
      </c>
      <c r="E74" t="s">
        <v>85</v>
      </c>
      <c r="F74">
        <v>2018</v>
      </c>
      <c r="G74" s="6" t="s">
        <v>12</v>
      </c>
      <c r="H74">
        <v>367</v>
      </c>
      <c r="I74" s="1">
        <v>0.50700000000000001</v>
      </c>
    </row>
    <row r="75" spans="1:9" x14ac:dyDescent="0.2">
      <c r="A75" t="s">
        <v>90</v>
      </c>
      <c r="B75">
        <v>197</v>
      </c>
      <c r="C75">
        <v>185</v>
      </c>
      <c r="D75" t="s">
        <v>16</v>
      </c>
      <c r="E75" t="s">
        <v>85</v>
      </c>
      <c r="F75">
        <v>2018</v>
      </c>
      <c r="G75" s="6" t="s">
        <v>12</v>
      </c>
      <c r="H75">
        <v>382</v>
      </c>
      <c r="I75" s="1">
        <v>0.51600000000000001</v>
      </c>
    </row>
    <row r="76" spans="1:9" x14ac:dyDescent="0.2">
      <c r="A76" t="s">
        <v>91</v>
      </c>
      <c r="B76">
        <v>191</v>
      </c>
      <c r="C76">
        <v>209</v>
      </c>
      <c r="D76" t="s">
        <v>10</v>
      </c>
      <c r="E76" t="s">
        <v>85</v>
      </c>
      <c r="F76">
        <v>2018</v>
      </c>
      <c r="G76" s="6" t="s">
        <v>12</v>
      </c>
      <c r="H76">
        <v>400</v>
      </c>
      <c r="I76" s="1">
        <v>0.47799999999999998</v>
      </c>
    </row>
    <row r="77" spans="1:9" x14ac:dyDescent="0.2">
      <c r="A77" t="s">
        <v>92</v>
      </c>
      <c r="B77">
        <v>204</v>
      </c>
      <c r="C77">
        <v>207</v>
      </c>
      <c r="D77" t="s">
        <v>16</v>
      </c>
      <c r="E77" t="s">
        <v>85</v>
      </c>
      <c r="F77">
        <v>2019</v>
      </c>
      <c r="G77" s="6" t="s">
        <v>12</v>
      </c>
      <c r="H77">
        <v>411</v>
      </c>
      <c r="I77" s="1">
        <v>0.496</v>
      </c>
    </row>
    <row r="78" spans="1:9" x14ac:dyDescent="0.2">
      <c r="A78" t="s">
        <v>93</v>
      </c>
      <c r="B78">
        <v>212</v>
      </c>
      <c r="C78">
        <v>222</v>
      </c>
      <c r="D78" t="s">
        <v>16</v>
      </c>
      <c r="E78" t="s">
        <v>85</v>
      </c>
      <c r="F78">
        <v>2018</v>
      </c>
      <c r="G78" s="6" t="s">
        <v>12</v>
      </c>
      <c r="H78">
        <v>434</v>
      </c>
      <c r="I78" s="1">
        <v>0.48799999999999999</v>
      </c>
    </row>
    <row r="79" spans="1:9" x14ac:dyDescent="0.2">
      <c r="A79" t="s">
        <v>94</v>
      </c>
      <c r="B79">
        <v>223</v>
      </c>
      <c r="C79">
        <v>215</v>
      </c>
      <c r="D79" t="s">
        <v>10</v>
      </c>
      <c r="E79" t="s">
        <v>85</v>
      </c>
      <c r="F79">
        <v>2022</v>
      </c>
      <c r="G79" s="6" t="s">
        <v>12</v>
      </c>
      <c r="H79">
        <v>438</v>
      </c>
      <c r="I79" s="1">
        <v>0.50900000000000001</v>
      </c>
    </row>
    <row r="80" spans="1:9" x14ac:dyDescent="0.2">
      <c r="A80" t="s">
        <v>95</v>
      </c>
      <c r="B80">
        <v>218</v>
      </c>
      <c r="C80">
        <v>243</v>
      </c>
      <c r="D80" t="s">
        <v>16</v>
      </c>
      <c r="E80" t="s">
        <v>85</v>
      </c>
      <c r="F80">
        <v>2019</v>
      </c>
      <c r="G80" s="6" t="s">
        <v>12</v>
      </c>
      <c r="H80">
        <v>461</v>
      </c>
      <c r="I80" s="1">
        <v>0.47299999999999998</v>
      </c>
    </row>
    <row r="81" spans="1:9" x14ac:dyDescent="0.2">
      <c r="A81" t="s">
        <v>96</v>
      </c>
      <c r="B81">
        <v>273</v>
      </c>
      <c r="C81">
        <v>210</v>
      </c>
      <c r="D81" t="s">
        <v>10</v>
      </c>
      <c r="E81" t="s">
        <v>85</v>
      </c>
      <c r="F81">
        <v>2019</v>
      </c>
      <c r="G81" s="6" t="s">
        <v>12</v>
      </c>
      <c r="H81">
        <v>483</v>
      </c>
      <c r="I81" s="1">
        <v>0.56499999999999995</v>
      </c>
    </row>
    <row r="82" spans="1:9" x14ac:dyDescent="0.2">
      <c r="A82" t="s">
        <v>97</v>
      </c>
      <c r="B82">
        <v>261</v>
      </c>
      <c r="C82">
        <v>226</v>
      </c>
      <c r="D82" t="s">
        <v>10</v>
      </c>
      <c r="E82" t="s">
        <v>85</v>
      </c>
      <c r="F82">
        <v>2019</v>
      </c>
      <c r="G82" s="6" t="s">
        <v>12</v>
      </c>
      <c r="H82">
        <v>487</v>
      </c>
      <c r="I82" s="1">
        <v>0.53600000000000003</v>
      </c>
    </row>
    <row r="83" spans="1:9" x14ac:dyDescent="0.2">
      <c r="A83" t="s">
        <v>98</v>
      </c>
      <c r="B83">
        <v>274</v>
      </c>
      <c r="C83">
        <v>240</v>
      </c>
      <c r="D83" t="s">
        <v>10</v>
      </c>
      <c r="E83" t="s">
        <v>85</v>
      </c>
      <c r="F83">
        <v>2018</v>
      </c>
      <c r="G83" s="6" t="s">
        <v>12</v>
      </c>
      <c r="H83">
        <v>514</v>
      </c>
      <c r="I83" s="1">
        <v>0.53300000000000003</v>
      </c>
    </row>
    <row r="84" spans="1:9" x14ac:dyDescent="0.2">
      <c r="A84" t="s">
        <v>99</v>
      </c>
      <c r="B84">
        <v>231</v>
      </c>
      <c r="C84">
        <v>293</v>
      </c>
      <c r="D84" t="s">
        <v>16</v>
      </c>
      <c r="E84" t="s">
        <v>85</v>
      </c>
      <c r="F84">
        <v>2018</v>
      </c>
      <c r="G84" s="6" t="s">
        <v>12</v>
      </c>
      <c r="H84">
        <v>524</v>
      </c>
      <c r="I84" s="1">
        <v>0.441</v>
      </c>
    </row>
    <row r="85" spans="1:9" x14ac:dyDescent="0.2">
      <c r="A85" t="s">
        <v>100</v>
      </c>
      <c r="B85">
        <v>278</v>
      </c>
      <c r="C85">
        <v>261</v>
      </c>
      <c r="D85" t="s">
        <v>10</v>
      </c>
      <c r="E85" t="s">
        <v>85</v>
      </c>
      <c r="F85">
        <v>2019</v>
      </c>
      <c r="G85" s="6" t="s">
        <v>12</v>
      </c>
      <c r="H85">
        <v>539</v>
      </c>
      <c r="I85" s="1">
        <v>0.51600000000000001</v>
      </c>
    </row>
    <row r="86" spans="1:9" x14ac:dyDescent="0.2">
      <c r="A86" t="s">
        <v>101</v>
      </c>
      <c r="B86">
        <v>282</v>
      </c>
      <c r="C86">
        <v>284</v>
      </c>
      <c r="D86" t="s">
        <v>10</v>
      </c>
      <c r="E86" t="s">
        <v>85</v>
      </c>
      <c r="F86">
        <v>2018</v>
      </c>
      <c r="G86" s="6" t="s">
        <v>12</v>
      </c>
      <c r="H86">
        <v>566</v>
      </c>
      <c r="I86" s="1">
        <v>0.498</v>
      </c>
    </row>
    <row r="87" spans="1:9" x14ac:dyDescent="0.2">
      <c r="A87" t="s">
        <v>102</v>
      </c>
      <c r="B87">
        <v>291</v>
      </c>
      <c r="C87">
        <v>276</v>
      </c>
      <c r="D87" t="s">
        <v>16</v>
      </c>
      <c r="E87" t="s">
        <v>85</v>
      </c>
      <c r="F87">
        <v>2018</v>
      </c>
      <c r="G87" s="6" t="s">
        <v>12</v>
      </c>
      <c r="H87">
        <v>567</v>
      </c>
      <c r="I87" s="1">
        <v>0.51300000000000001</v>
      </c>
    </row>
    <row r="88" spans="1:9" x14ac:dyDescent="0.2">
      <c r="A88" t="s">
        <v>103</v>
      </c>
      <c r="B88">
        <v>69</v>
      </c>
      <c r="C88">
        <v>107</v>
      </c>
      <c r="D88" t="s">
        <v>16</v>
      </c>
      <c r="E88" t="s">
        <v>104</v>
      </c>
      <c r="F88">
        <v>2019</v>
      </c>
      <c r="G88" s="6" t="s">
        <v>12</v>
      </c>
      <c r="H88">
        <v>176</v>
      </c>
      <c r="I88" s="1">
        <v>0.39200000000000002</v>
      </c>
    </row>
    <row r="89" spans="1:9" x14ac:dyDescent="0.2">
      <c r="A89" t="s">
        <v>105</v>
      </c>
      <c r="B89">
        <v>140</v>
      </c>
      <c r="C89">
        <v>106</v>
      </c>
      <c r="D89" t="s">
        <v>10</v>
      </c>
      <c r="E89" t="s">
        <v>104</v>
      </c>
      <c r="F89">
        <v>2022</v>
      </c>
      <c r="G89" s="6" t="s">
        <v>12</v>
      </c>
      <c r="H89">
        <v>246</v>
      </c>
      <c r="I89" s="1">
        <v>0.56899999999999995</v>
      </c>
    </row>
    <row r="90" spans="1:9" x14ac:dyDescent="0.2">
      <c r="A90" t="s">
        <v>106</v>
      </c>
      <c r="B90">
        <v>125</v>
      </c>
      <c r="C90">
        <v>145</v>
      </c>
      <c r="D90" t="s">
        <v>10</v>
      </c>
      <c r="E90" t="s">
        <v>104</v>
      </c>
      <c r="F90">
        <v>2021</v>
      </c>
      <c r="G90" s="6" t="s">
        <v>12</v>
      </c>
      <c r="H90">
        <v>270</v>
      </c>
      <c r="I90" s="1">
        <v>0.46300000000000002</v>
      </c>
    </row>
    <row r="91" spans="1:9" x14ac:dyDescent="0.2">
      <c r="A91" t="s">
        <v>107</v>
      </c>
      <c r="B91">
        <v>152</v>
      </c>
      <c r="C91">
        <v>129</v>
      </c>
      <c r="D91" t="s">
        <v>16</v>
      </c>
      <c r="E91" t="s">
        <v>104</v>
      </c>
      <c r="F91">
        <v>2019</v>
      </c>
      <c r="G91" s="6" t="s">
        <v>12</v>
      </c>
      <c r="H91">
        <v>281</v>
      </c>
      <c r="I91" s="1">
        <v>0.54100000000000004</v>
      </c>
    </row>
    <row r="92" spans="1:9" x14ac:dyDescent="0.2">
      <c r="A92" t="s">
        <v>108</v>
      </c>
      <c r="B92">
        <v>159</v>
      </c>
      <c r="C92">
        <v>143</v>
      </c>
      <c r="D92" t="s">
        <v>16</v>
      </c>
      <c r="E92" t="s">
        <v>104</v>
      </c>
      <c r="F92">
        <v>2019</v>
      </c>
      <c r="G92" s="6" t="s">
        <v>12</v>
      </c>
      <c r="H92">
        <v>302</v>
      </c>
      <c r="I92" s="1">
        <v>0.52600000000000002</v>
      </c>
    </row>
    <row r="93" spans="1:9" x14ac:dyDescent="0.2">
      <c r="A93" t="s">
        <v>109</v>
      </c>
      <c r="B93">
        <v>134</v>
      </c>
      <c r="C93">
        <v>169</v>
      </c>
      <c r="D93" t="s">
        <v>16</v>
      </c>
      <c r="E93" t="s">
        <v>104</v>
      </c>
      <c r="F93">
        <v>2018</v>
      </c>
      <c r="G93" s="6" t="s">
        <v>12</v>
      </c>
      <c r="H93">
        <v>303</v>
      </c>
      <c r="I93" s="1">
        <v>0.442</v>
      </c>
    </row>
    <row r="94" spans="1:9" x14ac:dyDescent="0.2">
      <c r="A94" t="s">
        <v>110</v>
      </c>
      <c r="B94">
        <v>158</v>
      </c>
      <c r="C94">
        <v>164</v>
      </c>
      <c r="D94" t="s">
        <v>10</v>
      </c>
      <c r="E94" t="s">
        <v>104</v>
      </c>
      <c r="F94">
        <v>2019</v>
      </c>
      <c r="G94" s="6" t="s">
        <v>12</v>
      </c>
      <c r="H94">
        <v>322</v>
      </c>
      <c r="I94" s="1">
        <v>0.49099999999999999</v>
      </c>
    </row>
    <row r="95" spans="1:9" x14ac:dyDescent="0.2">
      <c r="A95" t="s">
        <v>111</v>
      </c>
      <c r="B95">
        <v>174</v>
      </c>
      <c r="C95">
        <v>153</v>
      </c>
      <c r="D95" t="s">
        <v>16</v>
      </c>
      <c r="E95" t="s">
        <v>104</v>
      </c>
      <c r="F95">
        <v>2019</v>
      </c>
      <c r="G95" s="6" t="s">
        <v>12</v>
      </c>
      <c r="H95">
        <v>327</v>
      </c>
      <c r="I95" s="1">
        <v>0.53200000000000003</v>
      </c>
    </row>
    <row r="96" spans="1:9" x14ac:dyDescent="0.2">
      <c r="A96" t="s">
        <v>112</v>
      </c>
      <c r="B96">
        <v>168</v>
      </c>
      <c r="C96">
        <v>183</v>
      </c>
      <c r="D96" t="s">
        <v>16</v>
      </c>
      <c r="E96" t="s">
        <v>104</v>
      </c>
      <c r="F96">
        <v>2018</v>
      </c>
      <c r="G96" s="6" t="s">
        <v>12</v>
      </c>
      <c r="H96">
        <v>351</v>
      </c>
      <c r="I96" s="1">
        <v>0.47899999999999998</v>
      </c>
    </row>
    <row r="97" spans="1:9" x14ac:dyDescent="0.2">
      <c r="A97" t="s">
        <v>113</v>
      </c>
      <c r="B97">
        <v>186</v>
      </c>
      <c r="C97">
        <v>174</v>
      </c>
      <c r="D97" t="s">
        <v>16</v>
      </c>
      <c r="E97" t="s">
        <v>104</v>
      </c>
      <c r="F97">
        <v>2022</v>
      </c>
      <c r="G97" s="6" t="s">
        <v>12</v>
      </c>
      <c r="H97">
        <v>360</v>
      </c>
      <c r="I97" s="1">
        <v>0.51700000000000002</v>
      </c>
    </row>
    <row r="98" spans="1:9" x14ac:dyDescent="0.2">
      <c r="A98" t="s">
        <v>114</v>
      </c>
      <c r="B98">
        <v>182</v>
      </c>
      <c r="C98">
        <v>179</v>
      </c>
      <c r="D98" t="s">
        <v>16</v>
      </c>
      <c r="E98" t="s">
        <v>104</v>
      </c>
      <c r="F98">
        <v>2019</v>
      </c>
      <c r="G98" s="6" t="s">
        <v>12</v>
      </c>
      <c r="H98">
        <v>361</v>
      </c>
      <c r="I98" s="1">
        <v>0.504</v>
      </c>
    </row>
    <row r="99" spans="1:9" x14ac:dyDescent="0.2">
      <c r="A99" t="s">
        <v>115</v>
      </c>
      <c r="B99">
        <v>181</v>
      </c>
      <c r="C99">
        <v>192</v>
      </c>
      <c r="D99" t="s">
        <v>16</v>
      </c>
      <c r="E99" t="s">
        <v>104</v>
      </c>
      <c r="F99">
        <v>2021</v>
      </c>
      <c r="G99" s="6" t="s">
        <v>52</v>
      </c>
      <c r="H99">
        <v>373</v>
      </c>
      <c r="I99" s="1">
        <v>0.48499999999999999</v>
      </c>
    </row>
    <row r="100" spans="1:9" x14ac:dyDescent="0.2">
      <c r="A100" t="s">
        <v>116</v>
      </c>
      <c r="B100">
        <v>187</v>
      </c>
      <c r="C100">
        <v>193</v>
      </c>
      <c r="D100" t="s">
        <v>16</v>
      </c>
      <c r="E100" t="s">
        <v>104</v>
      </c>
      <c r="F100">
        <v>2019</v>
      </c>
      <c r="G100" s="6" t="s">
        <v>12</v>
      </c>
      <c r="H100">
        <v>380</v>
      </c>
      <c r="I100" s="1">
        <v>0.49199999999999999</v>
      </c>
    </row>
    <row r="101" spans="1:9" x14ac:dyDescent="0.2">
      <c r="A101" t="s">
        <v>117</v>
      </c>
      <c r="B101">
        <v>182</v>
      </c>
      <c r="C101">
        <v>202</v>
      </c>
      <c r="D101" t="s">
        <v>16</v>
      </c>
      <c r="E101" t="s">
        <v>104</v>
      </c>
      <c r="F101">
        <v>2018</v>
      </c>
      <c r="G101" s="6" t="s">
        <v>12</v>
      </c>
      <c r="H101">
        <v>384</v>
      </c>
      <c r="I101" s="1">
        <v>0.47399999999999998</v>
      </c>
    </row>
    <row r="102" spans="1:9" x14ac:dyDescent="0.2">
      <c r="A102" t="s">
        <v>118</v>
      </c>
      <c r="B102">
        <v>194</v>
      </c>
      <c r="C102">
        <v>192</v>
      </c>
      <c r="D102" t="s">
        <v>10</v>
      </c>
      <c r="E102" t="s">
        <v>104</v>
      </c>
      <c r="F102">
        <v>2019</v>
      </c>
      <c r="G102" s="6" t="s">
        <v>12</v>
      </c>
      <c r="H102">
        <v>386</v>
      </c>
      <c r="I102" s="1">
        <v>0.503</v>
      </c>
    </row>
    <row r="103" spans="1:9" x14ac:dyDescent="0.2">
      <c r="A103" t="s">
        <v>119</v>
      </c>
      <c r="B103">
        <v>183</v>
      </c>
      <c r="C103">
        <v>205</v>
      </c>
      <c r="D103" t="s">
        <v>16</v>
      </c>
      <c r="E103" t="s">
        <v>104</v>
      </c>
      <c r="F103">
        <v>2018</v>
      </c>
      <c r="G103" s="6" t="s">
        <v>12</v>
      </c>
      <c r="H103">
        <v>388</v>
      </c>
      <c r="I103" s="1">
        <v>0.47199999999999998</v>
      </c>
    </row>
    <row r="104" spans="1:9" x14ac:dyDescent="0.2">
      <c r="A104" t="s">
        <v>120</v>
      </c>
      <c r="B104">
        <v>203</v>
      </c>
      <c r="C104">
        <v>196</v>
      </c>
      <c r="D104" t="s">
        <v>10</v>
      </c>
      <c r="E104" t="s">
        <v>104</v>
      </c>
      <c r="F104">
        <v>2019</v>
      </c>
      <c r="G104" s="6" t="s">
        <v>12</v>
      </c>
      <c r="H104">
        <v>399</v>
      </c>
      <c r="I104" s="1">
        <v>0.50900000000000001</v>
      </c>
    </row>
    <row r="105" spans="1:9" x14ac:dyDescent="0.2">
      <c r="A105" t="s">
        <v>121</v>
      </c>
      <c r="B105">
        <v>210</v>
      </c>
      <c r="C105">
        <v>200</v>
      </c>
      <c r="D105" t="s">
        <v>16</v>
      </c>
      <c r="E105" t="s">
        <v>104</v>
      </c>
      <c r="F105">
        <v>2018</v>
      </c>
      <c r="G105" s="6" t="s">
        <v>12</v>
      </c>
      <c r="H105">
        <v>410</v>
      </c>
      <c r="I105" s="1">
        <v>0.51200000000000001</v>
      </c>
    </row>
    <row r="106" spans="1:9" x14ac:dyDescent="0.2">
      <c r="A106" t="s">
        <v>122</v>
      </c>
      <c r="B106">
        <v>210</v>
      </c>
      <c r="C106">
        <v>223</v>
      </c>
      <c r="D106" t="s">
        <v>16</v>
      </c>
      <c r="E106" t="s">
        <v>104</v>
      </c>
      <c r="F106">
        <v>2018</v>
      </c>
      <c r="G106" s="6" t="s">
        <v>12</v>
      </c>
      <c r="H106">
        <v>433</v>
      </c>
      <c r="I106" s="1">
        <v>0.48499999999999999</v>
      </c>
    </row>
    <row r="107" spans="1:9" x14ac:dyDescent="0.2">
      <c r="A107" t="s">
        <v>123</v>
      </c>
      <c r="B107">
        <v>197</v>
      </c>
      <c r="C107">
        <v>245</v>
      </c>
      <c r="D107" t="s">
        <v>16</v>
      </c>
      <c r="E107" t="s">
        <v>104</v>
      </c>
      <c r="F107">
        <v>2018</v>
      </c>
      <c r="G107" s="6" t="s">
        <v>12</v>
      </c>
      <c r="H107">
        <v>442</v>
      </c>
      <c r="I107" s="1">
        <v>0.44600000000000001</v>
      </c>
    </row>
    <row r="108" spans="1:9" x14ac:dyDescent="0.2">
      <c r="A108" t="s">
        <v>124</v>
      </c>
      <c r="B108">
        <v>244</v>
      </c>
      <c r="C108">
        <v>204</v>
      </c>
      <c r="D108" t="s">
        <v>16</v>
      </c>
      <c r="E108" t="s">
        <v>104</v>
      </c>
      <c r="F108">
        <v>2019</v>
      </c>
      <c r="G108" s="6" t="s">
        <v>12</v>
      </c>
      <c r="H108">
        <v>448</v>
      </c>
      <c r="I108" s="1">
        <v>0.54500000000000004</v>
      </c>
    </row>
    <row r="109" spans="1:9" x14ac:dyDescent="0.2">
      <c r="A109" t="s">
        <v>125</v>
      </c>
      <c r="B109">
        <v>214</v>
      </c>
      <c r="C109">
        <v>237</v>
      </c>
      <c r="D109" t="s">
        <v>16</v>
      </c>
      <c r="E109" t="s">
        <v>104</v>
      </c>
      <c r="F109">
        <v>2018</v>
      </c>
      <c r="G109" s="6" t="s">
        <v>12</v>
      </c>
      <c r="H109">
        <v>451</v>
      </c>
      <c r="I109" s="1">
        <v>0.47499999999999998</v>
      </c>
    </row>
    <row r="110" spans="1:9" x14ac:dyDescent="0.2">
      <c r="A110" t="s">
        <v>126</v>
      </c>
      <c r="B110">
        <v>228</v>
      </c>
      <c r="C110">
        <v>225</v>
      </c>
      <c r="D110" t="s">
        <v>16</v>
      </c>
      <c r="E110" t="s">
        <v>104</v>
      </c>
      <c r="F110">
        <v>2019</v>
      </c>
      <c r="G110" s="6" t="s">
        <v>52</v>
      </c>
      <c r="H110">
        <v>453</v>
      </c>
      <c r="I110" s="1">
        <v>0.503</v>
      </c>
    </row>
    <row r="111" spans="1:9" x14ac:dyDescent="0.2">
      <c r="A111" t="s">
        <v>127</v>
      </c>
      <c r="B111">
        <v>238</v>
      </c>
      <c r="C111">
        <v>216</v>
      </c>
      <c r="D111" t="s">
        <v>10</v>
      </c>
      <c r="E111" t="s">
        <v>104</v>
      </c>
      <c r="F111">
        <v>2019</v>
      </c>
      <c r="G111" s="6" t="s">
        <v>12</v>
      </c>
      <c r="H111">
        <v>454</v>
      </c>
      <c r="I111" s="1">
        <v>0.52400000000000002</v>
      </c>
    </row>
    <row r="112" spans="1:9" x14ac:dyDescent="0.2">
      <c r="A112" t="s">
        <v>128</v>
      </c>
      <c r="B112">
        <v>240</v>
      </c>
      <c r="C112">
        <v>243</v>
      </c>
      <c r="D112" t="s">
        <v>16</v>
      </c>
      <c r="E112" t="s">
        <v>104</v>
      </c>
      <c r="F112">
        <v>2018</v>
      </c>
      <c r="G112" s="6" t="s">
        <v>12</v>
      </c>
      <c r="H112">
        <v>483</v>
      </c>
      <c r="I112" s="1">
        <v>0.497</v>
      </c>
    </row>
    <row r="113" spans="1:9" x14ac:dyDescent="0.2">
      <c r="A113" t="s">
        <v>129</v>
      </c>
      <c r="B113">
        <v>285</v>
      </c>
      <c r="C113">
        <v>224</v>
      </c>
      <c r="D113" t="s">
        <v>10</v>
      </c>
      <c r="E113" t="s">
        <v>104</v>
      </c>
      <c r="F113">
        <v>2019</v>
      </c>
      <c r="G113" s="6" t="s">
        <v>12</v>
      </c>
      <c r="H113">
        <v>509</v>
      </c>
      <c r="I113" s="1">
        <v>0.56000000000000005</v>
      </c>
    </row>
    <row r="114" spans="1:9" x14ac:dyDescent="0.2">
      <c r="A114" t="s">
        <v>130</v>
      </c>
      <c r="B114">
        <v>264</v>
      </c>
      <c r="C114">
        <v>246</v>
      </c>
      <c r="D114" t="s">
        <v>10</v>
      </c>
      <c r="E114" t="s">
        <v>104</v>
      </c>
      <c r="F114">
        <v>2019</v>
      </c>
      <c r="G114" s="6" t="s">
        <v>12</v>
      </c>
      <c r="H114">
        <v>510</v>
      </c>
      <c r="I114" s="1">
        <v>0.51800000000000002</v>
      </c>
    </row>
    <row r="115" spans="1:9" x14ac:dyDescent="0.2">
      <c r="A115" t="s">
        <v>131</v>
      </c>
      <c r="B115">
        <v>281</v>
      </c>
      <c r="C115">
        <v>234</v>
      </c>
      <c r="D115" t="s">
        <v>10</v>
      </c>
      <c r="E115" t="s">
        <v>104</v>
      </c>
      <c r="F115">
        <v>2019</v>
      </c>
      <c r="G115" s="6" t="s">
        <v>12</v>
      </c>
      <c r="H115">
        <v>515</v>
      </c>
      <c r="I115" s="1">
        <v>0.54600000000000004</v>
      </c>
    </row>
    <row r="116" spans="1:9" x14ac:dyDescent="0.2">
      <c r="A116" t="s">
        <v>132</v>
      </c>
      <c r="B116">
        <v>265</v>
      </c>
      <c r="C116">
        <v>251</v>
      </c>
      <c r="D116" t="s">
        <v>10</v>
      </c>
      <c r="E116" t="s">
        <v>104</v>
      </c>
      <c r="F116">
        <v>2019</v>
      </c>
      <c r="G116" s="6" t="s">
        <v>12</v>
      </c>
      <c r="H116">
        <v>516</v>
      </c>
      <c r="I116" s="1">
        <v>0.51400000000000001</v>
      </c>
    </row>
    <row r="117" spans="1:9" x14ac:dyDescent="0.2">
      <c r="A117" t="s">
        <v>133</v>
      </c>
      <c r="B117">
        <v>312</v>
      </c>
      <c r="C117">
        <v>334</v>
      </c>
      <c r="D117" t="s">
        <v>16</v>
      </c>
      <c r="E117" t="s">
        <v>104</v>
      </c>
      <c r="F117">
        <v>2018</v>
      </c>
      <c r="G117" s="6" t="s">
        <v>12</v>
      </c>
      <c r="H117">
        <v>646</v>
      </c>
      <c r="I117" s="1">
        <v>0.48299999999999998</v>
      </c>
    </row>
    <row r="118" spans="1:9" x14ac:dyDescent="0.2">
      <c r="A118" t="s">
        <v>134</v>
      </c>
      <c r="B118">
        <v>67</v>
      </c>
      <c r="C118">
        <v>83</v>
      </c>
      <c r="D118" t="s">
        <v>10</v>
      </c>
      <c r="E118" t="s">
        <v>135</v>
      </c>
      <c r="F118">
        <v>2018</v>
      </c>
      <c r="G118" s="6" t="s">
        <v>12</v>
      </c>
      <c r="H118">
        <v>150</v>
      </c>
      <c r="I118" s="1">
        <v>0.44700000000000001</v>
      </c>
    </row>
    <row r="119" spans="1:9" x14ac:dyDescent="0.2">
      <c r="A119" t="s">
        <v>136</v>
      </c>
      <c r="B119">
        <v>105</v>
      </c>
      <c r="C119">
        <v>95</v>
      </c>
      <c r="D119" t="s">
        <v>10</v>
      </c>
      <c r="E119" t="s">
        <v>135</v>
      </c>
      <c r="F119">
        <v>2018</v>
      </c>
      <c r="G119" s="6" t="s">
        <v>12</v>
      </c>
      <c r="H119">
        <v>200</v>
      </c>
      <c r="I119" s="1">
        <v>0.52500000000000002</v>
      </c>
    </row>
    <row r="120" spans="1:9" x14ac:dyDescent="0.2">
      <c r="A120" t="s">
        <v>137</v>
      </c>
      <c r="B120">
        <v>129</v>
      </c>
      <c r="C120">
        <v>158</v>
      </c>
      <c r="D120" t="s">
        <v>16</v>
      </c>
      <c r="E120" t="s">
        <v>135</v>
      </c>
      <c r="F120">
        <v>2019</v>
      </c>
      <c r="G120" s="6" t="s">
        <v>12</v>
      </c>
      <c r="H120">
        <v>287</v>
      </c>
      <c r="I120" s="1">
        <v>0.44900000000000001</v>
      </c>
    </row>
    <row r="121" spans="1:9" x14ac:dyDescent="0.2">
      <c r="A121" t="s">
        <v>138</v>
      </c>
      <c r="B121">
        <v>191</v>
      </c>
      <c r="C121">
        <v>153</v>
      </c>
      <c r="D121" t="s">
        <v>16</v>
      </c>
      <c r="E121" t="s">
        <v>135</v>
      </c>
      <c r="F121">
        <v>2019</v>
      </c>
      <c r="G121" s="6" t="s">
        <v>12</v>
      </c>
      <c r="H121">
        <v>344</v>
      </c>
      <c r="I121" s="1">
        <v>0.55500000000000005</v>
      </c>
    </row>
    <row r="122" spans="1:9" x14ac:dyDescent="0.2">
      <c r="A122" t="s">
        <v>139</v>
      </c>
      <c r="B122">
        <v>167</v>
      </c>
      <c r="C122">
        <v>183</v>
      </c>
      <c r="D122" t="s">
        <v>16</v>
      </c>
      <c r="E122" t="s">
        <v>135</v>
      </c>
      <c r="F122">
        <v>2019</v>
      </c>
      <c r="G122" s="6" t="s">
        <v>12</v>
      </c>
      <c r="H122">
        <v>350</v>
      </c>
      <c r="I122" s="1">
        <v>0.47699999999999998</v>
      </c>
    </row>
    <row r="123" spans="1:9" x14ac:dyDescent="0.2">
      <c r="A123" t="s">
        <v>140</v>
      </c>
      <c r="B123">
        <v>208</v>
      </c>
      <c r="C123">
        <v>170</v>
      </c>
      <c r="D123" t="s">
        <v>16</v>
      </c>
      <c r="E123" t="s">
        <v>135</v>
      </c>
      <c r="F123">
        <v>2019</v>
      </c>
      <c r="G123" s="6" t="s">
        <v>12</v>
      </c>
      <c r="H123">
        <v>378</v>
      </c>
      <c r="I123" s="1">
        <v>0.55000000000000004</v>
      </c>
    </row>
    <row r="124" spans="1:9" x14ac:dyDescent="0.2">
      <c r="A124" t="s">
        <v>141</v>
      </c>
      <c r="B124">
        <v>189</v>
      </c>
      <c r="C124">
        <v>203</v>
      </c>
      <c r="D124" t="s">
        <v>16</v>
      </c>
      <c r="E124" t="s">
        <v>135</v>
      </c>
      <c r="F124">
        <v>2018</v>
      </c>
      <c r="G124" s="6" t="s">
        <v>12</v>
      </c>
      <c r="H124">
        <v>392</v>
      </c>
      <c r="I124" s="1">
        <v>0.48199999999999998</v>
      </c>
    </row>
    <row r="125" spans="1:9" x14ac:dyDescent="0.2">
      <c r="A125" t="s">
        <v>142</v>
      </c>
      <c r="B125">
        <v>200</v>
      </c>
      <c r="C125">
        <v>247</v>
      </c>
      <c r="D125" t="s">
        <v>16</v>
      </c>
      <c r="E125" t="s">
        <v>135</v>
      </c>
      <c r="F125">
        <v>2018</v>
      </c>
      <c r="G125" s="6" t="s">
        <v>12</v>
      </c>
      <c r="H125">
        <v>447</v>
      </c>
      <c r="I125" s="1">
        <v>0.44700000000000001</v>
      </c>
    </row>
    <row r="126" spans="1:9" x14ac:dyDescent="0.2">
      <c r="A126" t="s">
        <v>143</v>
      </c>
      <c r="B126">
        <v>238</v>
      </c>
      <c r="C126">
        <v>224</v>
      </c>
      <c r="D126" t="s">
        <v>10</v>
      </c>
      <c r="E126" t="s">
        <v>135</v>
      </c>
      <c r="F126">
        <v>2019</v>
      </c>
      <c r="G126" s="6" t="s">
        <v>12</v>
      </c>
      <c r="H126">
        <v>462</v>
      </c>
      <c r="I126" s="1">
        <v>0.51500000000000001</v>
      </c>
    </row>
    <row r="127" spans="1:9" x14ac:dyDescent="0.2">
      <c r="A127" t="s">
        <v>144</v>
      </c>
      <c r="B127">
        <v>241</v>
      </c>
      <c r="C127">
        <v>233</v>
      </c>
      <c r="D127" t="s">
        <v>10</v>
      </c>
      <c r="E127" t="s">
        <v>135</v>
      </c>
      <c r="F127">
        <v>2019</v>
      </c>
      <c r="G127" s="6" t="s">
        <v>12</v>
      </c>
      <c r="H127">
        <v>474</v>
      </c>
      <c r="I127" s="1">
        <v>0.50800000000000001</v>
      </c>
    </row>
    <row r="128" spans="1:9" x14ac:dyDescent="0.2">
      <c r="A128" t="s">
        <v>145</v>
      </c>
      <c r="B128">
        <v>268</v>
      </c>
      <c r="C128">
        <v>206</v>
      </c>
      <c r="D128" t="s">
        <v>16</v>
      </c>
      <c r="E128" t="s">
        <v>135</v>
      </c>
      <c r="F128">
        <v>2019</v>
      </c>
      <c r="G128" s="6" t="s">
        <v>12</v>
      </c>
      <c r="H128">
        <v>474</v>
      </c>
      <c r="I128" s="1">
        <v>0.56499999999999995</v>
      </c>
    </row>
    <row r="129" spans="1:9" x14ac:dyDescent="0.2">
      <c r="A129" t="s">
        <v>146</v>
      </c>
      <c r="B129">
        <v>232</v>
      </c>
      <c r="C129">
        <v>256</v>
      </c>
      <c r="D129" t="s">
        <v>10</v>
      </c>
      <c r="E129" t="s">
        <v>135</v>
      </c>
      <c r="F129">
        <v>2019</v>
      </c>
      <c r="G129" s="6" t="s">
        <v>12</v>
      </c>
      <c r="H129">
        <v>488</v>
      </c>
      <c r="I129" s="1">
        <v>0.47499999999999998</v>
      </c>
    </row>
    <row r="130" spans="1:9" x14ac:dyDescent="0.2">
      <c r="A130" t="s">
        <v>147</v>
      </c>
      <c r="B130">
        <v>249</v>
      </c>
      <c r="C130">
        <v>283</v>
      </c>
      <c r="D130" t="s">
        <v>16</v>
      </c>
      <c r="E130" t="s">
        <v>135</v>
      </c>
      <c r="F130">
        <v>2018</v>
      </c>
      <c r="G130" s="6" t="s">
        <v>12</v>
      </c>
      <c r="H130">
        <v>532</v>
      </c>
      <c r="I130" s="1">
        <v>0.46800000000000003</v>
      </c>
    </row>
    <row r="131" spans="1:9" x14ac:dyDescent="0.2">
      <c r="A131" t="s">
        <v>148</v>
      </c>
      <c r="B131">
        <v>116</v>
      </c>
      <c r="C131">
        <v>94</v>
      </c>
      <c r="D131" t="s">
        <v>16</v>
      </c>
      <c r="E131" t="s">
        <v>149</v>
      </c>
      <c r="F131">
        <v>2018</v>
      </c>
      <c r="G131" s="6" t="s">
        <v>12</v>
      </c>
      <c r="H131">
        <v>210</v>
      </c>
      <c r="I131" s="1">
        <v>0.55200000000000005</v>
      </c>
    </row>
    <row r="132" spans="1:9" x14ac:dyDescent="0.2">
      <c r="A132" t="s">
        <v>150</v>
      </c>
      <c r="B132">
        <v>113</v>
      </c>
      <c r="C132">
        <v>124</v>
      </c>
      <c r="D132" t="s">
        <v>10</v>
      </c>
      <c r="E132" t="s">
        <v>149</v>
      </c>
      <c r="F132">
        <v>2018</v>
      </c>
      <c r="G132" s="6" t="s">
        <v>12</v>
      </c>
      <c r="H132">
        <v>237</v>
      </c>
      <c r="I132" s="1">
        <v>0.47699999999999998</v>
      </c>
    </row>
    <row r="133" spans="1:9" x14ac:dyDescent="0.2">
      <c r="A133" t="s">
        <v>151</v>
      </c>
      <c r="B133">
        <v>126</v>
      </c>
      <c r="C133">
        <v>137</v>
      </c>
      <c r="D133" t="s">
        <v>10</v>
      </c>
      <c r="E133" t="s">
        <v>149</v>
      </c>
      <c r="F133">
        <v>2018</v>
      </c>
      <c r="G133" s="6" t="s">
        <v>12</v>
      </c>
      <c r="H133">
        <v>263</v>
      </c>
      <c r="I133" s="1">
        <v>0.47899999999999998</v>
      </c>
    </row>
    <row r="134" spans="1:9" x14ac:dyDescent="0.2">
      <c r="A134" t="s">
        <v>152</v>
      </c>
      <c r="B134">
        <v>155</v>
      </c>
      <c r="C134">
        <v>176</v>
      </c>
      <c r="D134" t="s">
        <v>16</v>
      </c>
      <c r="E134" t="s">
        <v>149</v>
      </c>
      <c r="F134">
        <v>2019</v>
      </c>
      <c r="G134" s="6" t="s">
        <v>12</v>
      </c>
      <c r="H134">
        <v>331</v>
      </c>
      <c r="I134" s="1">
        <v>0.46800000000000003</v>
      </c>
    </row>
    <row r="135" spans="1:9" x14ac:dyDescent="0.2">
      <c r="A135" t="s">
        <v>153</v>
      </c>
      <c r="B135">
        <v>158</v>
      </c>
      <c r="C135">
        <v>189</v>
      </c>
      <c r="D135" t="s">
        <v>10</v>
      </c>
      <c r="E135" t="s">
        <v>149</v>
      </c>
      <c r="F135">
        <v>2018</v>
      </c>
      <c r="G135" s="6" t="s">
        <v>12</v>
      </c>
      <c r="H135">
        <v>347</v>
      </c>
      <c r="I135" s="1">
        <v>0.45500000000000002</v>
      </c>
    </row>
    <row r="136" spans="1:9" x14ac:dyDescent="0.2">
      <c r="A136" t="s">
        <v>154</v>
      </c>
      <c r="B136">
        <v>175</v>
      </c>
      <c r="C136">
        <v>178</v>
      </c>
      <c r="D136" t="s">
        <v>16</v>
      </c>
      <c r="E136" t="s">
        <v>149</v>
      </c>
      <c r="F136">
        <v>2019</v>
      </c>
      <c r="G136" s="6" t="s">
        <v>12</v>
      </c>
      <c r="H136">
        <v>353</v>
      </c>
      <c r="I136" s="1">
        <v>0.496</v>
      </c>
    </row>
    <row r="137" spans="1:9" x14ac:dyDescent="0.2">
      <c r="A137" t="s">
        <v>155</v>
      </c>
      <c r="B137">
        <v>182</v>
      </c>
      <c r="C137">
        <v>177</v>
      </c>
      <c r="D137" t="s">
        <v>16</v>
      </c>
      <c r="E137" t="s">
        <v>149</v>
      </c>
      <c r="F137">
        <v>2018</v>
      </c>
      <c r="G137" s="6" t="s">
        <v>12</v>
      </c>
      <c r="H137">
        <v>359</v>
      </c>
      <c r="I137" s="1">
        <v>0.50700000000000001</v>
      </c>
    </row>
    <row r="138" spans="1:9" x14ac:dyDescent="0.2">
      <c r="A138" t="s">
        <v>156</v>
      </c>
      <c r="B138">
        <v>194</v>
      </c>
      <c r="C138">
        <v>169</v>
      </c>
      <c r="D138" t="s">
        <v>16</v>
      </c>
      <c r="E138" t="s">
        <v>149</v>
      </c>
      <c r="F138">
        <v>2018</v>
      </c>
      <c r="G138" s="6" t="s">
        <v>12</v>
      </c>
      <c r="H138">
        <v>363</v>
      </c>
      <c r="I138" s="1">
        <v>0.53400000000000003</v>
      </c>
    </row>
    <row r="139" spans="1:9" x14ac:dyDescent="0.2">
      <c r="A139" t="s">
        <v>157</v>
      </c>
      <c r="B139">
        <v>166</v>
      </c>
      <c r="C139">
        <v>198</v>
      </c>
      <c r="D139" t="s">
        <v>16</v>
      </c>
      <c r="E139" t="s">
        <v>149</v>
      </c>
      <c r="F139">
        <v>2019</v>
      </c>
      <c r="G139" s="6" t="s">
        <v>12</v>
      </c>
      <c r="H139">
        <v>364</v>
      </c>
      <c r="I139" s="1">
        <v>0.45600000000000002</v>
      </c>
    </row>
    <row r="140" spans="1:9" x14ac:dyDescent="0.2">
      <c r="A140" t="s">
        <v>158</v>
      </c>
      <c r="B140">
        <v>189</v>
      </c>
      <c r="C140">
        <v>182</v>
      </c>
      <c r="D140" t="s">
        <v>16</v>
      </c>
      <c r="E140" t="s">
        <v>149</v>
      </c>
      <c r="F140">
        <v>2019</v>
      </c>
      <c r="G140" s="6" t="s">
        <v>12</v>
      </c>
      <c r="H140">
        <v>371</v>
      </c>
      <c r="I140" s="1">
        <v>0.50900000000000001</v>
      </c>
    </row>
    <row r="141" spans="1:9" x14ac:dyDescent="0.2">
      <c r="A141" t="s">
        <v>159</v>
      </c>
      <c r="B141">
        <v>197</v>
      </c>
      <c r="C141">
        <v>202</v>
      </c>
      <c r="D141" t="s">
        <v>16</v>
      </c>
      <c r="E141" t="s">
        <v>149</v>
      </c>
      <c r="F141">
        <v>2018</v>
      </c>
      <c r="G141" s="6" t="s">
        <v>12</v>
      </c>
      <c r="H141">
        <v>399</v>
      </c>
      <c r="I141" s="1">
        <v>0.49399999999999999</v>
      </c>
    </row>
    <row r="142" spans="1:9" x14ac:dyDescent="0.2">
      <c r="A142" t="s">
        <v>160</v>
      </c>
      <c r="B142">
        <v>171</v>
      </c>
      <c r="C142">
        <v>257</v>
      </c>
      <c r="D142" t="s">
        <v>16</v>
      </c>
      <c r="E142" t="s">
        <v>149</v>
      </c>
      <c r="F142">
        <v>2018</v>
      </c>
      <c r="G142" s="6" t="s">
        <v>12</v>
      </c>
      <c r="H142">
        <v>428</v>
      </c>
      <c r="I142" s="1">
        <v>0.4</v>
      </c>
    </row>
    <row r="143" spans="1:9" x14ac:dyDescent="0.2">
      <c r="A143" t="s">
        <v>161</v>
      </c>
      <c r="B143">
        <v>220</v>
      </c>
      <c r="C143">
        <v>235</v>
      </c>
      <c r="D143" t="s">
        <v>10</v>
      </c>
      <c r="E143" t="s">
        <v>149</v>
      </c>
      <c r="F143">
        <v>2019</v>
      </c>
      <c r="G143" s="6" t="s">
        <v>12</v>
      </c>
      <c r="H143">
        <v>455</v>
      </c>
      <c r="I143" s="1">
        <v>0.48399999999999999</v>
      </c>
    </row>
    <row r="144" spans="1:9" x14ac:dyDescent="0.2">
      <c r="A144" t="s">
        <v>162</v>
      </c>
      <c r="B144">
        <v>252</v>
      </c>
      <c r="C144">
        <v>227</v>
      </c>
      <c r="D144" t="s">
        <v>10</v>
      </c>
      <c r="E144" t="s">
        <v>149</v>
      </c>
      <c r="F144">
        <v>2019</v>
      </c>
      <c r="G144" s="6" t="s">
        <v>12</v>
      </c>
      <c r="H144">
        <v>479</v>
      </c>
      <c r="I144" s="1">
        <v>0.52600000000000002</v>
      </c>
    </row>
    <row r="145" spans="1:9" x14ac:dyDescent="0.2">
      <c r="A145" t="s">
        <v>163</v>
      </c>
      <c r="B145">
        <v>249</v>
      </c>
      <c r="C145">
        <v>249</v>
      </c>
      <c r="D145" t="s">
        <v>10</v>
      </c>
      <c r="E145" t="s">
        <v>149</v>
      </c>
      <c r="F145">
        <v>2019</v>
      </c>
      <c r="G145" s="6" t="s">
        <v>12</v>
      </c>
      <c r="H145">
        <v>498</v>
      </c>
      <c r="I145" s="1">
        <v>0.5</v>
      </c>
    </row>
    <row r="146" spans="1:9" x14ac:dyDescent="0.2">
      <c r="A146" t="s">
        <v>164</v>
      </c>
      <c r="B146">
        <v>257</v>
      </c>
      <c r="C146">
        <v>250</v>
      </c>
      <c r="D146" t="s">
        <v>10</v>
      </c>
      <c r="E146" t="s">
        <v>149</v>
      </c>
      <c r="F146">
        <v>2019</v>
      </c>
      <c r="G146" s="6" t="s">
        <v>12</v>
      </c>
      <c r="H146">
        <v>507</v>
      </c>
      <c r="I146" s="1">
        <v>0.50700000000000001</v>
      </c>
    </row>
    <row r="147" spans="1:9" x14ac:dyDescent="0.2">
      <c r="A147" t="s">
        <v>165</v>
      </c>
      <c r="B147">
        <v>242</v>
      </c>
      <c r="C147">
        <v>274</v>
      </c>
      <c r="D147" t="s">
        <v>10</v>
      </c>
      <c r="E147" t="s">
        <v>149</v>
      </c>
      <c r="F147">
        <v>2019</v>
      </c>
      <c r="G147" s="6" t="s">
        <v>12</v>
      </c>
      <c r="H147">
        <v>516</v>
      </c>
      <c r="I147" s="1">
        <v>0.46899999999999997</v>
      </c>
    </row>
    <row r="148" spans="1:9" x14ac:dyDescent="0.2">
      <c r="A148" t="s">
        <v>166</v>
      </c>
      <c r="B148">
        <v>63</v>
      </c>
      <c r="C148">
        <v>50</v>
      </c>
      <c r="D148" t="s">
        <v>16</v>
      </c>
      <c r="E148" t="s">
        <v>167</v>
      </c>
      <c r="F148">
        <v>2018</v>
      </c>
      <c r="G148" s="6" t="s">
        <v>12</v>
      </c>
      <c r="H148">
        <v>113</v>
      </c>
      <c r="I148" s="1">
        <v>0.55800000000000005</v>
      </c>
    </row>
    <row r="149" spans="1:9" x14ac:dyDescent="0.2">
      <c r="A149" t="s">
        <v>168</v>
      </c>
      <c r="B149">
        <v>68</v>
      </c>
      <c r="C149">
        <v>45</v>
      </c>
      <c r="D149" t="s">
        <v>16</v>
      </c>
      <c r="E149" t="s">
        <v>167</v>
      </c>
      <c r="F149">
        <v>2019</v>
      </c>
      <c r="G149" s="6" t="s">
        <v>52</v>
      </c>
      <c r="H149">
        <v>113</v>
      </c>
      <c r="I149" s="1">
        <v>0.60199999999999998</v>
      </c>
    </row>
    <row r="150" spans="1:9" x14ac:dyDescent="0.2">
      <c r="A150" t="s">
        <v>169</v>
      </c>
      <c r="B150">
        <v>93</v>
      </c>
      <c r="C150">
        <v>96</v>
      </c>
      <c r="D150" t="s">
        <v>10</v>
      </c>
      <c r="E150" t="s">
        <v>167</v>
      </c>
      <c r="F150">
        <v>2018</v>
      </c>
      <c r="G150" s="6" t="s">
        <v>12</v>
      </c>
      <c r="H150">
        <v>189</v>
      </c>
      <c r="I150" s="1">
        <v>0.49199999999999999</v>
      </c>
    </row>
    <row r="151" spans="1:9" x14ac:dyDescent="0.2">
      <c r="A151" t="s">
        <v>170</v>
      </c>
      <c r="B151">
        <v>66</v>
      </c>
      <c r="C151">
        <v>148</v>
      </c>
      <c r="D151" t="s">
        <v>16</v>
      </c>
      <c r="E151" t="s">
        <v>167</v>
      </c>
      <c r="F151">
        <v>2020</v>
      </c>
      <c r="G151" s="6" t="s">
        <v>52</v>
      </c>
      <c r="H151">
        <v>214</v>
      </c>
      <c r="I151" s="1">
        <v>0.308</v>
      </c>
    </row>
    <row r="152" spans="1:9" x14ac:dyDescent="0.2">
      <c r="A152" t="s">
        <v>171</v>
      </c>
      <c r="B152">
        <v>124</v>
      </c>
      <c r="C152">
        <v>98</v>
      </c>
      <c r="D152" t="s">
        <v>16</v>
      </c>
      <c r="E152" t="s">
        <v>167</v>
      </c>
      <c r="F152">
        <v>2019</v>
      </c>
      <c r="G152" s="6" t="s">
        <v>12</v>
      </c>
      <c r="H152">
        <v>222</v>
      </c>
      <c r="I152" s="1">
        <v>0.55900000000000005</v>
      </c>
    </row>
    <row r="153" spans="1:9" x14ac:dyDescent="0.2">
      <c r="A153" t="s">
        <v>172</v>
      </c>
      <c r="B153">
        <v>97</v>
      </c>
      <c r="C153">
        <v>138</v>
      </c>
      <c r="D153" t="s">
        <v>16</v>
      </c>
      <c r="E153" t="s">
        <v>167</v>
      </c>
      <c r="F153">
        <v>2018</v>
      </c>
      <c r="G153" s="6" t="s">
        <v>12</v>
      </c>
      <c r="H153">
        <v>235</v>
      </c>
      <c r="I153" s="1">
        <v>0.41299999999999998</v>
      </c>
    </row>
    <row r="154" spans="1:9" x14ac:dyDescent="0.2">
      <c r="A154" t="s">
        <v>173</v>
      </c>
      <c r="B154">
        <v>110</v>
      </c>
      <c r="C154">
        <v>153</v>
      </c>
      <c r="D154" t="s">
        <v>16</v>
      </c>
      <c r="E154" t="s">
        <v>167</v>
      </c>
      <c r="F154">
        <v>2022</v>
      </c>
      <c r="G154" s="6" t="s">
        <v>12</v>
      </c>
      <c r="H154">
        <v>263</v>
      </c>
      <c r="I154" s="1">
        <v>0.41799999999999998</v>
      </c>
    </row>
    <row r="155" spans="1:9" x14ac:dyDescent="0.2">
      <c r="A155" t="s">
        <v>174</v>
      </c>
      <c r="B155">
        <v>129</v>
      </c>
      <c r="C155">
        <v>143</v>
      </c>
      <c r="D155" t="s">
        <v>16</v>
      </c>
      <c r="E155" t="s">
        <v>167</v>
      </c>
      <c r="F155">
        <v>2020</v>
      </c>
      <c r="G155" s="6" t="s">
        <v>12</v>
      </c>
      <c r="H155">
        <v>272</v>
      </c>
      <c r="I155" s="1">
        <v>0.47399999999999998</v>
      </c>
    </row>
    <row r="156" spans="1:9" x14ac:dyDescent="0.2">
      <c r="A156" t="s">
        <v>175</v>
      </c>
      <c r="B156">
        <v>143</v>
      </c>
      <c r="C156">
        <v>148</v>
      </c>
      <c r="D156" t="s">
        <v>16</v>
      </c>
      <c r="E156" t="s">
        <v>167</v>
      </c>
      <c r="F156">
        <v>2019</v>
      </c>
      <c r="G156" s="6" t="s">
        <v>12</v>
      </c>
      <c r="H156">
        <v>291</v>
      </c>
      <c r="I156" s="1">
        <v>0.49099999999999999</v>
      </c>
    </row>
    <row r="157" spans="1:9" x14ac:dyDescent="0.2">
      <c r="A157" t="s">
        <v>176</v>
      </c>
      <c r="B157">
        <v>118</v>
      </c>
      <c r="C157">
        <v>188</v>
      </c>
      <c r="D157" t="s">
        <v>16</v>
      </c>
      <c r="E157" t="s">
        <v>167</v>
      </c>
      <c r="F157">
        <v>2021</v>
      </c>
      <c r="G157" s="6" t="s">
        <v>12</v>
      </c>
      <c r="H157">
        <v>306</v>
      </c>
      <c r="I157" s="1">
        <v>0.38600000000000001</v>
      </c>
    </row>
    <row r="158" spans="1:9" x14ac:dyDescent="0.2">
      <c r="A158" t="s">
        <v>177</v>
      </c>
      <c r="B158">
        <v>161</v>
      </c>
      <c r="C158">
        <v>150</v>
      </c>
      <c r="D158" t="s">
        <v>16</v>
      </c>
      <c r="E158" t="s">
        <v>167</v>
      </c>
      <c r="F158">
        <v>2018</v>
      </c>
      <c r="G158" s="6" t="s">
        <v>12</v>
      </c>
      <c r="H158">
        <v>311</v>
      </c>
      <c r="I158" s="1">
        <v>0.51800000000000002</v>
      </c>
    </row>
    <row r="159" spans="1:9" x14ac:dyDescent="0.2">
      <c r="A159" t="s">
        <v>178</v>
      </c>
      <c r="B159">
        <v>119</v>
      </c>
      <c r="C159">
        <v>192</v>
      </c>
      <c r="D159" t="s">
        <v>16</v>
      </c>
      <c r="E159" t="s">
        <v>167</v>
      </c>
      <c r="F159">
        <v>2018</v>
      </c>
      <c r="G159" s="6" t="s">
        <v>12</v>
      </c>
      <c r="H159">
        <v>311</v>
      </c>
      <c r="I159" s="1">
        <v>0.38300000000000001</v>
      </c>
    </row>
    <row r="160" spans="1:9" x14ac:dyDescent="0.2">
      <c r="A160" t="s">
        <v>179</v>
      </c>
      <c r="B160">
        <v>141</v>
      </c>
      <c r="C160">
        <v>177</v>
      </c>
      <c r="D160" t="s">
        <v>16</v>
      </c>
      <c r="E160" t="s">
        <v>167</v>
      </c>
      <c r="F160">
        <v>2021</v>
      </c>
      <c r="G160" s="6" t="s">
        <v>12</v>
      </c>
      <c r="H160">
        <v>318</v>
      </c>
      <c r="I160" s="1">
        <v>0.443</v>
      </c>
    </row>
    <row r="161" spans="1:9" x14ac:dyDescent="0.2">
      <c r="A161" t="s">
        <v>180</v>
      </c>
      <c r="B161">
        <v>185</v>
      </c>
      <c r="C161">
        <v>148</v>
      </c>
      <c r="D161" t="s">
        <v>16</v>
      </c>
      <c r="E161" t="s">
        <v>167</v>
      </c>
      <c r="F161">
        <v>2022</v>
      </c>
      <c r="G161" s="6" t="s">
        <v>12</v>
      </c>
      <c r="H161">
        <v>333</v>
      </c>
      <c r="I161" s="1">
        <v>0.55600000000000005</v>
      </c>
    </row>
    <row r="162" spans="1:9" x14ac:dyDescent="0.2">
      <c r="A162" t="s">
        <v>181</v>
      </c>
      <c r="B162">
        <v>175</v>
      </c>
      <c r="C162">
        <v>159</v>
      </c>
      <c r="D162" t="s">
        <v>10</v>
      </c>
      <c r="E162" t="s">
        <v>167</v>
      </c>
      <c r="F162">
        <v>2020</v>
      </c>
      <c r="G162" s="6" t="s">
        <v>12</v>
      </c>
      <c r="H162">
        <v>334</v>
      </c>
      <c r="I162" s="1">
        <v>0.52400000000000002</v>
      </c>
    </row>
    <row r="163" spans="1:9" x14ac:dyDescent="0.2">
      <c r="A163" t="s">
        <v>182</v>
      </c>
      <c r="B163">
        <v>144</v>
      </c>
      <c r="C163">
        <v>192</v>
      </c>
      <c r="D163" t="s">
        <v>16</v>
      </c>
      <c r="E163" t="s">
        <v>167</v>
      </c>
      <c r="F163">
        <v>2022</v>
      </c>
      <c r="G163" s="6" t="s">
        <v>12</v>
      </c>
      <c r="H163">
        <v>336</v>
      </c>
      <c r="I163" s="1">
        <v>0.42899999999999999</v>
      </c>
    </row>
    <row r="164" spans="1:9" x14ac:dyDescent="0.2">
      <c r="A164" t="s">
        <v>183</v>
      </c>
      <c r="B164">
        <v>162</v>
      </c>
      <c r="C164">
        <v>177</v>
      </c>
      <c r="D164" t="s">
        <v>10</v>
      </c>
      <c r="E164" t="s">
        <v>167</v>
      </c>
      <c r="F164">
        <v>2019</v>
      </c>
      <c r="G164" s="6" t="s">
        <v>12</v>
      </c>
      <c r="H164">
        <v>339</v>
      </c>
      <c r="I164" s="1">
        <v>0.47799999999999998</v>
      </c>
    </row>
    <row r="165" spans="1:9" x14ac:dyDescent="0.2">
      <c r="A165" t="s">
        <v>184</v>
      </c>
      <c r="B165">
        <v>152</v>
      </c>
      <c r="C165">
        <v>192</v>
      </c>
      <c r="D165" t="s">
        <v>16</v>
      </c>
      <c r="E165" t="s">
        <v>167</v>
      </c>
      <c r="F165">
        <v>2021</v>
      </c>
      <c r="G165" s="6" t="s">
        <v>12</v>
      </c>
      <c r="H165">
        <v>344</v>
      </c>
      <c r="I165" s="1">
        <v>0.442</v>
      </c>
    </row>
    <row r="166" spans="1:9" x14ac:dyDescent="0.2">
      <c r="A166" t="s">
        <v>185</v>
      </c>
      <c r="B166">
        <v>124</v>
      </c>
      <c r="C166">
        <v>228</v>
      </c>
      <c r="D166" t="s">
        <v>16</v>
      </c>
      <c r="E166" t="s">
        <v>167</v>
      </c>
      <c r="F166">
        <v>2021</v>
      </c>
      <c r="G166" s="6" t="s">
        <v>12</v>
      </c>
      <c r="H166">
        <v>352</v>
      </c>
      <c r="I166" s="1">
        <v>0.35199999999999998</v>
      </c>
    </row>
    <row r="167" spans="1:9" x14ac:dyDescent="0.2">
      <c r="A167" t="s">
        <v>186</v>
      </c>
      <c r="B167">
        <v>190</v>
      </c>
      <c r="C167">
        <v>163</v>
      </c>
      <c r="D167" t="s">
        <v>10</v>
      </c>
      <c r="E167" t="s">
        <v>167</v>
      </c>
      <c r="F167">
        <v>2021</v>
      </c>
      <c r="G167" s="6" t="s">
        <v>12</v>
      </c>
      <c r="H167">
        <v>353</v>
      </c>
      <c r="I167" s="1">
        <v>0.53800000000000003</v>
      </c>
    </row>
    <row r="168" spans="1:9" x14ac:dyDescent="0.2">
      <c r="A168" t="s">
        <v>187</v>
      </c>
      <c r="B168">
        <v>181</v>
      </c>
      <c r="C168">
        <v>173</v>
      </c>
      <c r="D168" t="s">
        <v>10</v>
      </c>
      <c r="E168" t="s">
        <v>167</v>
      </c>
      <c r="F168">
        <v>2020</v>
      </c>
      <c r="G168" s="6" t="s">
        <v>12</v>
      </c>
      <c r="H168">
        <v>354</v>
      </c>
      <c r="I168" s="1">
        <v>0.51100000000000001</v>
      </c>
    </row>
    <row r="169" spans="1:9" x14ac:dyDescent="0.2">
      <c r="A169" t="s">
        <v>188</v>
      </c>
      <c r="B169">
        <v>125</v>
      </c>
      <c r="C169">
        <v>229</v>
      </c>
      <c r="D169" t="s">
        <v>16</v>
      </c>
      <c r="E169" t="s">
        <v>167</v>
      </c>
      <c r="F169">
        <v>2021</v>
      </c>
      <c r="G169" s="6" t="s">
        <v>12</v>
      </c>
      <c r="H169">
        <v>354</v>
      </c>
      <c r="I169" s="1">
        <v>0.35299999999999998</v>
      </c>
    </row>
    <row r="170" spans="1:9" x14ac:dyDescent="0.2">
      <c r="A170" t="s">
        <v>189</v>
      </c>
      <c r="B170">
        <v>128</v>
      </c>
      <c r="C170">
        <v>228</v>
      </c>
      <c r="D170" t="s">
        <v>16</v>
      </c>
      <c r="E170" t="s">
        <v>167</v>
      </c>
      <c r="F170">
        <v>2020</v>
      </c>
      <c r="G170" s="6" t="s">
        <v>12</v>
      </c>
      <c r="H170">
        <v>356</v>
      </c>
      <c r="I170" s="1">
        <v>0.36</v>
      </c>
    </row>
    <row r="171" spans="1:9" x14ac:dyDescent="0.2">
      <c r="A171" t="s">
        <v>190</v>
      </c>
      <c r="B171">
        <v>186</v>
      </c>
      <c r="C171">
        <v>174</v>
      </c>
      <c r="D171" t="s">
        <v>10</v>
      </c>
      <c r="E171" t="s">
        <v>167</v>
      </c>
      <c r="F171">
        <v>2018</v>
      </c>
      <c r="G171" s="6" t="s">
        <v>12</v>
      </c>
      <c r="H171">
        <v>360</v>
      </c>
      <c r="I171" s="1">
        <v>0.51700000000000002</v>
      </c>
    </row>
    <row r="172" spans="1:9" x14ac:dyDescent="0.2">
      <c r="A172" t="s">
        <v>191</v>
      </c>
      <c r="B172">
        <v>139</v>
      </c>
      <c r="C172">
        <v>226</v>
      </c>
      <c r="D172" t="s">
        <v>16</v>
      </c>
      <c r="E172" t="s">
        <v>167</v>
      </c>
      <c r="F172">
        <v>2019</v>
      </c>
      <c r="G172" s="6" t="s">
        <v>12</v>
      </c>
      <c r="H172">
        <v>365</v>
      </c>
      <c r="I172" s="1">
        <v>0.38100000000000001</v>
      </c>
    </row>
    <row r="173" spans="1:9" x14ac:dyDescent="0.2">
      <c r="A173" t="s">
        <v>192</v>
      </c>
      <c r="B173">
        <v>188</v>
      </c>
      <c r="C173">
        <v>177</v>
      </c>
      <c r="D173" t="s">
        <v>16</v>
      </c>
      <c r="E173" t="s">
        <v>167</v>
      </c>
      <c r="F173">
        <v>2020</v>
      </c>
      <c r="G173" s="6" t="s">
        <v>12</v>
      </c>
      <c r="H173">
        <v>365</v>
      </c>
      <c r="I173" s="1">
        <v>0.51500000000000001</v>
      </c>
    </row>
    <row r="174" spans="1:9" x14ac:dyDescent="0.2">
      <c r="A174" t="s">
        <v>193</v>
      </c>
      <c r="B174">
        <v>184</v>
      </c>
      <c r="C174">
        <v>196</v>
      </c>
      <c r="D174" t="s">
        <v>10</v>
      </c>
      <c r="E174" t="s">
        <v>167</v>
      </c>
      <c r="F174">
        <v>2018</v>
      </c>
      <c r="G174" s="6" t="s">
        <v>12</v>
      </c>
      <c r="H174">
        <v>380</v>
      </c>
      <c r="I174" s="1">
        <v>0.48399999999999999</v>
      </c>
    </row>
    <row r="175" spans="1:9" x14ac:dyDescent="0.2">
      <c r="A175" t="s">
        <v>194</v>
      </c>
      <c r="B175">
        <v>124</v>
      </c>
      <c r="C175">
        <v>257</v>
      </c>
      <c r="D175" t="s">
        <v>16</v>
      </c>
      <c r="E175" t="s">
        <v>167</v>
      </c>
      <c r="F175">
        <v>2022</v>
      </c>
      <c r="G175" s="6" t="s">
        <v>12</v>
      </c>
      <c r="H175">
        <v>381</v>
      </c>
      <c r="I175" s="1">
        <v>0.32500000000000001</v>
      </c>
    </row>
    <row r="176" spans="1:9" x14ac:dyDescent="0.2">
      <c r="A176" t="s">
        <v>195</v>
      </c>
      <c r="B176">
        <v>178</v>
      </c>
      <c r="C176">
        <v>210</v>
      </c>
      <c r="D176" t="s">
        <v>10</v>
      </c>
      <c r="E176" t="s">
        <v>167</v>
      </c>
      <c r="F176">
        <v>2022</v>
      </c>
      <c r="G176" s="6" t="s">
        <v>12</v>
      </c>
      <c r="H176">
        <v>388</v>
      </c>
      <c r="I176" s="1">
        <v>0.45900000000000002</v>
      </c>
    </row>
    <row r="177" spans="1:9" x14ac:dyDescent="0.2">
      <c r="A177" t="s">
        <v>196</v>
      </c>
      <c r="B177">
        <v>175</v>
      </c>
      <c r="C177">
        <v>213</v>
      </c>
      <c r="D177" t="s">
        <v>16</v>
      </c>
      <c r="E177" t="s">
        <v>167</v>
      </c>
      <c r="F177">
        <v>2019</v>
      </c>
      <c r="G177" s="6" t="s">
        <v>12</v>
      </c>
      <c r="H177">
        <v>388</v>
      </c>
      <c r="I177" s="1">
        <v>0.45100000000000001</v>
      </c>
    </row>
    <row r="178" spans="1:9" x14ac:dyDescent="0.2">
      <c r="A178" t="s">
        <v>197</v>
      </c>
      <c r="B178">
        <v>142</v>
      </c>
      <c r="C178">
        <v>246</v>
      </c>
      <c r="D178" t="s">
        <v>16</v>
      </c>
      <c r="E178" t="s">
        <v>167</v>
      </c>
      <c r="F178">
        <v>2021</v>
      </c>
      <c r="G178" s="6" t="s">
        <v>12</v>
      </c>
      <c r="H178">
        <v>388</v>
      </c>
      <c r="I178" s="1">
        <v>0.36599999999999999</v>
      </c>
    </row>
    <row r="179" spans="1:9" x14ac:dyDescent="0.2">
      <c r="A179" t="s">
        <v>198</v>
      </c>
      <c r="B179">
        <v>185</v>
      </c>
      <c r="C179">
        <v>217</v>
      </c>
      <c r="D179" t="s">
        <v>16</v>
      </c>
      <c r="E179" t="s">
        <v>167</v>
      </c>
      <c r="F179">
        <v>2018</v>
      </c>
      <c r="G179" s="6" t="s">
        <v>12</v>
      </c>
      <c r="H179">
        <v>402</v>
      </c>
      <c r="I179" s="1">
        <v>0.46</v>
      </c>
    </row>
    <row r="180" spans="1:9" x14ac:dyDescent="0.2">
      <c r="A180" t="s">
        <v>199</v>
      </c>
      <c r="B180">
        <v>197</v>
      </c>
      <c r="C180">
        <v>229</v>
      </c>
      <c r="D180" t="s">
        <v>16</v>
      </c>
      <c r="E180" t="s">
        <v>167</v>
      </c>
      <c r="F180">
        <v>2022</v>
      </c>
      <c r="G180" s="6" t="s">
        <v>12</v>
      </c>
      <c r="H180">
        <v>426</v>
      </c>
      <c r="I180" s="1">
        <v>0.46200000000000002</v>
      </c>
    </row>
    <row r="181" spans="1:9" x14ac:dyDescent="0.2">
      <c r="A181" t="s">
        <v>200</v>
      </c>
      <c r="B181">
        <v>220</v>
      </c>
      <c r="C181">
        <v>211</v>
      </c>
      <c r="D181" t="s">
        <v>10</v>
      </c>
      <c r="E181" t="s">
        <v>167</v>
      </c>
      <c r="F181">
        <v>2022</v>
      </c>
      <c r="G181" s="6" t="s">
        <v>12</v>
      </c>
      <c r="H181">
        <v>431</v>
      </c>
      <c r="I181" s="1">
        <v>0.51</v>
      </c>
    </row>
    <row r="182" spans="1:9" x14ac:dyDescent="0.2">
      <c r="A182" t="s">
        <v>201</v>
      </c>
      <c r="B182">
        <v>113</v>
      </c>
      <c r="C182">
        <v>319</v>
      </c>
      <c r="D182" t="s">
        <v>16</v>
      </c>
      <c r="E182" t="s">
        <v>167</v>
      </c>
      <c r="F182">
        <v>2019</v>
      </c>
      <c r="G182" s="6" t="s">
        <v>52</v>
      </c>
      <c r="H182">
        <v>432</v>
      </c>
      <c r="I182" s="1">
        <v>0.26200000000000001</v>
      </c>
    </row>
    <row r="183" spans="1:9" x14ac:dyDescent="0.2">
      <c r="A183" t="s">
        <v>202</v>
      </c>
      <c r="B183">
        <v>234</v>
      </c>
      <c r="C183">
        <v>212</v>
      </c>
      <c r="D183" t="s">
        <v>10</v>
      </c>
      <c r="E183" t="s">
        <v>167</v>
      </c>
      <c r="F183">
        <v>2019</v>
      </c>
      <c r="G183" s="6" t="s">
        <v>12</v>
      </c>
      <c r="H183">
        <v>446</v>
      </c>
      <c r="I183" s="1">
        <v>0.52500000000000002</v>
      </c>
    </row>
    <row r="184" spans="1:9" x14ac:dyDescent="0.2">
      <c r="A184" t="s">
        <v>203</v>
      </c>
      <c r="B184">
        <v>243</v>
      </c>
      <c r="C184">
        <v>205</v>
      </c>
      <c r="D184" t="s">
        <v>10</v>
      </c>
      <c r="E184" t="s">
        <v>167</v>
      </c>
      <c r="F184">
        <v>2020</v>
      </c>
      <c r="G184" s="6" t="s">
        <v>12</v>
      </c>
      <c r="H184">
        <v>448</v>
      </c>
      <c r="I184" s="1">
        <v>0.54200000000000004</v>
      </c>
    </row>
    <row r="185" spans="1:9" x14ac:dyDescent="0.2">
      <c r="A185" t="s">
        <v>204</v>
      </c>
      <c r="B185">
        <v>187</v>
      </c>
      <c r="C185">
        <v>271</v>
      </c>
      <c r="D185" t="s">
        <v>16</v>
      </c>
      <c r="E185" t="s">
        <v>167</v>
      </c>
      <c r="F185">
        <v>2020</v>
      </c>
      <c r="G185" s="6" t="s">
        <v>12</v>
      </c>
      <c r="H185">
        <v>458</v>
      </c>
      <c r="I185" s="1">
        <v>0.40799999999999997</v>
      </c>
    </row>
    <row r="186" spans="1:9" x14ac:dyDescent="0.2">
      <c r="A186" t="s">
        <v>205</v>
      </c>
      <c r="B186">
        <v>68</v>
      </c>
      <c r="C186">
        <v>391</v>
      </c>
      <c r="D186" t="s">
        <v>16</v>
      </c>
      <c r="E186" t="s">
        <v>167</v>
      </c>
      <c r="F186">
        <v>2020</v>
      </c>
      <c r="G186" s="6" t="s">
        <v>52</v>
      </c>
      <c r="H186">
        <v>459</v>
      </c>
      <c r="I186" s="1">
        <v>0.14799999999999999</v>
      </c>
    </row>
    <row r="187" spans="1:9" x14ac:dyDescent="0.2">
      <c r="A187" t="s">
        <v>206</v>
      </c>
      <c r="B187">
        <v>180</v>
      </c>
      <c r="C187">
        <v>284</v>
      </c>
      <c r="D187" t="s">
        <v>16</v>
      </c>
      <c r="E187" t="s">
        <v>167</v>
      </c>
      <c r="F187">
        <v>2019</v>
      </c>
      <c r="G187" s="6" t="s">
        <v>52</v>
      </c>
      <c r="H187">
        <v>464</v>
      </c>
      <c r="I187" s="1">
        <v>0.38800000000000001</v>
      </c>
    </row>
    <row r="188" spans="1:9" x14ac:dyDescent="0.2">
      <c r="A188" t="s">
        <v>207</v>
      </c>
      <c r="B188">
        <v>245</v>
      </c>
      <c r="C188">
        <v>221</v>
      </c>
      <c r="D188" t="s">
        <v>10</v>
      </c>
      <c r="E188" t="s">
        <v>167</v>
      </c>
      <c r="F188">
        <v>2021</v>
      </c>
      <c r="G188" s="6" t="s">
        <v>12</v>
      </c>
      <c r="H188">
        <v>466</v>
      </c>
      <c r="I188" s="1">
        <v>0.52600000000000002</v>
      </c>
    </row>
    <row r="189" spans="1:9" x14ac:dyDescent="0.2">
      <c r="A189" t="s">
        <v>208</v>
      </c>
      <c r="B189">
        <v>281</v>
      </c>
      <c r="C189">
        <v>216</v>
      </c>
      <c r="D189" t="s">
        <v>10</v>
      </c>
      <c r="E189" t="s">
        <v>167</v>
      </c>
      <c r="F189">
        <v>2021</v>
      </c>
      <c r="G189" s="6" t="s">
        <v>12</v>
      </c>
      <c r="H189">
        <v>497</v>
      </c>
      <c r="I189" s="1">
        <v>0.56499999999999995</v>
      </c>
    </row>
    <row r="190" spans="1:9" x14ac:dyDescent="0.2">
      <c r="A190" t="s">
        <v>209</v>
      </c>
      <c r="B190">
        <v>261</v>
      </c>
      <c r="C190">
        <v>239</v>
      </c>
      <c r="D190" t="s">
        <v>10</v>
      </c>
      <c r="E190" t="s">
        <v>167</v>
      </c>
      <c r="F190">
        <v>2022</v>
      </c>
      <c r="G190" s="6" t="s">
        <v>12</v>
      </c>
      <c r="H190">
        <v>500</v>
      </c>
      <c r="I190" s="1">
        <v>0.52200000000000002</v>
      </c>
    </row>
    <row r="191" spans="1:9" x14ac:dyDescent="0.2">
      <c r="A191" t="s">
        <v>210</v>
      </c>
      <c r="B191">
        <v>241</v>
      </c>
      <c r="C191">
        <v>261</v>
      </c>
      <c r="D191" t="s">
        <v>10</v>
      </c>
      <c r="E191" t="s">
        <v>167</v>
      </c>
      <c r="F191">
        <v>2019</v>
      </c>
      <c r="G191" s="6" t="s">
        <v>52</v>
      </c>
      <c r="H191">
        <v>502</v>
      </c>
      <c r="I191" s="1">
        <v>0.48</v>
      </c>
    </row>
    <row r="192" spans="1:9" x14ac:dyDescent="0.2">
      <c r="A192" t="s">
        <v>211</v>
      </c>
      <c r="B192">
        <v>240</v>
      </c>
      <c r="C192">
        <v>266</v>
      </c>
      <c r="D192" t="s">
        <v>10</v>
      </c>
      <c r="E192" t="s">
        <v>167</v>
      </c>
      <c r="F192">
        <v>2019</v>
      </c>
      <c r="G192" s="6" t="s">
        <v>12</v>
      </c>
      <c r="H192">
        <v>506</v>
      </c>
      <c r="I192" s="1">
        <v>0.47399999999999998</v>
      </c>
    </row>
    <row r="193" spans="1:9" x14ac:dyDescent="0.2">
      <c r="A193" t="s">
        <v>212</v>
      </c>
      <c r="B193">
        <v>252</v>
      </c>
      <c r="C193">
        <v>258</v>
      </c>
      <c r="D193" t="s">
        <v>10</v>
      </c>
      <c r="E193" t="s">
        <v>167</v>
      </c>
      <c r="F193">
        <v>2019</v>
      </c>
      <c r="G193" s="6" t="s">
        <v>12</v>
      </c>
      <c r="H193">
        <v>510</v>
      </c>
      <c r="I193" s="1">
        <v>0.49399999999999999</v>
      </c>
    </row>
    <row r="194" spans="1:9" x14ac:dyDescent="0.2">
      <c r="A194" t="s">
        <v>213</v>
      </c>
      <c r="B194">
        <v>272</v>
      </c>
      <c r="C194">
        <v>243</v>
      </c>
      <c r="D194" t="s">
        <v>10</v>
      </c>
      <c r="E194" t="s">
        <v>167</v>
      </c>
      <c r="F194">
        <v>2019</v>
      </c>
      <c r="G194" s="6" t="s">
        <v>12</v>
      </c>
      <c r="H194">
        <v>515</v>
      </c>
      <c r="I194" s="1">
        <v>0.52800000000000002</v>
      </c>
    </row>
    <row r="195" spans="1:9" x14ac:dyDescent="0.2">
      <c r="A195" t="s">
        <v>214</v>
      </c>
      <c r="B195">
        <v>275</v>
      </c>
      <c r="C195">
        <v>271</v>
      </c>
      <c r="D195" t="s">
        <v>10</v>
      </c>
      <c r="E195" t="s">
        <v>167</v>
      </c>
      <c r="F195">
        <v>2022</v>
      </c>
      <c r="G195" s="6" t="s">
        <v>12</v>
      </c>
      <c r="H195">
        <v>546</v>
      </c>
      <c r="I195" s="1">
        <v>0.504</v>
      </c>
    </row>
    <row r="196" spans="1:9" x14ac:dyDescent="0.2">
      <c r="A196" t="s">
        <v>215</v>
      </c>
      <c r="B196">
        <v>190</v>
      </c>
      <c r="C196">
        <v>398</v>
      </c>
      <c r="D196" t="s">
        <v>16</v>
      </c>
      <c r="E196" t="s">
        <v>167</v>
      </c>
      <c r="F196">
        <v>2020</v>
      </c>
      <c r="G196" s="6" t="s">
        <v>52</v>
      </c>
      <c r="H196">
        <v>588</v>
      </c>
      <c r="I196" s="1">
        <v>0.32300000000000001</v>
      </c>
    </row>
    <row r="197" spans="1:9" x14ac:dyDescent="0.2">
      <c r="A197" t="s">
        <v>216</v>
      </c>
      <c r="B197">
        <v>86</v>
      </c>
      <c r="C197">
        <v>83</v>
      </c>
      <c r="D197" t="s">
        <v>10</v>
      </c>
      <c r="E197" t="s">
        <v>217</v>
      </c>
      <c r="F197">
        <v>2018</v>
      </c>
      <c r="G197" s="6" t="s">
        <v>12</v>
      </c>
      <c r="H197">
        <v>169</v>
      </c>
      <c r="I197" s="1">
        <v>0.50900000000000001</v>
      </c>
    </row>
    <row r="198" spans="1:9" x14ac:dyDescent="0.2">
      <c r="A198" t="s">
        <v>218</v>
      </c>
      <c r="B198">
        <v>89</v>
      </c>
      <c r="C198">
        <v>103</v>
      </c>
      <c r="D198" t="s">
        <v>16</v>
      </c>
      <c r="E198" t="s">
        <v>217</v>
      </c>
      <c r="F198">
        <v>2019</v>
      </c>
      <c r="G198" s="6" t="s">
        <v>52</v>
      </c>
      <c r="H198">
        <v>192</v>
      </c>
      <c r="I198" s="1">
        <v>0.46400000000000002</v>
      </c>
    </row>
    <row r="199" spans="1:9" x14ac:dyDescent="0.2">
      <c r="A199" t="s">
        <v>219</v>
      </c>
      <c r="B199">
        <v>72</v>
      </c>
      <c r="C199">
        <v>178</v>
      </c>
      <c r="D199" t="s">
        <v>16</v>
      </c>
      <c r="E199" t="s">
        <v>217</v>
      </c>
      <c r="F199">
        <v>2021</v>
      </c>
      <c r="G199" s="6" t="s">
        <v>12</v>
      </c>
      <c r="H199">
        <v>250</v>
      </c>
      <c r="I199" s="1">
        <v>0.28799999999999998</v>
      </c>
    </row>
    <row r="200" spans="1:9" x14ac:dyDescent="0.2">
      <c r="A200" t="s">
        <v>220</v>
      </c>
      <c r="B200">
        <v>113</v>
      </c>
      <c r="C200">
        <v>144</v>
      </c>
      <c r="D200" t="s">
        <v>16</v>
      </c>
      <c r="E200" t="s">
        <v>217</v>
      </c>
      <c r="F200">
        <v>2021</v>
      </c>
      <c r="G200" s="6" t="s">
        <v>12</v>
      </c>
      <c r="H200">
        <v>257</v>
      </c>
      <c r="I200" s="1">
        <v>0.44</v>
      </c>
    </row>
    <row r="201" spans="1:9" x14ac:dyDescent="0.2">
      <c r="A201" t="s">
        <v>221</v>
      </c>
      <c r="B201">
        <v>145</v>
      </c>
      <c r="C201">
        <v>130</v>
      </c>
      <c r="D201" t="s">
        <v>16</v>
      </c>
      <c r="E201" t="s">
        <v>217</v>
      </c>
      <c r="F201">
        <v>2019</v>
      </c>
      <c r="G201" s="6" t="s">
        <v>52</v>
      </c>
      <c r="H201">
        <v>275</v>
      </c>
      <c r="I201" s="1">
        <v>0.52700000000000002</v>
      </c>
    </row>
    <row r="202" spans="1:9" x14ac:dyDescent="0.2">
      <c r="A202" t="s">
        <v>222</v>
      </c>
      <c r="B202">
        <v>142</v>
      </c>
      <c r="C202">
        <v>142</v>
      </c>
      <c r="D202" t="s">
        <v>10</v>
      </c>
      <c r="E202" t="s">
        <v>217</v>
      </c>
      <c r="F202">
        <v>2021</v>
      </c>
      <c r="G202" s="6" t="s">
        <v>12</v>
      </c>
      <c r="H202">
        <v>284</v>
      </c>
      <c r="I202" s="1">
        <v>0.5</v>
      </c>
    </row>
    <row r="203" spans="1:9" x14ac:dyDescent="0.2">
      <c r="A203" t="s">
        <v>223</v>
      </c>
      <c r="B203">
        <v>135</v>
      </c>
      <c r="C203">
        <v>171</v>
      </c>
      <c r="D203" t="s">
        <v>16</v>
      </c>
      <c r="E203" t="s">
        <v>217</v>
      </c>
      <c r="F203">
        <v>2018</v>
      </c>
      <c r="G203" s="6" t="s">
        <v>12</v>
      </c>
      <c r="H203">
        <v>306</v>
      </c>
      <c r="I203" s="1">
        <v>0.441</v>
      </c>
    </row>
    <row r="204" spans="1:9" x14ac:dyDescent="0.2">
      <c r="A204" t="s">
        <v>224</v>
      </c>
      <c r="B204">
        <v>164</v>
      </c>
      <c r="C204">
        <v>153</v>
      </c>
      <c r="D204" t="s">
        <v>16</v>
      </c>
      <c r="E204" t="s">
        <v>217</v>
      </c>
      <c r="F204">
        <v>2019</v>
      </c>
      <c r="G204" s="6" t="s">
        <v>52</v>
      </c>
      <c r="H204">
        <v>317</v>
      </c>
      <c r="I204" s="1">
        <v>0.51700000000000002</v>
      </c>
    </row>
    <row r="205" spans="1:9" x14ac:dyDescent="0.2">
      <c r="A205" t="s">
        <v>225</v>
      </c>
      <c r="B205">
        <v>162</v>
      </c>
      <c r="C205">
        <v>161</v>
      </c>
      <c r="D205" t="s">
        <v>10</v>
      </c>
      <c r="E205" t="s">
        <v>217</v>
      </c>
      <c r="F205">
        <v>2021</v>
      </c>
      <c r="G205" s="6" t="s">
        <v>12</v>
      </c>
      <c r="H205">
        <v>323</v>
      </c>
      <c r="I205" s="1">
        <v>0.502</v>
      </c>
    </row>
    <row r="206" spans="1:9" x14ac:dyDescent="0.2">
      <c r="A206" t="s">
        <v>226</v>
      </c>
      <c r="B206">
        <v>183</v>
      </c>
      <c r="C206">
        <v>155</v>
      </c>
      <c r="D206" t="s">
        <v>16</v>
      </c>
      <c r="E206" t="s">
        <v>217</v>
      </c>
      <c r="F206">
        <v>2021</v>
      </c>
      <c r="G206" s="6" t="s">
        <v>12</v>
      </c>
      <c r="H206">
        <v>338</v>
      </c>
      <c r="I206" s="1">
        <v>0.54100000000000004</v>
      </c>
    </row>
    <row r="207" spans="1:9" x14ac:dyDescent="0.2">
      <c r="A207" t="s">
        <v>227</v>
      </c>
      <c r="B207">
        <v>174</v>
      </c>
      <c r="C207">
        <v>193</v>
      </c>
      <c r="D207" t="s">
        <v>10</v>
      </c>
      <c r="E207" t="s">
        <v>217</v>
      </c>
      <c r="F207">
        <v>2021</v>
      </c>
      <c r="G207" s="6" t="s">
        <v>12</v>
      </c>
      <c r="H207">
        <v>367</v>
      </c>
      <c r="I207" s="1">
        <v>0.47399999999999998</v>
      </c>
    </row>
    <row r="208" spans="1:9" x14ac:dyDescent="0.2">
      <c r="A208" t="s">
        <v>228</v>
      </c>
      <c r="B208">
        <v>200</v>
      </c>
      <c r="C208">
        <v>177</v>
      </c>
      <c r="D208" t="s">
        <v>16</v>
      </c>
      <c r="E208" t="s">
        <v>217</v>
      </c>
      <c r="F208">
        <v>2021</v>
      </c>
      <c r="G208" s="6" t="s">
        <v>12</v>
      </c>
      <c r="H208">
        <v>377</v>
      </c>
      <c r="I208" s="1">
        <v>0.53100000000000003</v>
      </c>
    </row>
    <row r="209" spans="1:9" x14ac:dyDescent="0.2">
      <c r="A209" t="s">
        <v>229</v>
      </c>
      <c r="B209">
        <v>193</v>
      </c>
      <c r="C209">
        <v>214</v>
      </c>
      <c r="D209" t="s">
        <v>16</v>
      </c>
      <c r="E209" t="s">
        <v>217</v>
      </c>
      <c r="F209">
        <v>2021</v>
      </c>
      <c r="G209" s="6" t="s">
        <v>12</v>
      </c>
      <c r="H209">
        <v>407</v>
      </c>
      <c r="I209" s="1">
        <v>0.47399999999999998</v>
      </c>
    </row>
    <row r="210" spans="1:9" x14ac:dyDescent="0.2">
      <c r="A210" t="s">
        <v>230</v>
      </c>
      <c r="B210">
        <v>212</v>
      </c>
      <c r="C210">
        <v>212</v>
      </c>
      <c r="D210" t="s">
        <v>16</v>
      </c>
      <c r="E210" t="s">
        <v>217</v>
      </c>
      <c r="F210">
        <v>2021</v>
      </c>
      <c r="G210" s="6" t="s">
        <v>12</v>
      </c>
      <c r="H210">
        <v>424</v>
      </c>
      <c r="I210" s="1">
        <v>0.5</v>
      </c>
    </row>
    <row r="211" spans="1:9" x14ac:dyDescent="0.2">
      <c r="A211" t="s">
        <v>231</v>
      </c>
      <c r="B211">
        <v>209</v>
      </c>
      <c r="C211">
        <v>227</v>
      </c>
      <c r="D211" t="s">
        <v>16</v>
      </c>
      <c r="E211" t="s">
        <v>217</v>
      </c>
      <c r="F211">
        <v>2019</v>
      </c>
      <c r="G211" s="6" t="s">
        <v>52</v>
      </c>
      <c r="H211">
        <v>436</v>
      </c>
      <c r="I211" s="1">
        <v>0.47899999999999998</v>
      </c>
    </row>
    <row r="212" spans="1:9" x14ac:dyDescent="0.2">
      <c r="A212" t="s">
        <v>232</v>
      </c>
      <c r="B212">
        <v>220</v>
      </c>
      <c r="C212">
        <v>219</v>
      </c>
      <c r="D212" t="s">
        <v>16</v>
      </c>
      <c r="E212" t="s">
        <v>217</v>
      </c>
      <c r="F212">
        <v>2021</v>
      </c>
      <c r="G212" s="6" t="s">
        <v>12</v>
      </c>
      <c r="H212">
        <v>439</v>
      </c>
      <c r="I212" s="1">
        <v>0.501</v>
      </c>
    </row>
    <row r="213" spans="1:9" x14ac:dyDescent="0.2">
      <c r="A213" t="s">
        <v>233</v>
      </c>
      <c r="B213">
        <v>249</v>
      </c>
      <c r="C213">
        <v>195</v>
      </c>
      <c r="D213" t="s">
        <v>16</v>
      </c>
      <c r="E213" t="s">
        <v>217</v>
      </c>
      <c r="F213">
        <v>2019</v>
      </c>
      <c r="G213" s="6" t="s">
        <v>52</v>
      </c>
      <c r="H213">
        <v>444</v>
      </c>
      <c r="I213" s="1">
        <v>0.56100000000000005</v>
      </c>
    </row>
    <row r="214" spans="1:9" x14ac:dyDescent="0.2">
      <c r="A214" t="s">
        <v>234</v>
      </c>
      <c r="B214">
        <v>226</v>
      </c>
      <c r="C214">
        <v>229</v>
      </c>
      <c r="D214" t="s">
        <v>10</v>
      </c>
      <c r="E214" t="s">
        <v>217</v>
      </c>
      <c r="F214">
        <v>2019</v>
      </c>
      <c r="G214" s="6" t="s">
        <v>52</v>
      </c>
      <c r="H214">
        <v>455</v>
      </c>
      <c r="I214" s="1">
        <v>0.497</v>
      </c>
    </row>
    <row r="215" spans="1:9" x14ac:dyDescent="0.2">
      <c r="A215" t="s">
        <v>235</v>
      </c>
      <c r="B215">
        <v>249</v>
      </c>
      <c r="C215">
        <v>216</v>
      </c>
      <c r="D215" t="s">
        <v>10</v>
      </c>
      <c r="E215" t="s">
        <v>217</v>
      </c>
      <c r="F215">
        <v>2019</v>
      </c>
      <c r="G215" s="6" t="s">
        <v>12</v>
      </c>
      <c r="H215">
        <v>465</v>
      </c>
      <c r="I215" s="1">
        <v>0.53500000000000003</v>
      </c>
    </row>
    <row r="216" spans="1:9" x14ac:dyDescent="0.2">
      <c r="A216" t="s">
        <v>236</v>
      </c>
      <c r="B216">
        <v>271</v>
      </c>
      <c r="C216">
        <v>232</v>
      </c>
      <c r="D216" t="s">
        <v>10</v>
      </c>
      <c r="E216" t="s">
        <v>217</v>
      </c>
      <c r="F216">
        <v>2019</v>
      </c>
      <c r="G216" s="6" t="s">
        <v>12</v>
      </c>
      <c r="H216">
        <v>503</v>
      </c>
      <c r="I216" s="1">
        <v>0.53900000000000003</v>
      </c>
    </row>
    <row r="217" spans="1:9" x14ac:dyDescent="0.2">
      <c r="A217" t="s">
        <v>237</v>
      </c>
      <c r="B217">
        <v>247</v>
      </c>
      <c r="C217">
        <v>258</v>
      </c>
      <c r="D217" t="s">
        <v>16</v>
      </c>
      <c r="E217" t="s">
        <v>217</v>
      </c>
      <c r="F217">
        <v>2018</v>
      </c>
      <c r="G217" s="6" t="s">
        <v>12</v>
      </c>
      <c r="H217">
        <v>505</v>
      </c>
      <c r="I217" s="1">
        <v>0.48899999999999999</v>
      </c>
    </row>
    <row r="218" spans="1:9" x14ac:dyDescent="0.2">
      <c r="A218" t="s">
        <v>238</v>
      </c>
      <c r="B218">
        <v>237</v>
      </c>
      <c r="C218">
        <v>269</v>
      </c>
      <c r="D218" t="s">
        <v>10</v>
      </c>
      <c r="E218" t="s">
        <v>217</v>
      </c>
      <c r="F218">
        <v>2019</v>
      </c>
      <c r="G218" s="6" t="s">
        <v>52</v>
      </c>
      <c r="H218">
        <v>506</v>
      </c>
      <c r="I218" s="1">
        <v>0.46800000000000003</v>
      </c>
    </row>
    <row r="219" spans="1:9" x14ac:dyDescent="0.2">
      <c r="A219" t="s">
        <v>239</v>
      </c>
      <c r="B219">
        <v>260</v>
      </c>
      <c r="C219">
        <v>252</v>
      </c>
      <c r="D219" t="s">
        <v>10</v>
      </c>
      <c r="E219" t="s">
        <v>217</v>
      </c>
      <c r="F219">
        <v>2019</v>
      </c>
      <c r="G219" s="6" t="s">
        <v>52</v>
      </c>
      <c r="H219">
        <v>512</v>
      </c>
      <c r="I219" s="1">
        <v>0.50800000000000001</v>
      </c>
    </row>
    <row r="220" spans="1:9" x14ac:dyDescent="0.2">
      <c r="A220" t="s">
        <v>240</v>
      </c>
      <c r="B220">
        <v>257</v>
      </c>
      <c r="C220">
        <v>269</v>
      </c>
      <c r="D220" t="s">
        <v>10</v>
      </c>
      <c r="E220" t="s">
        <v>217</v>
      </c>
      <c r="F220">
        <v>2019</v>
      </c>
      <c r="G220" s="6" t="s">
        <v>12</v>
      </c>
      <c r="H220">
        <v>526</v>
      </c>
      <c r="I220" s="1">
        <v>0.48899999999999999</v>
      </c>
    </row>
    <row r="221" spans="1:9" x14ac:dyDescent="0.2">
      <c r="A221" t="s">
        <v>241</v>
      </c>
      <c r="B221">
        <v>268</v>
      </c>
      <c r="C221">
        <v>272</v>
      </c>
      <c r="D221" t="s">
        <v>16</v>
      </c>
      <c r="E221" t="s">
        <v>217</v>
      </c>
      <c r="F221">
        <v>2019</v>
      </c>
      <c r="G221" s="6" t="s">
        <v>12</v>
      </c>
      <c r="H221">
        <v>540</v>
      </c>
      <c r="I221" s="1">
        <v>0.496</v>
      </c>
    </row>
    <row r="222" spans="1:9" x14ac:dyDescent="0.2">
      <c r="A222" t="s">
        <v>242</v>
      </c>
      <c r="B222">
        <v>254</v>
      </c>
      <c r="C222">
        <v>306</v>
      </c>
      <c r="D222" t="s">
        <v>16</v>
      </c>
      <c r="E222" t="s">
        <v>217</v>
      </c>
      <c r="F222">
        <v>2019</v>
      </c>
      <c r="G222" s="6" t="s">
        <v>52</v>
      </c>
      <c r="H222">
        <v>560</v>
      </c>
      <c r="I222" s="1">
        <v>0.45400000000000001</v>
      </c>
    </row>
    <row r="223" spans="1:9" x14ac:dyDescent="0.2">
      <c r="A223" t="s">
        <v>243</v>
      </c>
      <c r="B223">
        <v>307</v>
      </c>
      <c r="C223">
        <v>280</v>
      </c>
      <c r="D223" t="s">
        <v>16</v>
      </c>
      <c r="E223" t="s">
        <v>217</v>
      </c>
      <c r="F223">
        <v>2018</v>
      </c>
      <c r="G223" s="6" t="s">
        <v>12</v>
      </c>
      <c r="H223">
        <v>587</v>
      </c>
      <c r="I223" s="1">
        <v>0.52300000000000002</v>
      </c>
    </row>
    <row r="224" spans="1:9" x14ac:dyDescent="0.2">
      <c r="A224" t="s">
        <v>244</v>
      </c>
      <c r="B224">
        <v>334</v>
      </c>
      <c r="C224">
        <v>320</v>
      </c>
      <c r="D224" t="s">
        <v>10</v>
      </c>
      <c r="E224" t="s">
        <v>217</v>
      </c>
      <c r="F224">
        <v>2019</v>
      </c>
      <c r="G224" s="6" t="s">
        <v>52</v>
      </c>
      <c r="H224">
        <v>654</v>
      </c>
      <c r="I224" s="1">
        <v>0.51100000000000001</v>
      </c>
    </row>
    <row r="225" spans="1:9" x14ac:dyDescent="0.2">
      <c r="A225" t="s">
        <v>245</v>
      </c>
      <c r="B225">
        <v>169</v>
      </c>
      <c r="C225">
        <v>201</v>
      </c>
      <c r="D225" t="s">
        <v>16</v>
      </c>
      <c r="E225" t="s">
        <v>246</v>
      </c>
      <c r="F225">
        <v>2019</v>
      </c>
      <c r="G225" s="6" t="s">
        <v>52</v>
      </c>
      <c r="H225">
        <v>370</v>
      </c>
      <c r="I225" s="1">
        <v>0.45700000000000002</v>
      </c>
    </row>
    <row r="226" spans="1:9" x14ac:dyDescent="0.2">
      <c r="A226" t="s">
        <v>247</v>
      </c>
      <c r="B226">
        <v>199</v>
      </c>
      <c r="C226">
        <v>208</v>
      </c>
      <c r="D226" t="s">
        <v>16</v>
      </c>
      <c r="E226" t="s">
        <v>246</v>
      </c>
      <c r="F226">
        <v>2019</v>
      </c>
      <c r="G226" s="6" t="s">
        <v>12</v>
      </c>
      <c r="H226">
        <v>407</v>
      </c>
      <c r="I226" s="1">
        <v>0.48899999999999999</v>
      </c>
    </row>
    <row r="227" spans="1:9" x14ac:dyDescent="0.2">
      <c r="A227" t="s">
        <v>248</v>
      </c>
      <c r="B227">
        <v>227</v>
      </c>
      <c r="C227">
        <v>196</v>
      </c>
      <c r="D227" t="s">
        <v>10</v>
      </c>
      <c r="E227" t="s">
        <v>246</v>
      </c>
      <c r="F227">
        <v>2019</v>
      </c>
      <c r="G227" s="6" t="s">
        <v>12</v>
      </c>
      <c r="H227">
        <v>423</v>
      </c>
      <c r="I227" s="1">
        <v>0.53700000000000003</v>
      </c>
    </row>
    <row r="228" spans="1:9" x14ac:dyDescent="0.2">
      <c r="A228" t="s">
        <v>249</v>
      </c>
      <c r="B228">
        <v>245</v>
      </c>
      <c r="C228">
        <v>248</v>
      </c>
      <c r="D228" t="s">
        <v>10</v>
      </c>
      <c r="E228" t="s">
        <v>246</v>
      </c>
      <c r="F228">
        <v>2019</v>
      </c>
      <c r="G228" s="6" t="s">
        <v>12</v>
      </c>
      <c r="H228">
        <v>493</v>
      </c>
      <c r="I228" s="1">
        <v>0.497</v>
      </c>
    </row>
    <row r="229" spans="1:9" x14ac:dyDescent="0.2">
      <c r="A229" t="s">
        <v>250</v>
      </c>
      <c r="B229">
        <v>239</v>
      </c>
      <c r="C229">
        <v>259</v>
      </c>
      <c r="D229" t="s">
        <v>16</v>
      </c>
      <c r="E229" t="s">
        <v>246</v>
      </c>
      <c r="F229">
        <v>2019</v>
      </c>
      <c r="G229" s="6" t="s">
        <v>12</v>
      </c>
      <c r="H229">
        <v>498</v>
      </c>
      <c r="I229" s="1">
        <v>0.48</v>
      </c>
    </row>
    <row r="230" spans="1:9" x14ac:dyDescent="0.2">
      <c r="A230" t="s">
        <v>251</v>
      </c>
      <c r="B230">
        <v>263</v>
      </c>
      <c r="C230">
        <v>243</v>
      </c>
      <c r="D230" t="s">
        <v>16</v>
      </c>
      <c r="E230" t="s">
        <v>246</v>
      </c>
      <c r="F230">
        <v>2019</v>
      </c>
      <c r="G230" s="6" t="s">
        <v>12</v>
      </c>
      <c r="H230">
        <v>506</v>
      </c>
      <c r="I230" s="1">
        <v>0.52</v>
      </c>
    </row>
    <row r="231" spans="1:9" x14ac:dyDescent="0.2">
      <c r="A231" t="s">
        <v>252</v>
      </c>
      <c r="B231">
        <v>264</v>
      </c>
      <c r="C231">
        <v>248</v>
      </c>
      <c r="D231" t="s">
        <v>10</v>
      </c>
      <c r="E231" t="s">
        <v>246</v>
      </c>
      <c r="F231">
        <v>2019</v>
      </c>
      <c r="G231" s="6" t="s">
        <v>12</v>
      </c>
      <c r="H231">
        <v>512</v>
      </c>
      <c r="I231" s="1">
        <v>0.51600000000000001</v>
      </c>
    </row>
    <row r="232" spans="1:9" x14ac:dyDescent="0.2">
      <c r="A232" t="s">
        <v>253</v>
      </c>
      <c r="B232">
        <v>263</v>
      </c>
      <c r="C232">
        <v>254</v>
      </c>
      <c r="D232" t="s">
        <v>10</v>
      </c>
      <c r="E232" t="s">
        <v>246</v>
      </c>
      <c r="F232">
        <v>2019</v>
      </c>
      <c r="G232" s="6" t="s">
        <v>12</v>
      </c>
      <c r="H232">
        <v>517</v>
      </c>
      <c r="I232" s="1">
        <v>0.50900000000000001</v>
      </c>
    </row>
    <row r="233" spans="1:9" x14ac:dyDescent="0.2">
      <c r="A233" t="s">
        <v>254</v>
      </c>
      <c r="B233">
        <v>253</v>
      </c>
      <c r="C233">
        <v>267</v>
      </c>
      <c r="D233" t="s">
        <v>10</v>
      </c>
      <c r="E233" t="s">
        <v>246</v>
      </c>
      <c r="F233">
        <v>2019</v>
      </c>
      <c r="G233" s="6" t="s">
        <v>12</v>
      </c>
      <c r="H233">
        <v>520</v>
      </c>
      <c r="I233" s="1">
        <v>0.48699999999999999</v>
      </c>
    </row>
    <row r="234" spans="1:9" x14ac:dyDescent="0.2">
      <c r="A234" t="s">
        <v>255</v>
      </c>
      <c r="B234">
        <v>250</v>
      </c>
      <c r="C234">
        <v>274</v>
      </c>
      <c r="D234" t="s">
        <v>16</v>
      </c>
      <c r="E234" t="s">
        <v>246</v>
      </c>
      <c r="F234">
        <v>2019</v>
      </c>
      <c r="G234" s="6" t="s">
        <v>12</v>
      </c>
      <c r="H234">
        <v>524</v>
      </c>
      <c r="I234" s="1">
        <v>0.47699999999999998</v>
      </c>
    </row>
    <row r="235" spans="1:9" x14ac:dyDescent="0.2">
      <c r="A235" t="s">
        <v>256</v>
      </c>
      <c r="B235">
        <v>247</v>
      </c>
      <c r="C235">
        <v>286</v>
      </c>
      <c r="D235" t="s">
        <v>16</v>
      </c>
      <c r="E235" t="s">
        <v>246</v>
      </c>
      <c r="F235">
        <v>2019</v>
      </c>
      <c r="G235" s="6" t="s">
        <v>12</v>
      </c>
      <c r="H235">
        <v>533</v>
      </c>
      <c r="I235" s="1">
        <v>0.46300000000000002</v>
      </c>
    </row>
    <row r="236" spans="1:9" x14ac:dyDescent="0.2">
      <c r="A236" t="s">
        <v>257</v>
      </c>
      <c r="B236">
        <v>290</v>
      </c>
      <c r="C236">
        <v>249</v>
      </c>
      <c r="D236" t="s">
        <v>10</v>
      </c>
      <c r="E236" t="s">
        <v>246</v>
      </c>
      <c r="F236">
        <v>2019</v>
      </c>
      <c r="G236" s="6" t="s">
        <v>12</v>
      </c>
      <c r="H236">
        <v>539</v>
      </c>
      <c r="I236" s="1">
        <v>0.53800000000000003</v>
      </c>
    </row>
    <row r="237" spans="1:9" x14ac:dyDescent="0.2">
      <c r="A237" t="s">
        <v>258</v>
      </c>
      <c r="B237">
        <v>252</v>
      </c>
      <c r="C237">
        <v>289</v>
      </c>
      <c r="D237" t="s">
        <v>16</v>
      </c>
      <c r="E237" t="s">
        <v>246</v>
      </c>
      <c r="F237">
        <v>2019</v>
      </c>
      <c r="G237" s="6" t="s">
        <v>12</v>
      </c>
      <c r="H237">
        <v>541</v>
      </c>
      <c r="I237" s="1">
        <v>0.46600000000000003</v>
      </c>
    </row>
    <row r="238" spans="1:9" x14ac:dyDescent="0.2">
      <c r="A238" t="s">
        <v>259</v>
      </c>
      <c r="B238">
        <v>304</v>
      </c>
      <c r="C238">
        <v>294</v>
      </c>
      <c r="D238" t="s">
        <v>10</v>
      </c>
      <c r="E238" t="s">
        <v>246</v>
      </c>
      <c r="F238">
        <v>2019</v>
      </c>
      <c r="G238" s="6" t="s">
        <v>12</v>
      </c>
      <c r="H238">
        <v>598</v>
      </c>
      <c r="I238" s="1">
        <v>0.50800000000000001</v>
      </c>
    </row>
    <row r="239" spans="1:9" x14ac:dyDescent="0.2">
      <c r="A239" t="s">
        <v>260</v>
      </c>
      <c r="B239">
        <v>83</v>
      </c>
      <c r="C239">
        <v>88</v>
      </c>
      <c r="D239" t="s">
        <v>10</v>
      </c>
      <c r="E239" t="s">
        <v>261</v>
      </c>
      <c r="F239">
        <v>2018</v>
      </c>
      <c r="G239" s="6" t="s">
        <v>12</v>
      </c>
      <c r="H239">
        <v>171</v>
      </c>
      <c r="I239" s="1">
        <v>0.48499999999999999</v>
      </c>
    </row>
    <row r="240" spans="1:9" x14ac:dyDescent="0.2">
      <c r="A240" t="s">
        <v>262</v>
      </c>
      <c r="B240">
        <v>124</v>
      </c>
      <c r="C240">
        <v>132</v>
      </c>
      <c r="D240" t="s">
        <v>16</v>
      </c>
      <c r="E240" t="s">
        <v>261</v>
      </c>
      <c r="F240">
        <v>2018</v>
      </c>
      <c r="G240" s="6" t="s">
        <v>12</v>
      </c>
      <c r="H240">
        <v>256</v>
      </c>
      <c r="I240" s="1">
        <v>0.48399999999999999</v>
      </c>
    </row>
    <row r="241" spans="1:9" x14ac:dyDescent="0.2">
      <c r="A241" t="s">
        <v>263</v>
      </c>
      <c r="B241">
        <v>135</v>
      </c>
      <c r="C241">
        <v>143</v>
      </c>
      <c r="D241" t="s">
        <v>10</v>
      </c>
      <c r="E241" t="s">
        <v>261</v>
      </c>
      <c r="F241">
        <v>2019</v>
      </c>
      <c r="G241" s="6" t="s">
        <v>52</v>
      </c>
      <c r="H241">
        <v>278</v>
      </c>
      <c r="I241" s="1">
        <v>0.48599999999999999</v>
      </c>
    </row>
    <row r="242" spans="1:9" x14ac:dyDescent="0.2">
      <c r="A242" t="s">
        <v>264</v>
      </c>
      <c r="B242">
        <v>134</v>
      </c>
      <c r="C242">
        <v>152</v>
      </c>
      <c r="D242" t="s">
        <v>16</v>
      </c>
      <c r="E242" t="s">
        <v>261</v>
      </c>
      <c r="F242">
        <v>2019</v>
      </c>
      <c r="G242" s="6" t="s">
        <v>12</v>
      </c>
      <c r="H242">
        <v>286</v>
      </c>
      <c r="I242" s="1">
        <v>0.46899999999999997</v>
      </c>
    </row>
    <row r="243" spans="1:9" x14ac:dyDescent="0.2">
      <c r="A243" t="s">
        <v>265</v>
      </c>
      <c r="B243">
        <v>147</v>
      </c>
      <c r="C243">
        <v>142</v>
      </c>
      <c r="D243" t="s">
        <v>16</v>
      </c>
      <c r="E243" t="s">
        <v>261</v>
      </c>
      <c r="F243">
        <v>2019</v>
      </c>
      <c r="G243" s="6" t="s">
        <v>12</v>
      </c>
      <c r="H243">
        <v>289</v>
      </c>
      <c r="I243" s="1">
        <v>0.50900000000000001</v>
      </c>
    </row>
    <row r="244" spans="1:9" x14ac:dyDescent="0.2">
      <c r="A244" t="s">
        <v>266</v>
      </c>
      <c r="B244">
        <v>157</v>
      </c>
      <c r="C244">
        <v>146</v>
      </c>
      <c r="D244" t="s">
        <v>16</v>
      </c>
      <c r="E244" t="s">
        <v>261</v>
      </c>
      <c r="F244">
        <v>2018</v>
      </c>
      <c r="G244" s="6" t="s">
        <v>12</v>
      </c>
      <c r="H244">
        <v>303</v>
      </c>
      <c r="I244" s="1">
        <v>0.51800000000000002</v>
      </c>
    </row>
    <row r="245" spans="1:9" x14ac:dyDescent="0.2">
      <c r="A245" t="s">
        <v>267</v>
      </c>
      <c r="B245">
        <v>161</v>
      </c>
      <c r="C245">
        <v>145</v>
      </c>
      <c r="D245" t="s">
        <v>10</v>
      </c>
      <c r="E245" t="s">
        <v>261</v>
      </c>
      <c r="F245">
        <v>2019</v>
      </c>
      <c r="G245" s="6" t="s">
        <v>12</v>
      </c>
      <c r="H245">
        <v>306</v>
      </c>
      <c r="I245" s="1">
        <v>0.52600000000000002</v>
      </c>
    </row>
    <row r="246" spans="1:9" x14ac:dyDescent="0.2">
      <c r="A246" t="s">
        <v>268</v>
      </c>
      <c r="B246">
        <v>157</v>
      </c>
      <c r="C246">
        <v>174</v>
      </c>
      <c r="D246" t="s">
        <v>10</v>
      </c>
      <c r="E246" t="s">
        <v>261</v>
      </c>
      <c r="F246">
        <v>2018</v>
      </c>
      <c r="G246" s="6" t="s">
        <v>12</v>
      </c>
      <c r="H246">
        <v>331</v>
      </c>
      <c r="I246" s="1">
        <v>0.47399999999999998</v>
      </c>
    </row>
    <row r="247" spans="1:9" x14ac:dyDescent="0.2">
      <c r="A247" t="s">
        <v>269</v>
      </c>
      <c r="B247">
        <v>162</v>
      </c>
      <c r="C247">
        <v>185</v>
      </c>
      <c r="D247" t="s">
        <v>16</v>
      </c>
      <c r="E247" t="s">
        <v>261</v>
      </c>
      <c r="F247">
        <v>2019</v>
      </c>
      <c r="G247" s="6" t="s">
        <v>52</v>
      </c>
      <c r="H247">
        <v>347</v>
      </c>
      <c r="I247" s="1">
        <v>0.46700000000000003</v>
      </c>
    </row>
    <row r="248" spans="1:9" x14ac:dyDescent="0.2">
      <c r="A248" t="s">
        <v>270</v>
      </c>
      <c r="B248">
        <v>178</v>
      </c>
      <c r="C248">
        <v>224</v>
      </c>
      <c r="D248" t="s">
        <v>16</v>
      </c>
      <c r="E248" t="s">
        <v>261</v>
      </c>
      <c r="F248">
        <v>2019</v>
      </c>
      <c r="G248" s="6" t="s">
        <v>52</v>
      </c>
      <c r="H248">
        <v>402</v>
      </c>
      <c r="I248" s="1">
        <v>0.443</v>
      </c>
    </row>
    <row r="249" spans="1:9" x14ac:dyDescent="0.2">
      <c r="A249" t="s">
        <v>271</v>
      </c>
      <c r="B249">
        <v>200</v>
      </c>
      <c r="C249">
        <v>217</v>
      </c>
      <c r="D249" t="s">
        <v>16</v>
      </c>
      <c r="E249" t="s">
        <v>261</v>
      </c>
      <c r="F249">
        <v>2018</v>
      </c>
      <c r="G249" s="6" t="s">
        <v>12</v>
      </c>
      <c r="H249">
        <v>417</v>
      </c>
      <c r="I249" s="1">
        <v>0.48</v>
      </c>
    </row>
    <row r="250" spans="1:9" x14ac:dyDescent="0.2">
      <c r="A250" t="s">
        <v>272</v>
      </c>
      <c r="B250">
        <v>223</v>
      </c>
      <c r="C250">
        <v>206</v>
      </c>
      <c r="D250" t="s">
        <v>16</v>
      </c>
      <c r="E250" t="s">
        <v>261</v>
      </c>
      <c r="F250">
        <v>2019</v>
      </c>
      <c r="G250" s="6" t="s">
        <v>12</v>
      </c>
      <c r="H250">
        <v>429</v>
      </c>
      <c r="I250" s="1">
        <v>0.52</v>
      </c>
    </row>
    <row r="251" spans="1:9" x14ac:dyDescent="0.2">
      <c r="A251" t="s">
        <v>273</v>
      </c>
      <c r="B251">
        <v>214</v>
      </c>
      <c r="C251">
        <v>217</v>
      </c>
      <c r="D251" t="s">
        <v>16</v>
      </c>
      <c r="E251" t="s">
        <v>261</v>
      </c>
      <c r="F251">
        <v>2018</v>
      </c>
      <c r="G251" s="6" t="s">
        <v>12</v>
      </c>
      <c r="H251">
        <v>431</v>
      </c>
      <c r="I251" s="1">
        <v>0.497</v>
      </c>
    </row>
    <row r="252" spans="1:9" x14ac:dyDescent="0.2">
      <c r="A252" t="s">
        <v>274</v>
      </c>
      <c r="B252">
        <v>216</v>
      </c>
      <c r="C252">
        <v>231</v>
      </c>
      <c r="D252" t="s">
        <v>10</v>
      </c>
      <c r="E252" t="s">
        <v>261</v>
      </c>
      <c r="F252">
        <v>2019</v>
      </c>
      <c r="G252" s="6" t="s">
        <v>12</v>
      </c>
      <c r="H252">
        <v>447</v>
      </c>
      <c r="I252" s="1">
        <v>0.48299999999999998</v>
      </c>
    </row>
    <row r="253" spans="1:9" x14ac:dyDescent="0.2">
      <c r="A253" t="s">
        <v>275</v>
      </c>
      <c r="B253">
        <v>252</v>
      </c>
      <c r="C253">
        <v>207</v>
      </c>
      <c r="D253" t="s">
        <v>10</v>
      </c>
      <c r="E253" t="s">
        <v>261</v>
      </c>
      <c r="F253">
        <v>2019</v>
      </c>
      <c r="G253" s="6" t="s">
        <v>12</v>
      </c>
      <c r="H253">
        <v>459</v>
      </c>
      <c r="I253" s="1">
        <v>0.54900000000000004</v>
      </c>
    </row>
    <row r="254" spans="1:9" x14ac:dyDescent="0.2">
      <c r="A254" t="s">
        <v>276</v>
      </c>
      <c r="B254">
        <v>259</v>
      </c>
      <c r="C254">
        <v>274</v>
      </c>
      <c r="D254" t="s">
        <v>10</v>
      </c>
      <c r="E254" t="s">
        <v>261</v>
      </c>
      <c r="F254">
        <v>2019</v>
      </c>
      <c r="G254" s="6" t="s">
        <v>52</v>
      </c>
      <c r="H254">
        <v>533</v>
      </c>
      <c r="I254" s="1">
        <v>0.48599999999999999</v>
      </c>
    </row>
    <row r="255" spans="1:9" x14ac:dyDescent="0.2">
      <c r="A255" t="s">
        <v>277</v>
      </c>
      <c r="B255">
        <v>56</v>
      </c>
      <c r="C255">
        <v>38</v>
      </c>
      <c r="D255" t="s">
        <v>16</v>
      </c>
      <c r="E255" t="s">
        <v>278</v>
      </c>
      <c r="F255">
        <v>2018</v>
      </c>
      <c r="G255" s="6" t="s">
        <v>52</v>
      </c>
      <c r="H255">
        <v>94</v>
      </c>
      <c r="I255" s="1">
        <v>0.59599999999999997</v>
      </c>
    </row>
    <row r="256" spans="1:9" x14ac:dyDescent="0.2">
      <c r="A256" t="s">
        <v>279</v>
      </c>
      <c r="B256">
        <v>134</v>
      </c>
      <c r="C256">
        <v>137</v>
      </c>
      <c r="D256" t="s">
        <v>10</v>
      </c>
      <c r="E256" t="s">
        <v>278</v>
      </c>
      <c r="F256">
        <v>2018</v>
      </c>
      <c r="G256" s="6" t="s">
        <v>12</v>
      </c>
      <c r="H256">
        <v>271</v>
      </c>
      <c r="I256" s="1">
        <v>0.49399999999999999</v>
      </c>
    </row>
    <row r="257" spans="1:9" x14ac:dyDescent="0.2">
      <c r="A257" t="s">
        <v>280</v>
      </c>
      <c r="B257">
        <v>160</v>
      </c>
      <c r="C257">
        <v>158</v>
      </c>
      <c r="D257" t="s">
        <v>10</v>
      </c>
      <c r="E257" t="s">
        <v>278</v>
      </c>
      <c r="F257">
        <v>2018</v>
      </c>
      <c r="G257" s="6" t="s">
        <v>12</v>
      </c>
      <c r="H257">
        <v>318</v>
      </c>
      <c r="I257" s="1">
        <v>0.503</v>
      </c>
    </row>
    <row r="258" spans="1:9" x14ac:dyDescent="0.2">
      <c r="A258" t="s">
        <v>281</v>
      </c>
      <c r="B258">
        <v>148</v>
      </c>
      <c r="C258">
        <v>179</v>
      </c>
      <c r="D258" t="s">
        <v>10</v>
      </c>
      <c r="E258" t="s">
        <v>278</v>
      </c>
      <c r="F258">
        <v>2018</v>
      </c>
      <c r="G258" s="6" t="s">
        <v>12</v>
      </c>
      <c r="H258">
        <v>327</v>
      </c>
      <c r="I258" s="1">
        <v>0.45300000000000001</v>
      </c>
    </row>
    <row r="259" spans="1:9" x14ac:dyDescent="0.2">
      <c r="A259" t="s">
        <v>282</v>
      </c>
      <c r="B259">
        <v>170</v>
      </c>
      <c r="C259">
        <v>194</v>
      </c>
      <c r="D259" t="s">
        <v>10</v>
      </c>
      <c r="E259" t="s">
        <v>278</v>
      </c>
      <c r="F259">
        <v>2019</v>
      </c>
      <c r="G259" s="6" t="s">
        <v>12</v>
      </c>
      <c r="H259">
        <v>364</v>
      </c>
      <c r="I259" s="1">
        <v>0.46700000000000003</v>
      </c>
    </row>
    <row r="260" spans="1:9" x14ac:dyDescent="0.2">
      <c r="A260" t="s">
        <v>283</v>
      </c>
      <c r="B260">
        <v>213</v>
      </c>
      <c r="C260">
        <v>180</v>
      </c>
      <c r="D260" t="s">
        <v>10</v>
      </c>
      <c r="E260" t="s">
        <v>278</v>
      </c>
      <c r="F260">
        <v>2019</v>
      </c>
      <c r="G260" s="6" t="s">
        <v>12</v>
      </c>
      <c r="H260">
        <v>393</v>
      </c>
      <c r="I260" s="1">
        <v>0.54200000000000004</v>
      </c>
    </row>
    <row r="261" spans="1:9" x14ac:dyDescent="0.2">
      <c r="A261" t="s">
        <v>284</v>
      </c>
      <c r="B261">
        <v>198</v>
      </c>
      <c r="C261">
        <v>198</v>
      </c>
      <c r="D261" t="s">
        <v>16</v>
      </c>
      <c r="E261" t="s">
        <v>278</v>
      </c>
      <c r="F261">
        <v>2018</v>
      </c>
      <c r="G261" s="6" t="s">
        <v>12</v>
      </c>
      <c r="H261">
        <v>396</v>
      </c>
      <c r="I261" s="1">
        <v>0.5</v>
      </c>
    </row>
    <row r="262" spans="1:9" x14ac:dyDescent="0.2">
      <c r="A262" t="s">
        <v>285</v>
      </c>
      <c r="B262">
        <v>193</v>
      </c>
      <c r="C262">
        <v>216</v>
      </c>
      <c r="D262" t="s">
        <v>10</v>
      </c>
      <c r="E262" t="s">
        <v>278</v>
      </c>
      <c r="F262">
        <v>2019</v>
      </c>
      <c r="G262" s="6" t="s">
        <v>12</v>
      </c>
      <c r="H262">
        <v>409</v>
      </c>
      <c r="I262" s="1">
        <v>0.47199999999999998</v>
      </c>
    </row>
    <row r="263" spans="1:9" x14ac:dyDescent="0.2">
      <c r="A263" t="s">
        <v>286</v>
      </c>
      <c r="B263">
        <v>221</v>
      </c>
      <c r="C263">
        <v>198</v>
      </c>
      <c r="D263" t="s">
        <v>10</v>
      </c>
      <c r="E263" t="s">
        <v>278</v>
      </c>
      <c r="F263">
        <v>2019</v>
      </c>
      <c r="G263" s="6" t="s">
        <v>12</v>
      </c>
      <c r="H263">
        <v>419</v>
      </c>
      <c r="I263" s="1">
        <v>0.52700000000000002</v>
      </c>
    </row>
    <row r="264" spans="1:9" x14ac:dyDescent="0.2">
      <c r="A264" t="s">
        <v>287</v>
      </c>
      <c r="B264">
        <v>235</v>
      </c>
      <c r="C264">
        <v>202</v>
      </c>
      <c r="D264" t="s">
        <v>16</v>
      </c>
      <c r="E264" t="s">
        <v>278</v>
      </c>
      <c r="F264">
        <v>2019</v>
      </c>
      <c r="G264" s="6" t="s">
        <v>12</v>
      </c>
      <c r="H264">
        <v>437</v>
      </c>
      <c r="I264" s="1">
        <v>0.53800000000000003</v>
      </c>
    </row>
    <row r="265" spans="1:9" x14ac:dyDescent="0.2">
      <c r="A265" t="s">
        <v>288</v>
      </c>
      <c r="B265">
        <v>230</v>
      </c>
      <c r="C265">
        <v>221</v>
      </c>
      <c r="D265" t="s">
        <v>16</v>
      </c>
      <c r="E265" t="s">
        <v>278</v>
      </c>
      <c r="F265">
        <v>2018</v>
      </c>
      <c r="G265" s="6" t="s">
        <v>12</v>
      </c>
      <c r="H265">
        <v>451</v>
      </c>
      <c r="I265" s="1">
        <v>0.51</v>
      </c>
    </row>
    <row r="266" spans="1:9" x14ac:dyDescent="0.2">
      <c r="A266" t="s">
        <v>289</v>
      </c>
      <c r="B266">
        <v>227</v>
      </c>
      <c r="C266">
        <v>240</v>
      </c>
      <c r="D266" t="s">
        <v>10</v>
      </c>
      <c r="E266" t="s">
        <v>278</v>
      </c>
      <c r="F266">
        <v>2019</v>
      </c>
      <c r="G266" s="6" t="s">
        <v>12</v>
      </c>
      <c r="H266">
        <v>467</v>
      </c>
      <c r="I266" s="1">
        <v>0.48599999999999999</v>
      </c>
    </row>
    <row r="267" spans="1:9" x14ac:dyDescent="0.2">
      <c r="A267" t="s">
        <v>290</v>
      </c>
      <c r="B267">
        <v>264</v>
      </c>
      <c r="C267">
        <v>215</v>
      </c>
      <c r="D267" t="s">
        <v>10</v>
      </c>
      <c r="E267" t="s">
        <v>278</v>
      </c>
      <c r="F267">
        <v>2019</v>
      </c>
      <c r="G267" s="6" t="s">
        <v>12</v>
      </c>
      <c r="H267">
        <v>479</v>
      </c>
      <c r="I267" s="1">
        <v>0.55100000000000005</v>
      </c>
    </row>
    <row r="268" spans="1:9" x14ac:dyDescent="0.2">
      <c r="A268" t="s">
        <v>291</v>
      </c>
      <c r="B268">
        <v>253</v>
      </c>
      <c r="C268">
        <v>248</v>
      </c>
      <c r="D268" t="s">
        <v>16</v>
      </c>
      <c r="E268" t="s">
        <v>278</v>
      </c>
      <c r="F268">
        <v>2019</v>
      </c>
      <c r="G268" s="6" t="s">
        <v>12</v>
      </c>
      <c r="H268">
        <v>501</v>
      </c>
      <c r="I268" s="1">
        <v>0.505</v>
      </c>
    </row>
    <row r="269" spans="1:9" x14ac:dyDescent="0.2">
      <c r="A269" t="s">
        <v>292</v>
      </c>
      <c r="B269">
        <v>269</v>
      </c>
      <c r="C269">
        <v>249</v>
      </c>
      <c r="D269" t="s">
        <v>10</v>
      </c>
      <c r="E269" t="s">
        <v>278</v>
      </c>
      <c r="F269">
        <v>2019</v>
      </c>
      <c r="G269" s="6" t="s">
        <v>12</v>
      </c>
      <c r="H269">
        <v>518</v>
      </c>
      <c r="I269" s="1">
        <v>0.51900000000000002</v>
      </c>
    </row>
    <row r="270" spans="1:9" x14ac:dyDescent="0.2">
      <c r="A270" t="s">
        <v>293</v>
      </c>
      <c r="B270">
        <v>274</v>
      </c>
      <c r="C270">
        <v>255</v>
      </c>
      <c r="D270" t="s">
        <v>16</v>
      </c>
      <c r="E270" t="s">
        <v>278</v>
      </c>
      <c r="F270">
        <v>2019</v>
      </c>
      <c r="G270" s="6" t="s">
        <v>12</v>
      </c>
      <c r="H270">
        <v>529</v>
      </c>
      <c r="I270" s="1">
        <v>0.51800000000000002</v>
      </c>
    </row>
    <row r="271" spans="1:9" x14ac:dyDescent="0.2">
      <c r="A271" t="s">
        <v>294</v>
      </c>
      <c r="B271">
        <v>260</v>
      </c>
      <c r="C271">
        <v>274</v>
      </c>
      <c r="D271" t="s">
        <v>16</v>
      </c>
      <c r="E271" t="s">
        <v>278</v>
      </c>
      <c r="F271">
        <v>2018</v>
      </c>
      <c r="G271" s="6" t="s">
        <v>12</v>
      </c>
      <c r="H271">
        <v>534</v>
      </c>
      <c r="I271" s="1">
        <v>0.48699999999999999</v>
      </c>
    </row>
    <row r="272" spans="1:9" x14ac:dyDescent="0.2">
      <c r="A272" t="s">
        <v>295</v>
      </c>
      <c r="B272">
        <v>88</v>
      </c>
      <c r="C272">
        <v>85</v>
      </c>
      <c r="D272" t="s">
        <v>16</v>
      </c>
      <c r="E272" t="s">
        <v>296</v>
      </c>
      <c r="F272">
        <v>2022</v>
      </c>
      <c r="G272" s="6" t="s">
        <v>12</v>
      </c>
      <c r="H272">
        <v>173</v>
      </c>
      <c r="I272" s="1">
        <v>0.50900000000000001</v>
      </c>
    </row>
    <row r="273" spans="1:9" x14ac:dyDescent="0.2">
      <c r="A273" t="s">
        <v>297</v>
      </c>
      <c r="B273">
        <v>90</v>
      </c>
      <c r="C273">
        <v>112</v>
      </c>
      <c r="D273" t="s">
        <v>10</v>
      </c>
      <c r="E273" t="s">
        <v>296</v>
      </c>
      <c r="F273">
        <v>2018</v>
      </c>
      <c r="G273" s="6" t="s">
        <v>12</v>
      </c>
      <c r="H273">
        <v>202</v>
      </c>
      <c r="I273" s="1">
        <v>0.44600000000000001</v>
      </c>
    </row>
    <row r="274" spans="1:9" x14ac:dyDescent="0.2">
      <c r="A274" t="s">
        <v>298</v>
      </c>
      <c r="B274">
        <v>149</v>
      </c>
      <c r="C274">
        <v>134</v>
      </c>
      <c r="D274" t="s">
        <v>10</v>
      </c>
      <c r="E274" t="s">
        <v>296</v>
      </c>
      <c r="F274">
        <v>2018</v>
      </c>
      <c r="G274" s="6" t="s">
        <v>12</v>
      </c>
      <c r="H274">
        <v>283</v>
      </c>
      <c r="I274" s="1">
        <v>0.52700000000000002</v>
      </c>
    </row>
    <row r="275" spans="1:9" x14ac:dyDescent="0.2">
      <c r="A275" t="s">
        <v>299</v>
      </c>
      <c r="B275">
        <v>152</v>
      </c>
      <c r="C275">
        <v>131</v>
      </c>
      <c r="D275" t="s">
        <v>16</v>
      </c>
      <c r="E275" t="s">
        <v>296</v>
      </c>
      <c r="F275">
        <v>2022</v>
      </c>
      <c r="G275" s="6" t="s">
        <v>12</v>
      </c>
      <c r="H275">
        <v>283</v>
      </c>
      <c r="I275" s="1">
        <v>0.53700000000000003</v>
      </c>
    </row>
    <row r="276" spans="1:9" x14ac:dyDescent="0.2">
      <c r="A276" t="s">
        <v>300</v>
      </c>
      <c r="B276">
        <v>131</v>
      </c>
      <c r="C276">
        <v>174</v>
      </c>
      <c r="D276" t="s">
        <v>16</v>
      </c>
      <c r="E276" t="s">
        <v>296</v>
      </c>
      <c r="F276">
        <v>2018</v>
      </c>
      <c r="G276" s="6" t="s">
        <v>12</v>
      </c>
      <c r="H276">
        <v>305</v>
      </c>
      <c r="I276" s="1">
        <v>0.43</v>
      </c>
    </row>
    <row r="277" spans="1:9" x14ac:dyDescent="0.2">
      <c r="A277" t="s">
        <v>301</v>
      </c>
      <c r="B277">
        <v>161</v>
      </c>
      <c r="C277">
        <v>159</v>
      </c>
      <c r="D277" t="s">
        <v>16</v>
      </c>
      <c r="E277" t="s">
        <v>296</v>
      </c>
      <c r="F277">
        <v>2022</v>
      </c>
      <c r="G277" s="6" t="s">
        <v>12</v>
      </c>
      <c r="H277">
        <v>320</v>
      </c>
      <c r="I277" s="1">
        <v>0.503</v>
      </c>
    </row>
    <row r="278" spans="1:9" x14ac:dyDescent="0.2">
      <c r="A278" t="s">
        <v>302</v>
      </c>
      <c r="B278">
        <v>156</v>
      </c>
      <c r="C278">
        <v>171</v>
      </c>
      <c r="D278" t="s">
        <v>10</v>
      </c>
      <c r="E278" t="s">
        <v>296</v>
      </c>
      <c r="F278">
        <v>2018</v>
      </c>
      <c r="G278" s="6" t="s">
        <v>12</v>
      </c>
      <c r="H278">
        <v>327</v>
      </c>
      <c r="I278" s="1">
        <v>0.47699999999999998</v>
      </c>
    </row>
    <row r="279" spans="1:9" x14ac:dyDescent="0.2">
      <c r="A279" t="s">
        <v>303</v>
      </c>
      <c r="B279">
        <v>167</v>
      </c>
      <c r="C279">
        <v>163</v>
      </c>
      <c r="D279" t="s">
        <v>10</v>
      </c>
      <c r="E279" t="s">
        <v>296</v>
      </c>
      <c r="F279">
        <v>2022</v>
      </c>
      <c r="G279" s="6" t="s">
        <v>12</v>
      </c>
      <c r="H279">
        <v>330</v>
      </c>
      <c r="I279" s="1">
        <v>0.50600000000000001</v>
      </c>
    </row>
    <row r="280" spans="1:9" x14ac:dyDescent="0.2">
      <c r="A280" t="s">
        <v>304</v>
      </c>
      <c r="B280">
        <v>157</v>
      </c>
      <c r="C280">
        <v>179</v>
      </c>
      <c r="D280" t="s">
        <v>10</v>
      </c>
      <c r="E280" t="s">
        <v>296</v>
      </c>
      <c r="F280">
        <v>2019</v>
      </c>
      <c r="G280" s="6" t="s">
        <v>12</v>
      </c>
      <c r="H280">
        <v>336</v>
      </c>
      <c r="I280" s="1">
        <v>0.46700000000000003</v>
      </c>
    </row>
    <row r="281" spans="1:9" x14ac:dyDescent="0.2">
      <c r="A281" t="s">
        <v>305</v>
      </c>
      <c r="B281">
        <v>168</v>
      </c>
      <c r="C281">
        <v>174</v>
      </c>
      <c r="D281" t="s">
        <v>16</v>
      </c>
      <c r="E281" t="s">
        <v>296</v>
      </c>
      <c r="F281">
        <v>2018</v>
      </c>
      <c r="G281" s="6" t="s">
        <v>12</v>
      </c>
      <c r="H281">
        <v>342</v>
      </c>
      <c r="I281" s="1">
        <v>0.49099999999999999</v>
      </c>
    </row>
    <row r="282" spans="1:9" x14ac:dyDescent="0.2">
      <c r="A282" t="s">
        <v>306</v>
      </c>
      <c r="B282">
        <v>180</v>
      </c>
      <c r="C282">
        <v>170</v>
      </c>
      <c r="D282" t="s">
        <v>16</v>
      </c>
      <c r="E282" t="s">
        <v>296</v>
      </c>
      <c r="F282">
        <v>2022</v>
      </c>
      <c r="G282" s="6" t="s">
        <v>12</v>
      </c>
      <c r="H282">
        <v>350</v>
      </c>
      <c r="I282" s="1">
        <v>0.51400000000000001</v>
      </c>
    </row>
    <row r="283" spans="1:9" x14ac:dyDescent="0.2">
      <c r="A283" t="s">
        <v>307</v>
      </c>
      <c r="B283">
        <v>179</v>
      </c>
      <c r="C283">
        <v>173</v>
      </c>
      <c r="D283" t="s">
        <v>16</v>
      </c>
      <c r="E283" t="s">
        <v>296</v>
      </c>
      <c r="F283">
        <v>2022</v>
      </c>
      <c r="G283" s="6" t="s">
        <v>12</v>
      </c>
      <c r="H283">
        <v>352</v>
      </c>
      <c r="I283" s="1">
        <v>0.50900000000000001</v>
      </c>
    </row>
    <row r="284" spans="1:9" x14ac:dyDescent="0.2">
      <c r="A284" t="s">
        <v>308</v>
      </c>
      <c r="B284">
        <v>163</v>
      </c>
      <c r="C284">
        <v>208</v>
      </c>
      <c r="D284" t="s">
        <v>16</v>
      </c>
      <c r="E284" t="s">
        <v>296</v>
      </c>
      <c r="F284">
        <v>2018</v>
      </c>
      <c r="G284" s="6" t="s">
        <v>12</v>
      </c>
      <c r="H284">
        <v>371</v>
      </c>
      <c r="I284" s="1">
        <v>0.439</v>
      </c>
    </row>
    <row r="285" spans="1:9" x14ac:dyDescent="0.2">
      <c r="A285" t="s">
        <v>309</v>
      </c>
      <c r="B285">
        <v>175</v>
      </c>
      <c r="C285">
        <v>198</v>
      </c>
      <c r="D285" t="s">
        <v>16</v>
      </c>
      <c r="E285" t="s">
        <v>296</v>
      </c>
      <c r="F285">
        <v>2018</v>
      </c>
      <c r="G285" s="6" t="s">
        <v>12</v>
      </c>
      <c r="H285">
        <v>373</v>
      </c>
      <c r="I285" s="1">
        <v>0.46899999999999997</v>
      </c>
    </row>
    <row r="286" spans="1:9" x14ac:dyDescent="0.2">
      <c r="A286" t="s">
        <v>310</v>
      </c>
      <c r="B286">
        <v>191</v>
      </c>
      <c r="C286">
        <v>191</v>
      </c>
      <c r="D286" t="s">
        <v>16</v>
      </c>
      <c r="E286" t="s">
        <v>296</v>
      </c>
      <c r="F286">
        <v>2018</v>
      </c>
      <c r="G286" s="6" t="s">
        <v>12</v>
      </c>
      <c r="H286">
        <v>382</v>
      </c>
      <c r="I286" s="1">
        <v>0.5</v>
      </c>
    </row>
    <row r="287" spans="1:9" x14ac:dyDescent="0.2">
      <c r="A287" t="s">
        <v>311</v>
      </c>
      <c r="B287">
        <v>203</v>
      </c>
      <c r="C287">
        <v>181</v>
      </c>
      <c r="D287" t="s">
        <v>10</v>
      </c>
      <c r="E287" t="s">
        <v>296</v>
      </c>
      <c r="F287">
        <v>2019</v>
      </c>
      <c r="G287" s="6" t="s">
        <v>12</v>
      </c>
      <c r="H287">
        <v>384</v>
      </c>
      <c r="I287" s="1">
        <v>0.52900000000000003</v>
      </c>
    </row>
    <row r="288" spans="1:9" x14ac:dyDescent="0.2">
      <c r="A288" t="s">
        <v>312</v>
      </c>
      <c r="B288">
        <v>177</v>
      </c>
      <c r="C288">
        <v>212</v>
      </c>
      <c r="D288" t="s">
        <v>16</v>
      </c>
      <c r="E288" t="s">
        <v>296</v>
      </c>
      <c r="F288">
        <v>2022</v>
      </c>
      <c r="G288" s="6" t="s">
        <v>12</v>
      </c>
      <c r="H288">
        <v>389</v>
      </c>
      <c r="I288" s="1">
        <v>0.45500000000000002</v>
      </c>
    </row>
    <row r="289" spans="1:9" x14ac:dyDescent="0.2">
      <c r="A289" t="s">
        <v>313</v>
      </c>
      <c r="B289">
        <v>198</v>
      </c>
      <c r="C289">
        <v>198</v>
      </c>
      <c r="D289" t="s">
        <v>16</v>
      </c>
      <c r="E289" t="s">
        <v>296</v>
      </c>
      <c r="F289">
        <v>2019</v>
      </c>
      <c r="G289" s="6" t="s">
        <v>12</v>
      </c>
      <c r="H289">
        <v>396</v>
      </c>
      <c r="I289" s="1">
        <v>0.5</v>
      </c>
    </row>
    <row r="290" spans="1:9" x14ac:dyDescent="0.2">
      <c r="A290" t="s">
        <v>314</v>
      </c>
      <c r="B290">
        <v>209</v>
      </c>
      <c r="C290">
        <v>188</v>
      </c>
      <c r="D290" t="s">
        <v>16</v>
      </c>
      <c r="E290" t="s">
        <v>296</v>
      </c>
      <c r="F290">
        <v>2018</v>
      </c>
      <c r="G290" s="6" t="s">
        <v>12</v>
      </c>
      <c r="H290">
        <v>397</v>
      </c>
      <c r="I290" s="1">
        <v>0.52600000000000002</v>
      </c>
    </row>
    <row r="291" spans="1:9" x14ac:dyDescent="0.2">
      <c r="A291" t="s">
        <v>315</v>
      </c>
      <c r="B291">
        <v>202</v>
      </c>
      <c r="C291">
        <v>199</v>
      </c>
      <c r="D291" t="s">
        <v>10</v>
      </c>
      <c r="E291" t="s">
        <v>296</v>
      </c>
      <c r="F291">
        <v>2022</v>
      </c>
      <c r="G291" s="6" t="s">
        <v>12</v>
      </c>
      <c r="H291">
        <v>401</v>
      </c>
      <c r="I291" s="1">
        <v>0.504</v>
      </c>
    </row>
    <row r="292" spans="1:9" x14ac:dyDescent="0.2">
      <c r="A292" t="s">
        <v>316</v>
      </c>
      <c r="B292">
        <v>200</v>
      </c>
      <c r="C292">
        <v>206</v>
      </c>
      <c r="D292" t="s">
        <v>10</v>
      </c>
      <c r="E292" t="s">
        <v>296</v>
      </c>
      <c r="F292">
        <v>2019</v>
      </c>
      <c r="G292" s="6" t="s">
        <v>12</v>
      </c>
      <c r="H292">
        <v>406</v>
      </c>
      <c r="I292" s="1">
        <v>0.49299999999999999</v>
      </c>
    </row>
    <row r="293" spans="1:9" x14ac:dyDescent="0.2">
      <c r="A293" t="s">
        <v>317</v>
      </c>
      <c r="B293">
        <v>213</v>
      </c>
      <c r="C293">
        <v>196</v>
      </c>
      <c r="D293" t="s">
        <v>16</v>
      </c>
      <c r="E293" t="s">
        <v>296</v>
      </c>
      <c r="F293">
        <v>2019</v>
      </c>
      <c r="G293" s="6" t="s">
        <v>12</v>
      </c>
      <c r="H293">
        <v>409</v>
      </c>
      <c r="I293" s="1">
        <v>0.52100000000000002</v>
      </c>
    </row>
    <row r="294" spans="1:9" x14ac:dyDescent="0.2">
      <c r="A294" t="s">
        <v>318</v>
      </c>
      <c r="B294">
        <v>214</v>
      </c>
      <c r="C294">
        <v>215</v>
      </c>
      <c r="D294" t="s">
        <v>16</v>
      </c>
      <c r="E294" t="s">
        <v>296</v>
      </c>
      <c r="F294">
        <v>2019</v>
      </c>
      <c r="G294" s="6" t="s">
        <v>12</v>
      </c>
      <c r="H294">
        <v>429</v>
      </c>
      <c r="I294" s="1">
        <v>0.499</v>
      </c>
    </row>
    <row r="295" spans="1:9" x14ac:dyDescent="0.2">
      <c r="A295" t="s">
        <v>319</v>
      </c>
      <c r="B295">
        <v>232</v>
      </c>
      <c r="C295">
        <v>208</v>
      </c>
      <c r="D295" t="s">
        <v>16</v>
      </c>
      <c r="E295" t="s">
        <v>296</v>
      </c>
      <c r="F295">
        <v>2018</v>
      </c>
      <c r="G295" s="6" t="s">
        <v>12</v>
      </c>
      <c r="H295">
        <v>440</v>
      </c>
      <c r="I295" s="1">
        <v>0.52700000000000002</v>
      </c>
    </row>
    <row r="296" spans="1:9" x14ac:dyDescent="0.2">
      <c r="A296" t="s">
        <v>320</v>
      </c>
      <c r="B296">
        <v>211</v>
      </c>
      <c r="C296">
        <v>232</v>
      </c>
      <c r="D296" t="s">
        <v>16</v>
      </c>
      <c r="E296" t="s">
        <v>296</v>
      </c>
      <c r="F296">
        <v>2018</v>
      </c>
      <c r="G296" s="6" t="s">
        <v>12</v>
      </c>
      <c r="H296">
        <v>443</v>
      </c>
      <c r="I296" s="1">
        <v>0.47599999999999998</v>
      </c>
    </row>
    <row r="297" spans="1:9" x14ac:dyDescent="0.2">
      <c r="A297" t="s">
        <v>321</v>
      </c>
      <c r="B297">
        <v>199</v>
      </c>
      <c r="C297">
        <v>245</v>
      </c>
      <c r="D297" t="s">
        <v>16</v>
      </c>
      <c r="E297" t="s">
        <v>296</v>
      </c>
      <c r="F297">
        <v>2018</v>
      </c>
      <c r="G297" s="6" t="s">
        <v>12</v>
      </c>
      <c r="H297">
        <v>444</v>
      </c>
      <c r="I297" s="1">
        <v>0.44800000000000001</v>
      </c>
    </row>
    <row r="298" spans="1:9" x14ac:dyDescent="0.2">
      <c r="A298" t="s">
        <v>322</v>
      </c>
      <c r="B298">
        <v>247</v>
      </c>
      <c r="C298">
        <v>199</v>
      </c>
      <c r="D298" t="s">
        <v>10</v>
      </c>
      <c r="E298" t="s">
        <v>296</v>
      </c>
      <c r="F298">
        <v>2018</v>
      </c>
      <c r="G298" s="6" t="s">
        <v>12</v>
      </c>
      <c r="H298">
        <v>446</v>
      </c>
      <c r="I298" s="1">
        <v>0.55400000000000005</v>
      </c>
    </row>
    <row r="299" spans="1:9" x14ac:dyDescent="0.2">
      <c r="A299" t="s">
        <v>323</v>
      </c>
      <c r="B299">
        <v>232</v>
      </c>
      <c r="C299">
        <v>214</v>
      </c>
      <c r="D299" t="s">
        <v>16</v>
      </c>
      <c r="E299" t="s">
        <v>296</v>
      </c>
      <c r="F299">
        <v>2018</v>
      </c>
      <c r="G299" s="6" t="s">
        <v>12</v>
      </c>
      <c r="H299">
        <v>446</v>
      </c>
      <c r="I299" s="1">
        <v>0.52</v>
      </c>
    </row>
    <row r="300" spans="1:9" x14ac:dyDescent="0.2">
      <c r="A300" t="s">
        <v>324</v>
      </c>
      <c r="B300">
        <v>267</v>
      </c>
      <c r="C300">
        <v>220</v>
      </c>
      <c r="D300" t="s">
        <v>10</v>
      </c>
      <c r="E300" t="s">
        <v>296</v>
      </c>
      <c r="F300">
        <v>2018</v>
      </c>
      <c r="G300" s="6" t="s">
        <v>12</v>
      </c>
      <c r="H300">
        <v>487</v>
      </c>
      <c r="I300" s="1">
        <v>0.54800000000000004</v>
      </c>
    </row>
    <row r="301" spans="1:9" x14ac:dyDescent="0.2">
      <c r="A301" t="s">
        <v>325</v>
      </c>
      <c r="B301">
        <v>245</v>
      </c>
      <c r="C301">
        <v>260</v>
      </c>
      <c r="D301" t="s">
        <v>16</v>
      </c>
      <c r="E301" t="s">
        <v>296</v>
      </c>
      <c r="F301">
        <v>2018</v>
      </c>
      <c r="G301" s="6" t="s">
        <v>12</v>
      </c>
      <c r="H301">
        <v>505</v>
      </c>
      <c r="I301" s="1">
        <v>0.48499999999999999</v>
      </c>
    </row>
    <row r="302" spans="1:9" x14ac:dyDescent="0.2">
      <c r="A302" t="s">
        <v>326</v>
      </c>
      <c r="B302">
        <v>282</v>
      </c>
      <c r="C302">
        <v>245</v>
      </c>
      <c r="D302" t="s">
        <v>10</v>
      </c>
      <c r="E302" t="s">
        <v>296</v>
      </c>
      <c r="F302">
        <v>2022</v>
      </c>
      <c r="G302" s="6" t="s">
        <v>12</v>
      </c>
      <c r="H302">
        <v>527</v>
      </c>
      <c r="I302" s="1">
        <v>0.53500000000000003</v>
      </c>
    </row>
    <row r="303" spans="1:9" x14ac:dyDescent="0.2">
      <c r="A303" t="s">
        <v>327</v>
      </c>
      <c r="B303">
        <v>289</v>
      </c>
      <c r="C303">
        <v>297</v>
      </c>
      <c r="D303" t="s">
        <v>16</v>
      </c>
      <c r="E303" t="s">
        <v>296</v>
      </c>
      <c r="F303">
        <v>2018</v>
      </c>
      <c r="G303" s="6" t="s">
        <v>12</v>
      </c>
      <c r="H303">
        <v>586</v>
      </c>
      <c r="I303" s="1">
        <v>0.49299999999999999</v>
      </c>
    </row>
    <row r="304" spans="1:9" x14ac:dyDescent="0.2">
      <c r="A304" t="s">
        <v>328</v>
      </c>
      <c r="B304">
        <v>60</v>
      </c>
      <c r="C304">
        <v>72</v>
      </c>
      <c r="D304" t="s">
        <v>10</v>
      </c>
      <c r="E304" t="s">
        <v>329</v>
      </c>
      <c r="F304">
        <v>2018</v>
      </c>
      <c r="G304" s="6" t="s">
        <v>12</v>
      </c>
      <c r="H304">
        <v>132</v>
      </c>
      <c r="I304" s="1">
        <v>0.45500000000000002</v>
      </c>
    </row>
    <row r="305" spans="1:9" x14ac:dyDescent="0.2">
      <c r="A305" t="s">
        <v>330</v>
      </c>
      <c r="B305">
        <v>72</v>
      </c>
      <c r="C305">
        <v>77</v>
      </c>
      <c r="D305" t="s">
        <v>10</v>
      </c>
      <c r="E305" t="s">
        <v>329</v>
      </c>
      <c r="F305">
        <v>2018</v>
      </c>
      <c r="G305" s="6" t="s">
        <v>12</v>
      </c>
      <c r="H305">
        <v>149</v>
      </c>
      <c r="I305" s="1">
        <v>0.48299999999999998</v>
      </c>
    </row>
    <row r="306" spans="1:9" x14ac:dyDescent="0.2">
      <c r="A306" t="s">
        <v>331</v>
      </c>
      <c r="B306">
        <v>106</v>
      </c>
      <c r="C306">
        <v>73</v>
      </c>
      <c r="D306" t="s">
        <v>16</v>
      </c>
      <c r="E306" t="s">
        <v>329</v>
      </c>
      <c r="F306">
        <v>2019</v>
      </c>
      <c r="G306" s="6" t="s">
        <v>12</v>
      </c>
      <c r="H306">
        <v>179</v>
      </c>
      <c r="I306" s="1">
        <v>0.59199999999999997</v>
      </c>
    </row>
    <row r="307" spans="1:9" x14ac:dyDescent="0.2">
      <c r="A307" t="s">
        <v>332</v>
      </c>
      <c r="B307">
        <v>157</v>
      </c>
      <c r="C307">
        <v>136</v>
      </c>
      <c r="D307" t="s">
        <v>10</v>
      </c>
      <c r="E307" t="s">
        <v>329</v>
      </c>
      <c r="F307">
        <v>2018</v>
      </c>
      <c r="G307" s="6" t="s">
        <v>12</v>
      </c>
      <c r="H307">
        <v>293</v>
      </c>
      <c r="I307" s="1">
        <v>0.53600000000000003</v>
      </c>
    </row>
    <row r="308" spans="1:9" x14ac:dyDescent="0.2">
      <c r="A308" t="s">
        <v>333</v>
      </c>
      <c r="B308">
        <v>160</v>
      </c>
      <c r="C308">
        <v>160</v>
      </c>
      <c r="D308" t="s">
        <v>16</v>
      </c>
      <c r="E308" t="s">
        <v>329</v>
      </c>
      <c r="F308">
        <v>2018</v>
      </c>
      <c r="G308" s="6" t="s">
        <v>12</v>
      </c>
      <c r="H308">
        <v>320</v>
      </c>
      <c r="I308" s="1">
        <v>0.5</v>
      </c>
    </row>
    <row r="309" spans="1:9" x14ac:dyDescent="0.2">
      <c r="A309" t="s">
        <v>334</v>
      </c>
      <c r="B309">
        <v>155</v>
      </c>
      <c r="C309">
        <v>179</v>
      </c>
      <c r="D309" t="s">
        <v>16</v>
      </c>
      <c r="E309" t="s">
        <v>329</v>
      </c>
      <c r="F309">
        <v>2018</v>
      </c>
      <c r="G309" s="6" t="s">
        <v>12</v>
      </c>
      <c r="H309">
        <v>334</v>
      </c>
      <c r="I309" s="1">
        <v>0.46400000000000002</v>
      </c>
    </row>
    <row r="310" spans="1:9" x14ac:dyDescent="0.2">
      <c r="A310" t="s">
        <v>335</v>
      </c>
      <c r="B310">
        <v>174</v>
      </c>
      <c r="C310">
        <v>191</v>
      </c>
      <c r="D310" t="s">
        <v>10</v>
      </c>
      <c r="E310" t="s">
        <v>329</v>
      </c>
      <c r="F310">
        <v>2019</v>
      </c>
      <c r="G310" s="6" t="s">
        <v>12</v>
      </c>
      <c r="H310">
        <v>365</v>
      </c>
      <c r="I310" s="1">
        <v>0.47699999999999998</v>
      </c>
    </row>
    <row r="311" spans="1:9" x14ac:dyDescent="0.2">
      <c r="A311" t="s">
        <v>336</v>
      </c>
      <c r="B311">
        <v>180</v>
      </c>
      <c r="C311">
        <v>193</v>
      </c>
      <c r="D311" t="s">
        <v>16</v>
      </c>
      <c r="E311" t="s">
        <v>329</v>
      </c>
      <c r="F311">
        <v>2018</v>
      </c>
      <c r="G311" s="6" t="s">
        <v>12</v>
      </c>
      <c r="H311">
        <v>373</v>
      </c>
      <c r="I311" s="1">
        <v>0.48299999999999998</v>
      </c>
    </row>
    <row r="312" spans="1:9" x14ac:dyDescent="0.2">
      <c r="A312" t="s">
        <v>337</v>
      </c>
      <c r="B312">
        <v>191</v>
      </c>
      <c r="C312">
        <v>197</v>
      </c>
      <c r="D312" t="s">
        <v>16</v>
      </c>
      <c r="E312" t="s">
        <v>329</v>
      </c>
      <c r="F312">
        <v>2018</v>
      </c>
      <c r="G312" s="6" t="s">
        <v>12</v>
      </c>
      <c r="H312">
        <v>388</v>
      </c>
      <c r="I312" s="1">
        <v>0.49199999999999999</v>
      </c>
    </row>
    <row r="313" spans="1:9" x14ac:dyDescent="0.2">
      <c r="A313" t="s">
        <v>338</v>
      </c>
      <c r="B313">
        <v>214</v>
      </c>
      <c r="C313">
        <v>237</v>
      </c>
      <c r="D313" t="s">
        <v>16</v>
      </c>
      <c r="E313" t="s">
        <v>329</v>
      </c>
      <c r="F313">
        <v>2019</v>
      </c>
      <c r="G313" s="6" t="s">
        <v>12</v>
      </c>
      <c r="H313">
        <v>451</v>
      </c>
      <c r="I313" s="1">
        <v>0.47499999999999998</v>
      </c>
    </row>
    <row r="314" spans="1:9" x14ac:dyDescent="0.2">
      <c r="A314" t="s">
        <v>339</v>
      </c>
      <c r="B314">
        <v>231</v>
      </c>
      <c r="C314">
        <v>235</v>
      </c>
      <c r="D314" t="s">
        <v>10</v>
      </c>
      <c r="E314" t="s">
        <v>329</v>
      </c>
      <c r="F314">
        <v>2019</v>
      </c>
      <c r="G314" s="6" t="s">
        <v>12</v>
      </c>
      <c r="H314">
        <v>466</v>
      </c>
      <c r="I314" s="1">
        <v>0.496</v>
      </c>
    </row>
    <row r="315" spans="1:9" x14ac:dyDescent="0.2">
      <c r="A315" t="s">
        <v>340</v>
      </c>
      <c r="B315">
        <v>255</v>
      </c>
      <c r="C315">
        <v>232</v>
      </c>
      <c r="D315" t="s">
        <v>16</v>
      </c>
      <c r="E315" t="s">
        <v>329</v>
      </c>
      <c r="F315">
        <v>2018</v>
      </c>
      <c r="G315" s="6" t="s">
        <v>12</v>
      </c>
      <c r="H315">
        <v>487</v>
      </c>
      <c r="I315" s="1">
        <v>0.52400000000000002</v>
      </c>
    </row>
    <row r="316" spans="1:9" x14ac:dyDescent="0.2">
      <c r="A316" t="s">
        <v>341</v>
      </c>
      <c r="B316">
        <v>65</v>
      </c>
      <c r="C316">
        <v>47</v>
      </c>
      <c r="D316" t="s">
        <v>10</v>
      </c>
      <c r="E316" t="s">
        <v>342</v>
      </c>
      <c r="F316">
        <v>2018</v>
      </c>
      <c r="G316" s="6" t="s">
        <v>12</v>
      </c>
      <c r="H316">
        <v>112</v>
      </c>
      <c r="I316" s="1">
        <v>0.57999999999999996</v>
      </c>
    </row>
    <row r="317" spans="1:9" x14ac:dyDescent="0.2">
      <c r="A317" t="s">
        <v>343</v>
      </c>
      <c r="B317">
        <v>74</v>
      </c>
      <c r="C317">
        <v>76</v>
      </c>
      <c r="D317" t="s">
        <v>10</v>
      </c>
      <c r="E317" t="s">
        <v>342</v>
      </c>
      <c r="F317">
        <v>2018</v>
      </c>
      <c r="G317" s="6" t="s">
        <v>12</v>
      </c>
      <c r="H317">
        <v>150</v>
      </c>
      <c r="I317" s="1">
        <v>0.49299999999999999</v>
      </c>
    </row>
    <row r="318" spans="1:9" x14ac:dyDescent="0.2">
      <c r="A318" t="s">
        <v>344</v>
      </c>
      <c r="B318">
        <v>84</v>
      </c>
      <c r="C318">
        <v>106</v>
      </c>
      <c r="D318" t="s">
        <v>10</v>
      </c>
      <c r="E318" t="s">
        <v>342</v>
      </c>
      <c r="F318">
        <v>2018</v>
      </c>
      <c r="G318" s="6" t="s">
        <v>12</v>
      </c>
      <c r="H318">
        <v>190</v>
      </c>
      <c r="I318" s="1">
        <v>0.442</v>
      </c>
    </row>
    <row r="319" spans="1:9" x14ac:dyDescent="0.2">
      <c r="A319" t="s">
        <v>345</v>
      </c>
      <c r="B319">
        <v>96</v>
      </c>
      <c r="C319">
        <v>119</v>
      </c>
      <c r="D319" t="s">
        <v>10</v>
      </c>
      <c r="E319" t="s">
        <v>342</v>
      </c>
      <c r="F319">
        <v>2018</v>
      </c>
      <c r="G319" s="6" t="s">
        <v>12</v>
      </c>
      <c r="H319">
        <v>215</v>
      </c>
      <c r="I319" s="1">
        <v>0.44700000000000001</v>
      </c>
    </row>
    <row r="320" spans="1:9" x14ac:dyDescent="0.2">
      <c r="A320" t="s">
        <v>346</v>
      </c>
      <c r="B320">
        <v>108</v>
      </c>
      <c r="C320">
        <v>115</v>
      </c>
      <c r="D320" t="s">
        <v>16</v>
      </c>
      <c r="E320" t="s">
        <v>342</v>
      </c>
      <c r="F320">
        <v>2019</v>
      </c>
      <c r="G320" s="6" t="s">
        <v>12</v>
      </c>
      <c r="H320">
        <v>223</v>
      </c>
      <c r="I320" s="1">
        <v>0.48399999999999999</v>
      </c>
    </row>
    <row r="321" spans="1:9" x14ac:dyDescent="0.2">
      <c r="A321" t="s">
        <v>347</v>
      </c>
      <c r="B321">
        <v>179</v>
      </c>
      <c r="C321">
        <v>146</v>
      </c>
      <c r="D321" t="s">
        <v>16</v>
      </c>
      <c r="E321" t="s">
        <v>342</v>
      </c>
      <c r="F321">
        <v>2018</v>
      </c>
      <c r="G321" s="6" t="s">
        <v>12</v>
      </c>
      <c r="H321">
        <v>325</v>
      </c>
      <c r="I321" s="1">
        <v>0.55100000000000005</v>
      </c>
    </row>
    <row r="322" spans="1:9" x14ac:dyDescent="0.2">
      <c r="A322" t="s">
        <v>348</v>
      </c>
      <c r="B322">
        <v>183</v>
      </c>
      <c r="C322">
        <v>173</v>
      </c>
      <c r="D322" t="s">
        <v>16</v>
      </c>
      <c r="E322" t="s">
        <v>342</v>
      </c>
      <c r="F322">
        <v>2018</v>
      </c>
      <c r="G322" s="6" t="s">
        <v>12</v>
      </c>
      <c r="H322">
        <v>356</v>
      </c>
      <c r="I322" s="1">
        <v>0.51400000000000001</v>
      </c>
    </row>
    <row r="323" spans="1:9" x14ac:dyDescent="0.2">
      <c r="A323" t="s">
        <v>349</v>
      </c>
      <c r="B323">
        <v>198</v>
      </c>
      <c r="C323">
        <v>181</v>
      </c>
      <c r="D323" t="s">
        <v>10</v>
      </c>
      <c r="E323" t="s">
        <v>342</v>
      </c>
      <c r="F323">
        <v>2019</v>
      </c>
      <c r="G323" s="6" t="s">
        <v>12</v>
      </c>
      <c r="H323">
        <v>379</v>
      </c>
      <c r="I323" s="1">
        <v>0.52200000000000002</v>
      </c>
    </row>
    <row r="324" spans="1:9" x14ac:dyDescent="0.2">
      <c r="A324" t="s">
        <v>350</v>
      </c>
      <c r="B324">
        <v>178</v>
      </c>
      <c r="C324">
        <v>204</v>
      </c>
      <c r="D324" t="s">
        <v>16</v>
      </c>
      <c r="E324" t="s">
        <v>342</v>
      </c>
      <c r="F324">
        <v>2019</v>
      </c>
      <c r="G324" s="6" t="s">
        <v>12</v>
      </c>
      <c r="H324">
        <v>382</v>
      </c>
      <c r="I324" s="1">
        <v>0.46600000000000003</v>
      </c>
    </row>
    <row r="325" spans="1:9" x14ac:dyDescent="0.2">
      <c r="A325" t="s">
        <v>351</v>
      </c>
      <c r="B325">
        <v>183</v>
      </c>
      <c r="C325">
        <v>213</v>
      </c>
      <c r="D325" t="s">
        <v>10</v>
      </c>
      <c r="E325" t="s">
        <v>342</v>
      </c>
      <c r="F325">
        <v>2019</v>
      </c>
      <c r="G325" s="6" t="s">
        <v>12</v>
      </c>
      <c r="H325">
        <v>396</v>
      </c>
      <c r="I325" s="1">
        <v>0.46200000000000002</v>
      </c>
    </row>
    <row r="326" spans="1:9" x14ac:dyDescent="0.2">
      <c r="A326" t="s">
        <v>352</v>
      </c>
      <c r="B326">
        <v>203</v>
      </c>
      <c r="C326">
        <v>193</v>
      </c>
      <c r="D326" t="s">
        <v>16</v>
      </c>
      <c r="E326" t="s">
        <v>342</v>
      </c>
      <c r="F326">
        <v>2018</v>
      </c>
      <c r="G326" s="6" t="s">
        <v>12</v>
      </c>
      <c r="H326">
        <v>396</v>
      </c>
      <c r="I326" s="1">
        <v>0.51300000000000001</v>
      </c>
    </row>
    <row r="327" spans="1:9" x14ac:dyDescent="0.2">
      <c r="A327" t="s">
        <v>353</v>
      </c>
      <c r="B327">
        <v>206</v>
      </c>
      <c r="C327">
        <v>200</v>
      </c>
      <c r="D327" t="s">
        <v>16</v>
      </c>
      <c r="E327" t="s">
        <v>342</v>
      </c>
      <c r="F327">
        <v>2019</v>
      </c>
      <c r="G327" s="6" t="s">
        <v>12</v>
      </c>
      <c r="H327">
        <v>406</v>
      </c>
      <c r="I327" s="1">
        <v>0.50700000000000001</v>
      </c>
    </row>
    <row r="328" spans="1:9" x14ac:dyDescent="0.2">
      <c r="A328" t="s">
        <v>354</v>
      </c>
      <c r="B328">
        <v>207</v>
      </c>
      <c r="C328">
        <v>210</v>
      </c>
      <c r="D328" t="s">
        <v>16</v>
      </c>
      <c r="E328" t="s">
        <v>342</v>
      </c>
      <c r="F328">
        <v>2019</v>
      </c>
      <c r="G328" s="6" t="s">
        <v>12</v>
      </c>
      <c r="H328">
        <v>417</v>
      </c>
      <c r="I328" s="1">
        <v>0.496</v>
      </c>
    </row>
    <row r="329" spans="1:9" x14ac:dyDescent="0.2">
      <c r="A329" t="s">
        <v>355</v>
      </c>
      <c r="B329">
        <v>212</v>
      </c>
      <c r="C329">
        <v>209</v>
      </c>
      <c r="D329" t="s">
        <v>16</v>
      </c>
      <c r="E329" t="s">
        <v>342</v>
      </c>
      <c r="F329">
        <v>2018</v>
      </c>
      <c r="G329" s="6" t="s">
        <v>12</v>
      </c>
      <c r="H329">
        <v>421</v>
      </c>
      <c r="I329" s="1">
        <v>0.504</v>
      </c>
    </row>
    <row r="330" spans="1:9" x14ac:dyDescent="0.2">
      <c r="A330" t="s">
        <v>356</v>
      </c>
      <c r="B330">
        <v>205</v>
      </c>
      <c r="C330">
        <v>223</v>
      </c>
      <c r="D330" t="s">
        <v>16</v>
      </c>
      <c r="E330" t="s">
        <v>342</v>
      </c>
      <c r="F330">
        <v>2019</v>
      </c>
      <c r="G330" s="6" t="s">
        <v>12</v>
      </c>
      <c r="H330">
        <v>428</v>
      </c>
      <c r="I330" s="1">
        <v>0.47899999999999998</v>
      </c>
    </row>
    <row r="331" spans="1:9" x14ac:dyDescent="0.2">
      <c r="A331" t="s">
        <v>357</v>
      </c>
      <c r="B331">
        <v>252</v>
      </c>
      <c r="C331">
        <v>186</v>
      </c>
      <c r="D331" t="s">
        <v>10</v>
      </c>
      <c r="E331" t="s">
        <v>342</v>
      </c>
      <c r="F331">
        <v>2019</v>
      </c>
      <c r="G331" s="6" t="s">
        <v>12</v>
      </c>
      <c r="H331">
        <v>438</v>
      </c>
      <c r="I331" s="1">
        <v>0.57499999999999996</v>
      </c>
    </row>
    <row r="332" spans="1:9" x14ac:dyDescent="0.2">
      <c r="A332" t="s">
        <v>358</v>
      </c>
      <c r="B332">
        <v>241</v>
      </c>
      <c r="C332">
        <v>221</v>
      </c>
      <c r="D332" t="s">
        <v>10</v>
      </c>
      <c r="E332" t="s">
        <v>342</v>
      </c>
      <c r="F332">
        <v>2019</v>
      </c>
      <c r="G332" s="6" t="s">
        <v>12</v>
      </c>
      <c r="H332">
        <v>462</v>
      </c>
      <c r="I332" s="1">
        <v>0.52200000000000002</v>
      </c>
    </row>
    <row r="333" spans="1:9" x14ac:dyDescent="0.2">
      <c r="A333" t="s">
        <v>359</v>
      </c>
      <c r="B333">
        <v>241</v>
      </c>
      <c r="C333">
        <v>232</v>
      </c>
      <c r="D333" t="s">
        <v>16</v>
      </c>
      <c r="E333" t="s">
        <v>342</v>
      </c>
      <c r="F333">
        <v>2018</v>
      </c>
      <c r="G333" s="6" t="s">
        <v>12</v>
      </c>
      <c r="H333">
        <v>473</v>
      </c>
      <c r="I333" s="1">
        <v>0.51</v>
      </c>
    </row>
    <row r="334" spans="1:9" x14ac:dyDescent="0.2">
      <c r="A334" t="s">
        <v>360</v>
      </c>
      <c r="B334">
        <v>259</v>
      </c>
      <c r="C334">
        <v>269</v>
      </c>
      <c r="D334" t="s">
        <v>16</v>
      </c>
      <c r="E334" t="s">
        <v>342</v>
      </c>
      <c r="F334">
        <v>2018</v>
      </c>
      <c r="G334" s="6" t="s">
        <v>12</v>
      </c>
      <c r="H334">
        <v>528</v>
      </c>
      <c r="I334" s="1">
        <v>0.49099999999999999</v>
      </c>
    </row>
    <row r="335" spans="1:9" x14ac:dyDescent="0.2">
      <c r="A335" t="s">
        <v>361</v>
      </c>
      <c r="B335">
        <v>46</v>
      </c>
      <c r="C335">
        <v>34</v>
      </c>
      <c r="D335" t="s">
        <v>10</v>
      </c>
      <c r="E335" t="s">
        <v>362</v>
      </c>
      <c r="F335">
        <v>2022</v>
      </c>
      <c r="G335" s="6" t="s">
        <v>52</v>
      </c>
      <c r="H335">
        <v>80</v>
      </c>
      <c r="I335" s="1">
        <v>0.57499999999999996</v>
      </c>
    </row>
    <row r="336" spans="1:9" x14ac:dyDescent="0.2">
      <c r="A336" t="s">
        <v>363</v>
      </c>
      <c r="B336">
        <v>85</v>
      </c>
      <c r="C336">
        <v>93</v>
      </c>
      <c r="D336" t="s">
        <v>16</v>
      </c>
      <c r="E336" t="s">
        <v>362</v>
      </c>
      <c r="F336">
        <v>2019</v>
      </c>
      <c r="G336" s="6" t="s">
        <v>12</v>
      </c>
      <c r="H336">
        <v>178</v>
      </c>
      <c r="I336" s="1">
        <v>0.47799999999999998</v>
      </c>
    </row>
    <row r="337" spans="1:9" x14ac:dyDescent="0.2">
      <c r="A337" t="s">
        <v>364</v>
      </c>
      <c r="B337">
        <v>114</v>
      </c>
      <c r="C337">
        <v>66</v>
      </c>
      <c r="D337" t="s">
        <v>16</v>
      </c>
      <c r="E337" t="s">
        <v>362</v>
      </c>
      <c r="F337">
        <v>2019</v>
      </c>
      <c r="G337" s="6" t="s">
        <v>12</v>
      </c>
      <c r="H337">
        <v>180</v>
      </c>
      <c r="I337" s="1">
        <v>0.63300000000000001</v>
      </c>
    </row>
    <row r="338" spans="1:9" x14ac:dyDescent="0.2">
      <c r="A338" t="s">
        <v>365</v>
      </c>
      <c r="B338">
        <v>113</v>
      </c>
      <c r="C338">
        <v>88</v>
      </c>
      <c r="D338" t="s">
        <v>16</v>
      </c>
      <c r="E338" t="s">
        <v>362</v>
      </c>
      <c r="F338">
        <v>2018</v>
      </c>
      <c r="G338" s="6" t="s">
        <v>12</v>
      </c>
      <c r="H338">
        <v>201</v>
      </c>
      <c r="I338" s="1">
        <v>0.56200000000000006</v>
      </c>
    </row>
    <row r="339" spans="1:9" x14ac:dyDescent="0.2">
      <c r="A339" t="s">
        <v>366</v>
      </c>
      <c r="B339">
        <v>104</v>
      </c>
      <c r="C339">
        <v>113</v>
      </c>
      <c r="D339" t="s">
        <v>10</v>
      </c>
      <c r="E339" t="s">
        <v>362</v>
      </c>
      <c r="F339">
        <v>2018</v>
      </c>
      <c r="G339" s="6" t="s">
        <v>12</v>
      </c>
      <c r="H339">
        <v>217</v>
      </c>
      <c r="I339" s="1">
        <v>0.47899999999999998</v>
      </c>
    </row>
    <row r="340" spans="1:9" x14ac:dyDescent="0.2">
      <c r="A340" t="s">
        <v>367</v>
      </c>
      <c r="B340">
        <v>130</v>
      </c>
      <c r="C340">
        <v>108</v>
      </c>
      <c r="D340" t="s">
        <v>10</v>
      </c>
      <c r="E340" t="s">
        <v>362</v>
      </c>
      <c r="F340">
        <v>2018</v>
      </c>
      <c r="G340" s="6" t="s">
        <v>12</v>
      </c>
      <c r="H340">
        <v>238</v>
      </c>
      <c r="I340" s="1">
        <v>0.54600000000000004</v>
      </c>
    </row>
    <row r="341" spans="1:9" x14ac:dyDescent="0.2">
      <c r="A341" t="s">
        <v>368</v>
      </c>
      <c r="B341">
        <v>112</v>
      </c>
      <c r="C341">
        <v>132</v>
      </c>
      <c r="D341" t="s">
        <v>16</v>
      </c>
      <c r="E341" t="s">
        <v>362</v>
      </c>
      <c r="F341">
        <v>2018</v>
      </c>
      <c r="G341" s="6" t="s">
        <v>12</v>
      </c>
      <c r="H341">
        <v>244</v>
      </c>
      <c r="I341" s="1">
        <v>0.45900000000000002</v>
      </c>
    </row>
    <row r="342" spans="1:9" x14ac:dyDescent="0.2">
      <c r="A342" t="s">
        <v>369</v>
      </c>
      <c r="B342">
        <v>125</v>
      </c>
      <c r="C342">
        <v>127</v>
      </c>
      <c r="D342" t="s">
        <v>16</v>
      </c>
      <c r="E342" t="s">
        <v>362</v>
      </c>
      <c r="F342">
        <v>2019</v>
      </c>
      <c r="G342" s="6" t="s">
        <v>12</v>
      </c>
      <c r="H342">
        <v>252</v>
      </c>
      <c r="I342" s="1">
        <v>0.496</v>
      </c>
    </row>
    <row r="343" spans="1:9" x14ac:dyDescent="0.2">
      <c r="A343" t="s">
        <v>370</v>
      </c>
      <c r="B343">
        <v>183</v>
      </c>
      <c r="C343">
        <v>153</v>
      </c>
      <c r="D343" t="s">
        <v>10</v>
      </c>
      <c r="E343" t="s">
        <v>362</v>
      </c>
      <c r="F343">
        <v>2022</v>
      </c>
      <c r="G343" s="6" t="s">
        <v>12</v>
      </c>
      <c r="H343">
        <v>336</v>
      </c>
      <c r="I343" s="1">
        <v>0.54500000000000004</v>
      </c>
    </row>
    <row r="344" spans="1:9" x14ac:dyDescent="0.2">
      <c r="A344" t="s">
        <v>371</v>
      </c>
      <c r="B344">
        <v>190</v>
      </c>
      <c r="C344">
        <v>151</v>
      </c>
      <c r="D344" t="s">
        <v>16</v>
      </c>
      <c r="E344" t="s">
        <v>362</v>
      </c>
      <c r="F344">
        <v>2019</v>
      </c>
      <c r="G344" s="6" t="s">
        <v>12</v>
      </c>
      <c r="H344">
        <v>341</v>
      </c>
      <c r="I344" s="1">
        <v>0.55700000000000005</v>
      </c>
    </row>
    <row r="345" spans="1:9" x14ac:dyDescent="0.2">
      <c r="A345" t="s">
        <v>372</v>
      </c>
      <c r="B345">
        <v>167</v>
      </c>
      <c r="C345">
        <v>183</v>
      </c>
      <c r="D345" t="s">
        <v>16</v>
      </c>
      <c r="E345" t="s">
        <v>362</v>
      </c>
      <c r="F345">
        <v>2018</v>
      </c>
      <c r="G345" s="6" t="s">
        <v>12</v>
      </c>
      <c r="H345">
        <v>350</v>
      </c>
      <c r="I345" s="1">
        <v>0.47699999999999998</v>
      </c>
    </row>
    <row r="346" spans="1:9" x14ac:dyDescent="0.2">
      <c r="A346" t="s">
        <v>373</v>
      </c>
      <c r="B346">
        <v>188</v>
      </c>
      <c r="C346">
        <v>181</v>
      </c>
      <c r="D346" t="s">
        <v>10</v>
      </c>
      <c r="E346" t="s">
        <v>362</v>
      </c>
      <c r="F346">
        <v>2019</v>
      </c>
      <c r="G346" s="6" t="s">
        <v>12</v>
      </c>
      <c r="H346">
        <v>369</v>
      </c>
      <c r="I346" s="1">
        <v>0.50900000000000001</v>
      </c>
    </row>
    <row r="347" spans="1:9" x14ac:dyDescent="0.2">
      <c r="A347" t="s">
        <v>374</v>
      </c>
      <c r="B347">
        <v>183</v>
      </c>
      <c r="C347">
        <v>193</v>
      </c>
      <c r="D347" t="s">
        <v>10</v>
      </c>
      <c r="E347" t="s">
        <v>362</v>
      </c>
      <c r="F347">
        <v>2019</v>
      </c>
      <c r="G347" s="6" t="s">
        <v>12</v>
      </c>
      <c r="H347">
        <v>376</v>
      </c>
      <c r="I347" s="1">
        <v>0.48699999999999999</v>
      </c>
    </row>
    <row r="348" spans="1:9" x14ac:dyDescent="0.2">
      <c r="A348" t="s">
        <v>375</v>
      </c>
      <c r="B348">
        <v>230</v>
      </c>
      <c r="C348">
        <v>180</v>
      </c>
      <c r="D348" t="s">
        <v>10</v>
      </c>
      <c r="E348" t="s">
        <v>362</v>
      </c>
      <c r="F348">
        <v>2018</v>
      </c>
      <c r="G348" s="6" t="s">
        <v>12</v>
      </c>
      <c r="H348">
        <v>410</v>
      </c>
      <c r="I348" s="1">
        <v>0.56100000000000005</v>
      </c>
    </row>
    <row r="349" spans="1:9" x14ac:dyDescent="0.2">
      <c r="A349" t="s">
        <v>376</v>
      </c>
      <c r="B349">
        <v>218</v>
      </c>
      <c r="C349">
        <v>196</v>
      </c>
      <c r="D349" t="s">
        <v>10</v>
      </c>
      <c r="E349" t="s">
        <v>362</v>
      </c>
      <c r="F349">
        <v>2019</v>
      </c>
      <c r="G349" s="6" t="s">
        <v>12</v>
      </c>
      <c r="H349">
        <v>414</v>
      </c>
      <c r="I349" s="1">
        <v>0.52700000000000002</v>
      </c>
    </row>
    <row r="350" spans="1:9" x14ac:dyDescent="0.2">
      <c r="A350" t="s">
        <v>377</v>
      </c>
      <c r="B350">
        <v>238</v>
      </c>
      <c r="C350">
        <v>203</v>
      </c>
      <c r="D350" t="s">
        <v>10</v>
      </c>
      <c r="E350" t="s">
        <v>362</v>
      </c>
      <c r="F350">
        <v>2019</v>
      </c>
      <c r="G350" s="6" t="s">
        <v>12</v>
      </c>
      <c r="H350">
        <v>441</v>
      </c>
      <c r="I350" s="1">
        <v>0.54</v>
      </c>
    </row>
    <row r="351" spans="1:9" x14ac:dyDescent="0.2">
      <c r="A351" t="s">
        <v>378</v>
      </c>
      <c r="B351">
        <v>262</v>
      </c>
      <c r="C351">
        <v>219</v>
      </c>
      <c r="D351" t="s">
        <v>10</v>
      </c>
      <c r="E351" t="s">
        <v>362</v>
      </c>
      <c r="F351">
        <v>2019</v>
      </c>
      <c r="G351" s="6" t="s">
        <v>12</v>
      </c>
      <c r="H351">
        <v>481</v>
      </c>
      <c r="I351" s="1">
        <v>0.54500000000000004</v>
      </c>
    </row>
    <row r="352" spans="1:9" x14ac:dyDescent="0.2">
      <c r="A352" t="s">
        <v>379</v>
      </c>
      <c r="B352">
        <v>227</v>
      </c>
      <c r="C352">
        <v>261</v>
      </c>
      <c r="D352" t="s">
        <v>16</v>
      </c>
      <c r="E352" t="s">
        <v>362</v>
      </c>
      <c r="F352">
        <v>2019</v>
      </c>
      <c r="G352" s="6" t="s">
        <v>12</v>
      </c>
      <c r="H352">
        <v>488</v>
      </c>
      <c r="I352" s="1">
        <v>0.46500000000000002</v>
      </c>
    </row>
    <row r="353" spans="1:9" x14ac:dyDescent="0.2">
      <c r="A353" t="s">
        <v>380</v>
      </c>
      <c r="B353">
        <v>273</v>
      </c>
      <c r="C353">
        <v>223</v>
      </c>
      <c r="D353" t="s">
        <v>10</v>
      </c>
      <c r="E353" t="s">
        <v>362</v>
      </c>
      <c r="F353">
        <v>2019</v>
      </c>
      <c r="G353" s="6" t="s">
        <v>12</v>
      </c>
      <c r="H353">
        <v>496</v>
      </c>
      <c r="I353" s="1">
        <v>0.55000000000000004</v>
      </c>
    </row>
    <row r="354" spans="1:9" x14ac:dyDescent="0.2">
      <c r="A354" t="s">
        <v>381</v>
      </c>
      <c r="B354">
        <v>262</v>
      </c>
      <c r="C354">
        <v>252</v>
      </c>
      <c r="D354" t="s">
        <v>16</v>
      </c>
      <c r="E354" t="s">
        <v>362</v>
      </c>
      <c r="F354">
        <v>2018</v>
      </c>
      <c r="G354" s="6" t="s">
        <v>12</v>
      </c>
      <c r="H354">
        <v>514</v>
      </c>
      <c r="I354" s="1">
        <v>0.51</v>
      </c>
    </row>
    <row r="355" spans="1:9" x14ac:dyDescent="0.2">
      <c r="A355" t="s">
        <v>382</v>
      </c>
      <c r="B355">
        <v>44</v>
      </c>
      <c r="C355">
        <v>39</v>
      </c>
      <c r="D355" t="s">
        <v>10</v>
      </c>
      <c r="E355" t="s">
        <v>383</v>
      </c>
      <c r="F355">
        <v>2018</v>
      </c>
      <c r="G355" s="6" t="s">
        <v>52</v>
      </c>
      <c r="H355">
        <v>83</v>
      </c>
      <c r="I355" s="1">
        <v>0.53</v>
      </c>
    </row>
    <row r="356" spans="1:9" x14ac:dyDescent="0.2">
      <c r="A356" t="s">
        <v>384</v>
      </c>
      <c r="B356">
        <v>92</v>
      </c>
      <c r="C356">
        <v>75</v>
      </c>
      <c r="D356" t="s">
        <v>10</v>
      </c>
      <c r="E356" t="s">
        <v>383</v>
      </c>
      <c r="F356">
        <v>2018</v>
      </c>
      <c r="G356" s="6" t="s">
        <v>12</v>
      </c>
      <c r="H356">
        <v>167</v>
      </c>
      <c r="I356" s="1">
        <v>0.55100000000000005</v>
      </c>
    </row>
    <row r="357" spans="1:9" x14ac:dyDescent="0.2">
      <c r="A357" t="s">
        <v>385</v>
      </c>
      <c r="B357">
        <v>129</v>
      </c>
      <c r="C357">
        <v>122</v>
      </c>
      <c r="D357" t="s">
        <v>16</v>
      </c>
      <c r="E357" t="s">
        <v>383</v>
      </c>
      <c r="F357">
        <v>2019</v>
      </c>
      <c r="G357" s="6" t="s">
        <v>12</v>
      </c>
      <c r="H357">
        <v>251</v>
      </c>
      <c r="I357" s="1">
        <v>0.51400000000000001</v>
      </c>
    </row>
    <row r="358" spans="1:9" x14ac:dyDescent="0.2">
      <c r="A358" t="s">
        <v>386</v>
      </c>
      <c r="B358">
        <v>129</v>
      </c>
      <c r="C358">
        <v>159</v>
      </c>
      <c r="D358" t="s">
        <v>10</v>
      </c>
      <c r="E358" t="s">
        <v>383</v>
      </c>
      <c r="F358">
        <v>2018</v>
      </c>
      <c r="G358" s="6" t="s">
        <v>12</v>
      </c>
      <c r="H358">
        <v>288</v>
      </c>
      <c r="I358" s="1">
        <v>0.44800000000000001</v>
      </c>
    </row>
    <row r="359" spans="1:9" x14ac:dyDescent="0.2">
      <c r="A359" t="s">
        <v>387</v>
      </c>
      <c r="B359">
        <v>124</v>
      </c>
      <c r="C359">
        <v>166</v>
      </c>
      <c r="D359" t="s">
        <v>16</v>
      </c>
      <c r="E359" t="s">
        <v>383</v>
      </c>
      <c r="F359">
        <v>2018</v>
      </c>
      <c r="G359" s="6" t="s">
        <v>12</v>
      </c>
      <c r="H359">
        <v>290</v>
      </c>
      <c r="I359" s="1">
        <v>0.42799999999999999</v>
      </c>
    </row>
    <row r="360" spans="1:9" x14ac:dyDescent="0.2">
      <c r="A360" t="s">
        <v>388</v>
      </c>
      <c r="B360">
        <v>156</v>
      </c>
      <c r="C360">
        <v>146</v>
      </c>
      <c r="D360" t="s">
        <v>16</v>
      </c>
      <c r="E360" t="s">
        <v>383</v>
      </c>
      <c r="F360">
        <v>2018</v>
      </c>
      <c r="G360" s="6" t="s">
        <v>12</v>
      </c>
      <c r="H360">
        <v>302</v>
      </c>
      <c r="I360" s="1">
        <v>0.51700000000000002</v>
      </c>
    </row>
    <row r="361" spans="1:9" x14ac:dyDescent="0.2">
      <c r="A361" t="s">
        <v>389</v>
      </c>
      <c r="B361">
        <v>168</v>
      </c>
      <c r="C361">
        <v>154</v>
      </c>
      <c r="D361" t="s">
        <v>16</v>
      </c>
      <c r="E361" t="s">
        <v>383</v>
      </c>
      <c r="F361">
        <v>2019</v>
      </c>
      <c r="G361" s="6" t="s">
        <v>12</v>
      </c>
      <c r="H361">
        <v>322</v>
      </c>
      <c r="I361" s="1">
        <v>0.52200000000000002</v>
      </c>
    </row>
    <row r="362" spans="1:9" x14ac:dyDescent="0.2">
      <c r="A362" t="s">
        <v>390</v>
      </c>
      <c r="B362">
        <v>177</v>
      </c>
      <c r="C362">
        <v>154</v>
      </c>
      <c r="D362" t="s">
        <v>16</v>
      </c>
      <c r="E362" t="s">
        <v>383</v>
      </c>
      <c r="F362">
        <v>2019</v>
      </c>
      <c r="G362" s="6" t="s">
        <v>12</v>
      </c>
      <c r="H362">
        <v>331</v>
      </c>
      <c r="I362" s="1">
        <v>0.53500000000000003</v>
      </c>
    </row>
    <row r="363" spans="1:9" x14ac:dyDescent="0.2">
      <c r="A363" t="s">
        <v>391</v>
      </c>
      <c r="B363">
        <v>189</v>
      </c>
      <c r="C363">
        <v>182</v>
      </c>
      <c r="D363" t="s">
        <v>16</v>
      </c>
      <c r="E363" t="s">
        <v>383</v>
      </c>
      <c r="F363">
        <v>2019</v>
      </c>
      <c r="G363" s="6" t="s">
        <v>12</v>
      </c>
      <c r="H363">
        <v>371</v>
      </c>
      <c r="I363" s="1">
        <v>0.50900000000000001</v>
      </c>
    </row>
    <row r="364" spans="1:9" x14ac:dyDescent="0.2">
      <c r="A364" t="s">
        <v>392</v>
      </c>
      <c r="B364">
        <v>197</v>
      </c>
      <c r="C364">
        <v>176</v>
      </c>
      <c r="D364" t="s">
        <v>16</v>
      </c>
      <c r="E364" t="s">
        <v>383</v>
      </c>
      <c r="F364">
        <v>2019</v>
      </c>
      <c r="G364" s="6" t="s">
        <v>12</v>
      </c>
      <c r="H364">
        <v>373</v>
      </c>
      <c r="I364" s="1">
        <v>0.52800000000000002</v>
      </c>
    </row>
    <row r="365" spans="1:9" x14ac:dyDescent="0.2">
      <c r="A365" t="s">
        <v>393</v>
      </c>
      <c r="B365">
        <v>180</v>
      </c>
      <c r="C365">
        <v>207</v>
      </c>
      <c r="D365" t="s">
        <v>16</v>
      </c>
      <c r="E365" t="s">
        <v>383</v>
      </c>
      <c r="F365">
        <v>2019</v>
      </c>
      <c r="G365" s="6" t="s">
        <v>12</v>
      </c>
      <c r="H365">
        <v>387</v>
      </c>
      <c r="I365" s="1">
        <v>0.46500000000000002</v>
      </c>
    </row>
    <row r="366" spans="1:9" x14ac:dyDescent="0.2">
      <c r="A366" t="s">
        <v>394</v>
      </c>
      <c r="B366">
        <v>195</v>
      </c>
      <c r="C366">
        <v>200</v>
      </c>
      <c r="D366" t="s">
        <v>10</v>
      </c>
      <c r="E366" t="s">
        <v>383</v>
      </c>
      <c r="F366">
        <v>2019</v>
      </c>
      <c r="G366" s="6" t="s">
        <v>12</v>
      </c>
      <c r="H366">
        <v>395</v>
      </c>
      <c r="I366" s="1">
        <v>0.49399999999999999</v>
      </c>
    </row>
    <row r="367" spans="1:9" x14ac:dyDescent="0.2">
      <c r="A367" t="s">
        <v>395</v>
      </c>
      <c r="B367">
        <v>199</v>
      </c>
      <c r="C367">
        <v>206</v>
      </c>
      <c r="D367" t="s">
        <v>10</v>
      </c>
      <c r="E367" t="s">
        <v>383</v>
      </c>
      <c r="F367">
        <v>2019</v>
      </c>
      <c r="G367" s="6" t="s">
        <v>12</v>
      </c>
      <c r="H367">
        <v>405</v>
      </c>
      <c r="I367" s="1">
        <v>0.49099999999999999</v>
      </c>
    </row>
    <row r="368" spans="1:9" x14ac:dyDescent="0.2">
      <c r="A368" t="s">
        <v>396</v>
      </c>
      <c r="B368">
        <v>217</v>
      </c>
      <c r="C368">
        <v>192</v>
      </c>
      <c r="D368" t="s">
        <v>10</v>
      </c>
      <c r="E368" t="s">
        <v>383</v>
      </c>
      <c r="F368">
        <v>2019</v>
      </c>
      <c r="G368" s="6" t="s">
        <v>12</v>
      </c>
      <c r="H368">
        <v>409</v>
      </c>
      <c r="I368" s="1">
        <v>0.53100000000000003</v>
      </c>
    </row>
    <row r="369" spans="1:9" x14ac:dyDescent="0.2">
      <c r="A369" t="s">
        <v>397</v>
      </c>
      <c r="B369">
        <v>210</v>
      </c>
      <c r="C369">
        <v>207</v>
      </c>
      <c r="D369" t="s">
        <v>10</v>
      </c>
      <c r="E369" t="s">
        <v>383</v>
      </c>
      <c r="F369">
        <v>2019</v>
      </c>
      <c r="G369" s="6" t="s">
        <v>12</v>
      </c>
      <c r="H369">
        <v>417</v>
      </c>
      <c r="I369" s="1">
        <v>0.504</v>
      </c>
    </row>
    <row r="370" spans="1:9" x14ac:dyDescent="0.2">
      <c r="A370" t="s">
        <v>398</v>
      </c>
      <c r="B370">
        <v>208</v>
      </c>
      <c r="C370">
        <v>228</v>
      </c>
      <c r="D370" t="s">
        <v>16</v>
      </c>
      <c r="E370" t="s">
        <v>383</v>
      </c>
      <c r="F370">
        <v>2019</v>
      </c>
      <c r="G370" s="6" t="s">
        <v>12</v>
      </c>
      <c r="H370">
        <v>436</v>
      </c>
      <c r="I370" s="1">
        <v>0.47699999999999998</v>
      </c>
    </row>
    <row r="371" spans="1:9" x14ac:dyDescent="0.2">
      <c r="A371" t="s">
        <v>399</v>
      </c>
      <c r="B371">
        <v>210</v>
      </c>
      <c r="C371">
        <v>231</v>
      </c>
      <c r="D371" t="s">
        <v>16</v>
      </c>
      <c r="E371" t="s">
        <v>383</v>
      </c>
      <c r="F371">
        <v>2019</v>
      </c>
      <c r="G371" s="6" t="s">
        <v>12</v>
      </c>
      <c r="H371">
        <v>441</v>
      </c>
      <c r="I371" s="1">
        <v>0.47599999999999998</v>
      </c>
    </row>
    <row r="372" spans="1:9" x14ac:dyDescent="0.2">
      <c r="A372" t="s">
        <v>400</v>
      </c>
      <c r="B372">
        <v>226</v>
      </c>
      <c r="C372">
        <v>221</v>
      </c>
      <c r="D372" t="s">
        <v>16</v>
      </c>
      <c r="E372" t="s">
        <v>383</v>
      </c>
      <c r="F372">
        <v>2019</v>
      </c>
      <c r="G372" s="6" t="s">
        <v>12</v>
      </c>
      <c r="H372">
        <v>447</v>
      </c>
      <c r="I372" s="1">
        <v>0.50600000000000001</v>
      </c>
    </row>
    <row r="373" spans="1:9" x14ac:dyDescent="0.2">
      <c r="A373" t="s">
        <v>401</v>
      </c>
      <c r="B373">
        <v>246</v>
      </c>
      <c r="C373">
        <v>205</v>
      </c>
      <c r="D373" t="s">
        <v>10</v>
      </c>
      <c r="E373" t="s">
        <v>383</v>
      </c>
      <c r="F373">
        <v>2019</v>
      </c>
      <c r="G373" s="6" t="s">
        <v>12</v>
      </c>
      <c r="H373">
        <v>451</v>
      </c>
      <c r="I373" s="1">
        <v>0.54500000000000004</v>
      </c>
    </row>
    <row r="374" spans="1:9" x14ac:dyDescent="0.2">
      <c r="A374" t="s">
        <v>402</v>
      </c>
      <c r="B374">
        <v>238</v>
      </c>
      <c r="C374">
        <v>219</v>
      </c>
      <c r="D374" t="s">
        <v>16</v>
      </c>
      <c r="E374" t="s">
        <v>383</v>
      </c>
      <c r="F374">
        <v>2019</v>
      </c>
      <c r="G374" s="6" t="s">
        <v>12</v>
      </c>
      <c r="H374">
        <v>457</v>
      </c>
      <c r="I374" s="1">
        <v>0.52100000000000002</v>
      </c>
    </row>
    <row r="375" spans="1:9" x14ac:dyDescent="0.2">
      <c r="A375" t="s">
        <v>403</v>
      </c>
      <c r="B375">
        <v>217</v>
      </c>
      <c r="C375">
        <v>244</v>
      </c>
      <c r="D375" t="s">
        <v>10</v>
      </c>
      <c r="E375" t="s">
        <v>383</v>
      </c>
      <c r="F375">
        <v>2019</v>
      </c>
      <c r="G375" s="6" t="s">
        <v>12</v>
      </c>
      <c r="H375">
        <v>461</v>
      </c>
      <c r="I375" s="1">
        <v>0.47099999999999997</v>
      </c>
    </row>
    <row r="376" spans="1:9" x14ac:dyDescent="0.2">
      <c r="A376" t="s">
        <v>404</v>
      </c>
      <c r="B376">
        <v>234</v>
      </c>
      <c r="C376">
        <v>232</v>
      </c>
      <c r="D376" t="s">
        <v>10</v>
      </c>
      <c r="E376" t="s">
        <v>383</v>
      </c>
      <c r="F376">
        <v>2019</v>
      </c>
      <c r="G376" s="6" t="s">
        <v>12</v>
      </c>
      <c r="H376">
        <v>466</v>
      </c>
      <c r="I376" s="1">
        <v>0.502</v>
      </c>
    </row>
    <row r="377" spans="1:9" x14ac:dyDescent="0.2">
      <c r="A377" t="s">
        <v>405</v>
      </c>
      <c r="B377">
        <v>234</v>
      </c>
      <c r="C377">
        <v>247</v>
      </c>
      <c r="D377" t="s">
        <v>16</v>
      </c>
      <c r="E377" t="s">
        <v>383</v>
      </c>
      <c r="F377">
        <v>2019</v>
      </c>
      <c r="G377" s="6" t="s">
        <v>12</v>
      </c>
      <c r="H377">
        <v>481</v>
      </c>
      <c r="I377" s="1">
        <v>0.48599999999999999</v>
      </c>
    </row>
    <row r="378" spans="1:9" x14ac:dyDescent="0.2">
      <c r="A378" t="s">
        <v>406</v>
      </c>
      <c r="B378">
        <v>287</v>
      </c>
      <c r="C378">
        <v>224</v>
      </c>
      <c r="D378" t="s">
        <v>16</v>
      </c>
      <c r="E378" t="s">
        <v>383</v>
      </c>
      <c r="F378">
        <v>2018</v>
      </c>
      <c r="G378" s="6" t="s">
        <v>12</v>
      </c>
      <c r="H378">
        <v>511</v>
      </c>
      <c r="I378" s="1">
        <v>0.56200000000000006</v>
      </c>
    </row>
    <row r="379" spans="1:9" x14ac:dyDescent="0.2">
      <c r="A379" t="s">
        <v>407</v>
      </c>
      <c r="B379">
        <v>266</v>
      </c>
      <c r="C379">
        <v>260</v>
      </c>
      <c r="D379" t="s">
        <v>10</v>
      </c>
      <c r="E379" t="s">
        <v>383</v>
      </c>
      <c r="F379">
        <v>2019</v>
      </c>
      <c r="G379" s="6" t="s">
        <v>12</v>
      </c>
      <c r="H379">
        <v>526</v>
      </c>
      <c r="I379" s="1">
        <v>0.50600000000000001</v>
      </c>
    </row>
    <row r="380" spans="1:9" x14ac:dyDescent="0.2">
      <c r="A380" t="s">
        <v>408</v>
      </c>
      <c r="B380">
        <v>280</v>
      </c>
      <c r="C380">
        <v>265</v>
      </c>
      <c r="D380" t="s">
        <v>10</v>
      </c>
      <c r="E380" t="s">
        <v>383</v>
      </c>
      <c r="F380">
        <v>2019</v>
      </c>
      <c r="G380" s="6" t="s">
        <v>12</v>
      </c>
      <c r="H380">
        <v>545</v>
      </c>
      <c r="I380" s="1">
        <v>0.51400000000000001</v>
      </c>
    </row>
    <row r="381" spans="1:9" x14ac:dyDescent="0.2">
      <c r="A381" t="s">
        <v>409</v>
      </c>
      <c r="B381">
        <v>124</v>
      </c>
      <c r="C381">
        <v>141</v>
      </c>
      <c r="D381" t="s">
        <v>10</v>
      </c>
      <c r="E381" t="s">
        <v>410</v>
      </c>
      <c r="F381">
        <v>2018</v>
      </c>
      <c r="G381" s="6" t="s">
        <v>12</v>
      </c>
      <c r="H381">
        <v>265</v>
      </c>
      <c r="I381" s="1">
        <v>0.46800000000000003</v>
      </c>
    </row>
    <row r="382" spans="1:9" x14ac:dyDescent="0.2">
      <c r="A382" t="s">
        <v>411</v>
      </c>
      <c r="B382">
        <v>151</v>
      </c>
      <c r="C382">
        <v>141</v>
      </c>
      <c r="D382" t="s">
        <v>16</v>
      </c>
      <c r="E382" t="s">
        <v>410</v>
      </c>
      <c r="F382">
        <v>2018</v>
      </c>
      <c r="G382" s="6" t="s">
        <v>12</v>
      </c>
      <c r="H382">
        <v>292</v>
      </c>
      <c r="I382" s="1">
        <v>0.51700000000000002</v>
      </c>
    </row>
    <row r="383" spans="1:9" x14ac:dyDescent="0.2">
      <c r="A383" t="s">
        <v>412</v>
      </c>
      <c r="B383">
        <v>137</v>
      </c>
      <c r="C383">
        <v>156</v>
      </c>
      <c r="D383" t="s">
        <v>16</v>
      </c>
      <c r="E383" t="s">
        <v>410</v>
      </c>
      <c r="F383">
        <v>2019</v>
      </c>
      <c r="G383" s="6" t="s">
        <v>12</v>
      </c>
      <c r="H383">
        <v>293</v>
      </c>
      <c r="I383" s="1">
        <v>0.46800000000000003</v>
      </c>
    </row>
    <row r="384" spans="1:9" x14ac:dyDescent="0.2">
      <c r="A384" t="s">
        <v>413</v>
      </c>
      <c r="B384">
        <v>135</v>
      </c>
      <c r="C384">
        <v>159</v>
      </c>
      <c r="D384" t="s">
        <v>16</v>
      </c>
      <c r="E384" t="s">
        <v>410</v>
      </c>
      <c r="F384">
        <v>2019</v>
      </c>
      <c r="G384" s="6" t="s">
        <v>12</v>
      </c>
      <c r="H384">
        <v>294</v>
      </c>
      <c r="I384" s="1">
        <v>0.45900000000000002</v>
      </c>
    </row>
    <row r="385" spans="1:9" x14ac:dyDescent="0.2">
      <c r="A385" t="s">
        <v>414</v>
      </c>
      <c r="B385">
        <v>153</v>
      </c>
      <c r="C385">
        <v>143</v>
      </c>
      <c r="D385" t="s">
        <v>16</v>
      </c>
      <c r="E385" t="s">
        <v>410</v>
      </c>
      <c r="F385">
        <v>2019</v>
      </c>
      <c r="G385" s="6" t="s">
        <v>12</v>
      </c>
      <c r="H385">
        <v>296</v>
      </c>
      <c r="I385" s="1">
        <v>0.51700000000000002</v>
      </c>
    </row>
    <row r="386" spans="1:9" x14ac:dyDescent="0.2">
      <c r="A386" t="s">
        <v>415</v>
      </c>
      <c r="B386">
        <v>160</v>
      </c>
      <c r="C386">
        <v>149</v>
      </c>
      <c r="D386" t="s">
        <v>16</v>
      </c>
      <c r="E386" t="s">
        <v>410</v>
      </c>
      <c r="F386">
        <v>2019</v>
      </c>
      <c r="G386" s="6" t="s">
        <v>12</v>
      </c>
      <c r="H386">
        <v>309</v>
      </c>
      <c r="I386" s="1">
        <v>0.51800000000000002</v>
      </c>
    </row>
    <row r="387" spans="1:9" x14ac:dyDescent="0.2">
      <c r="A387" t="s">
        <v>416</v>
      </c>
      <c r="B387">
        <v>196</v>
      </c>
      <c r="C387">
        <v>157</v>
      </c>
      <c r="D387" t="s">
        <v>16</v>
      </c>
      <c r="E387" t="s">
        <v>410</v>
      </c>
      <c r="F387">
        <v>2019</v>
      </c>
      <c r="G387" s="6" t="s">
        <v>12</v>
      </c>
      <c r="H387">
        <v>353</v>
      </c>
      <c r="I387" s="1">
        <v>0.55500000000000005</v>
      </c>
    </row>
    <row r="388" spans="1:9" x14ac:dyDescent="0.2">
      <c r="A388" t="s">
        <v>417</v>
      </c>
      <c r="B388">
        <v>203</v>
      </c>
      <c r="C388">
        <v>178</v>
      </c>
      <c r="D388" t="s">
        <v>10</v>
      </c>
      <c r="E388" t="s">
        <v>410</v>
      </c>
      <c r="F388">
        <v>2019</v>
      </c>
      <c r="G388" s="6" t="s">
        <v>12</v>
      </c>
      <c r="H388">
        <v>381</v>
      </c>
      <c r="I388" s="1">
        <v>0.53300000000000003</v>
      </c>
    </row>
    <row r="389" spans="1:9" x14ac:dyDescent="0.2">
      <c r="A389" t="s">
        <v>418</v>
      </c>
      <c r="B389">
        <v>207</v>
      </c>
      <c r="C389">
        <v>176</v>
      </c>
      <c r="D389" t="s">
        <v>16</v>
      </c>
      <c r="E389" t="s">
        <v>410</v>
      </c>
      <c r="F389">
        <v>2018</v>
      </c>
      <c r="G389" s="6" t="s">
        <v>12</v>
      </c>
      <c r="H389">
        <v>383</v>
      </c>
      <c r="I389" s="1">
        <v>0.54</v>
      </c>
    </row>
    <row r="390" spans="1:9" x14ac:dyDescent="0.2">
      <c r="A390" t="s">
        <v>419</v>
      </c>
      <c r="B390">
        <v>212</v>
      </c>
      <c r="C390">
        <v>198</v>
      </c>
      <c r="D390" t="s">
        <v>10</v>
      </c>
      <c r="E390" t="s">
        <v>410</v>
      </c>
      <c r="F390">
        <v>2018</v>
      </c>
      <c r="G390" s="6" t="s">
        <v>12</v>
      </c>
      <c r="H390">
        <v>410</v>
      </c>
      <c r="I390" s="1">
        <v>0.51700000000000002</v>
      </c>
    </row>
    <row r="391" spans="1:9" x14ac:dyDescent="0.2">
      <c r="A391" t="s">
        <v>420</v>
      </c>
      <c r="B391">
        <v>201</v>
      </c>
      <c r="C391">
        <v>223</v>
      </c>
      <c r="D391" t="s">
        <v>16</v>
      </c>
      <c r="E391" t="s">
        <v>410</v>
      </c>
      <c r="F391">
        <v>2018</v>
      </c>
      <c r="G391" s="6" t="s">
        <v>12</v>
      </c>
      <c r="H391">
        <v>424</v>
      </c>
      <c r="I391" s="1">
        <v>0.47399999999999998</v>
      </c>
    </row>
    <row r="392" spans="1:9" x14ac:dyDescent="0.2">
      <c r="A392" t="s">
        <v>421</v>
      </c>
      <c r="B392">
        <v>212</v>
      </c>
      <c r="C392">
        <v>234</v>
      </c>
      <c r="D392" t="s">
        <v>10</v>
      </c>
      <c r="E392" t="s">
        <v>410</v>
      </c>
      <c r="F392">
        <v>2019</v>
      </c>
      <c r="G392" s="6" t="s">
        <v>12</v>
      </c>
      <c r="H392">
        <v>446</v>
      </c>
      <c r="I392" s="1">
        <v>0.47499999999999998</v>
      </c>
    </row>
    <row r="393" spans="1:9" x14ac:dyDescent="0.2">
      <c r="A393" t="s">
        <v>422</v>
      </c>
      <c r="B393">
        <v>247</v>
      </c>
      <c r="C393">
        <v>206</v>
      </c>
      <c r="D393" t="s">
        <v>10</v>
      </c>
      <c r="E393" t="s">
        <v>410</v>
      </c>
      <c r="F393">
        <v>2018</v>
      </c>
      <c r="G393" s="6" t="s">
        <v>12</v>
      </c>
      <c r="H393">
        <v>453</v>
      </c>
      <c r="I393" s="1">
        <v>0.54500000000000004</v>
      </c>
    </row>
    <row r="394" spans="1:9" x14ac:dyDescent="0.2">
      <c r="A394" t="s">
        <v>423</v>
      </c>
      <c r="B394">
        <v>234</v>
      </c>
      <c r="C394">
        <v>219</v>
      </c>
      <c r="D394" t="s">
        <v>10</v>
      </c>
      <c r="E394" t="s">
        <v>410</v>
      </c>
      <c r="F394">
        <v>2019</v>
      </c>
      <c r="G394" s="6" t="s">
        <v>12</v>
      </c>
      <c r="H394">
        <v>453</v>
      </c>
      <c r="I394" s="1">
        <v>0.51700000000000002</v>
      </c>
    </row>
    <row r="395" spans="1:9" x14ac:dyDescent="0.2">
      <c r="A395" t="s">
        <v>424</v>
      </c>
      <c r="B395">
        <v>252</v>
      </c>
      <c r="C395">
        <v>211</v>
      </c>
      <c r="D395" t="s">
        <v>10</v>
      </c>
      <c r="E395" t="s">
        <v>410</v>
      </c>
      <c r="F395">
        <v>2019</v>
      </c>
      <c r="G395" s="6" t="s">
        <v>12</v>
      </c>
      <c r="H395">
        <v>463</v>
      </c>
      <c r="I395" s="1">
        <v>0.54400000000000004</v>
      </c>
    </row>
    <row r="396" spans="1:9" x14ac:dyDescent="0.2">
      <c r="A396" t="s">
        <v>425</v>
      </c>
      <c r="B396">
        <v>228</v>
      </c>
      <c r="C396">
        <v>251</v>
      </c>
      <c r="D396" t="s">
        <v>10</v>
      </c>
      <c r="E396" t="s">
        <v>410</v>
      </c>
      <c r="F396">
        <v>2019</v>
      </c>
      <c r="G396" s="6" t="s">
        <v>12</v>
      </c>
      <c r="H396">
        <v>479</v>
      </c>
      <c r="I396" s="1">
        <v>0.47599999999999998</v>
      </c>
    </row>
    <row r="397" spans="1:9" x14ac:dyDescent="0.2">
      <c r="A397" t="s">
        <v>426</v>
      </c>
      <c r="B397">
        <v>245</v>
      </c>
      <c r="C397">
        <v>250</v>
      </c>
      <c r="D397" t="s">
        <v>16</v>
      </c>
      <c r="E397" t="s">
        <v>410</v>
      </c>
      <c r="F397">
        <v>2019</v>
      </c>
      <c r="G397" s="6" t="s">
        <v>12</v>
      </c>
      <c r="H397">
        <v>495</v>
      </c>
      <c r="I397" s="1">
        <v>0.495</v>
      </c>
    </row>
    <row r="398" spans="1:9" x14ac:dyDescent="0.2">
      <c r="A398" t="s">
        <v>427</v>
      </c>
      <c r="B398">
        <v>239</v>
      </c>
      <c r="C398">
        <v>278</v>
      </c>
      <c r="D398" t="s">
        <v>16</v>
      </c>
      <c r="E398" t="s">
        <v>410</v>
      </c>
      <c r="F398">
        <v>2018</v>
      </c>
      <c r="G398" s="6" t="s">
        <v>12</v>
      </c>
      <c r="H398">
        <v>517</v>
      </c>
      <c r="I398" s="1">
        <v>0.46200000000000002</v>
      </c>
    </row>
    <row r="399" spans="1:9" x14ac:dyDescent="0.2">
      <c r="A399" t="s">
        <v>428</v>
      </c>
      <c r="B399">
        <v>344</v>
      </c>
      <c r="C399">
        <v>282</v>
      </c>
      <c r="D399" t="s">
        <v>10</v>
      </c>
      <c r="E399" t="s">
        <v>410</v>
      </c>
      <c r="F399">
        <v>2019</v>
      </c>
      <c r="G399" s="6" t="s">
        <v>12</v>
      </c>
      <c r="H399">
        <v>626</v>
      </c>
      <c r="I399" s="1">
        <v>0.55000000000000004</v>
      </c>
    </row>
    <row r="400" spans="1:9" x14ac:dyDescent="0.2">
      <c r="A400" t="s">
        <v>429</v>
      </c>
      <c r="B400">
        <v>84</v>
      </c>
      <c r="C400">
        <v>67</v>
      </c>
      <c r="D400" t="s">
        <v>10</v>
      </c>
      <c r="E400" t="s">
        <v>430</v>
      </c>
      <c r="F400">
        <v>2018</v>
      </c>
      <c r="G400" s="6" t="s">
        <v>12</v>
      </c>
      <c r="H400">
        <v>151</v>
      </c>
      <c r="I400" s="1">
        <v>0.55600000000000005</v>
      </c>
    </row>
    <row r="401" spans="1:9" x14ac:dyDescent="0.2">
      <c r="A401" t="s">
        <v>431</v>
      </c>
      <c r="B401">
        <v>85</v>
      </c>
      <c r="C401">
        <v>90</v>
      </c>
      <c r="D401" t="s">
        <v>16</v>
      </c>
      <c r="E401" t="s">
        <v>430</v>
      </c>
      <c r="F401">
        <v>2018</v>
      </c>
      <c r="G401" s="6" t="s">
        <v>12</v>
      </c>
      <c r="H401">
        <v>175</v>
      </c>
      <c r="I401" s="1">
        <v>0.48599999999999999</v>
      </c>
    </row>
    <row r="402" spans="1:9" x14ac:dyDescent="0.2">
      <c r="A402" t="s">
        <v>432</v>
      </c>
      <c r="B402">
        <v>98</v>
      </c>
      <c r="C402">
        <v>90</v>
      </c>
      <c r="D402" t="s">
        <v>16</v>
      </c>
      <c r="E402" t="s">
        <v>430</v>
      </c>
      <c r="F402">
        <v>2018</v>
      </c>
      <c r="G402" s="6" t="s">
        <v>12</v>
      </c>
      <c r="H402">
        <v>188</v>
      </c>
      <c r="I402" s="1">
        <v>0.52100000000000002</v>
      </c>
    </row>
    <row r="403" spans="1:9" x14ac:dyDescent="0.2">
      <c r="A403" t="s">
        <v>433</v>
      </c>
      <c r="B403">
        <v>112</v>
      </c>
      <c r="C403">
        <v>115</v>
      </c>
      <c r="D403" t="s">
        <v>10</v>
      </c>
      <c r="E403" t="s">
        <v>430</v>
      </c>
      <c r="F403">
        <v>2018</v>
      </c>
      <c r="G403" s="6" t="s">
        <v>12</v>
      </c>
      <c r="H403">
        <v>227</v>
      </c>
      <c r="I403" s="1">
        <v>0.49299999999999999</v>
      </c>
    </row>
    <row r="404" spans="1:9" x14ac:dyDescent="0.2">
      <c r="A404" t="s">
        <v>434</v>
      </c>
      <c r="B404">
        <v>176</v>
      </c>
      <c r="C404">
        <v>155</v>
      </c>
      <c r="D404" t="s">
        <v>16</v>
      </c>
      <c r="E404" t="s">
        <v>430</v>
      </c>
      <c r="F404">
        <v>2019</v>
      </c>
      <c r="G404" s="6" t="s">
        <v>12</v>
      </c>
      <c r="H404">
        <v>331</v>
      </c>
      <c r="I404" s="1">
        <v>0.53200000000000003</v>
      </c>
    </row>
    <row r="405" spans="1:9" x14ac:dyDescent="0.2">
      <c r="A405" t="s">
        <v>435</v>
      </c>
      <c r="B405">
        <v>157</v>
      </c>
      <c r="C405">
        <v>210</v>
      </c>
      <c r="D405" t="s">
        <v>16</v>
      </c>
      <c r="E405" t="s">
        <v>430</v>
      </c>
      <c r="F405">
        <v>2019</v>
      </c>
      <c r="G405" s="6" t="s">
        <v>12</v>
      </c>
      <c r="H405">
        <v>367</v>
      </c>
      <c r="I405" s="1">
        <v>0.42799999999999999</v>
      </c>
    </row>
    <row r="406" spans="1:9" x14ac:dyDescent="0.2">
      <c r="A406" t="s">
        <v>436</v>
      </c>
      <c r="B406">
        <v>190</v>
      </c>
      <c r="C406">
        <v>189</v>
      </c>
      <c r="D406" t="s">
        <v>16</v>
      </c>
      <c r="E406" t="s">
        <v>430</v>
      </c>
      <c r="F406">
        <v>2019</v>
      </c>
      <c r="G406" s="6" t="s">
        <v>12</v>
      </c>
      <c r="H406">
        <v>379</v>
      </c>
      <c r="I406" s="1">
        <v>0.501</v>
      </c>
    </row>
    <row r="407" spans="1:9" x14ac:dyDescent="0.2">
      <c r="A407" t="s">
        <v>437</v>
      </c>
      <c r="B407">
        <v>183</v>
      </c>
      <c r="C407">
        <v>203</v>
      </c>
      <c r="D407" t="s">
        <v>16</v>
      </c>
      <c r="E407" t="s">
        <v>430</v>
      </c>
      <c r="F407">
        <v>2018</v>
      </c>
      <c r="G407" s="6" t="s">
        <v>12</v>
      </c>
      <c r="H407">
        <v>386</v>
      </c>
      <c r="I407" s="1">
        <v>0.47399999999999998</v>
      </c>
    </row>
    <row r="408" spans="1:9" x14ac:dyDescent="0.2">
      <c r="A408" t="s">
        <v>438</v>
      </c>
      <c r="B408">
        <v>184</v>
      </c>
      <c r="C408">
        <v>206</v>
      </c>
      <c r="D408" t="s">
        <v>16</v>
      </c>
      <c r="E408" t="s">
        <v>430</v>
      </c>
      <c r="F408">
        <v>2018</v>
      </c>
      <c r="G408" s="6" t="s">
        <v>12</v>
      </c>
      <c r="H408">
        <v>390</v>
      </c>
      <c r="I408" s="1">
        <v>0.47199999999999998</v>
      </c>
    </row>
    <row r="409" spans="1:9" x14ac:dyDescent="0.2">
      <c r="A409" t="s">
        <v>439</v>
      </c>
      <c r="B409">
        <v>195</v>
      </c>
      <c r="C409">
        <v>211</v>
      </c>
      <c r="D409" t="s">
        <v>10</v>
      </c>
      <c r="E409" t="s">
        <v>430</v>
      </c>
      <c r="F409">
        <v>2018</v>
      </c>
      <c r="G409" s="6" t="s">
        <v>12</v>
      </c>
      <c r="H409">
        <v>406</v>
      </c>
      <c r="I409" s="1">
        <v>0.48</v>
      </c>
    </row>
    <row r="410" spans="1:9" x14ac:dyDescent="0.2">
      <c r="A410" t="s">
        <v>440</v>
      </c>
      <c r="B410">
        <v>190</v>
      </c>
      <c r="C410">
        <v>218</v>
      </c>
      <c r="D410" t="s">
        <v>16</v>
      </c>
      <c r="E410" t="s">
        <v>430</v>
      </c>
      <c r="F410">
        <v>2019</v>
      </c>
      <c r="G410" s="6" t="s">
        <v>12</v>
      </c>
      <c r="H410">
        <v>408</v>
      </c>
      <c r="I410" s="1">
        <v>0.46600000000000003</v>
      </c>
    </row>
    <row r="411" spans="1:9" x14ac:dyDescent="0.2">
      <c r="A411" t="s">
        <v>441</v>
      </c>
      <c r="B411">
        <v>215</v>
      </c>
      <c r="C411">
        <v>199</v>
      </c>
      <c r="D411" t="s">
        <v>10</v>
      </c>
      <c r="E411" t="s">
        <v>430</v>
      </c>
      <c r="F411">
        <v>2019</v>
      </c>
      <c r="G411" s="6" t="s">
        <v>12</v>
      </c>
      <c r="H411">
        <v>414</v>
      </c>
      <c r="I411" s="1">
        <v>0.51900000000000002</v>
      </c>
    </row>
    <row r="412" spans="1:9" x14ac:dyDescent="0.2">
      <c r="A412" t="s">
        <v>442</v>
      </c>
      <c r="B412">
        <v>216</v>
      </c>
      <c r="C412">
        <v>236</v>
      </c>
      <c r="D412" t="s">
        <v>10</v>
      </c>
      <c r="E412" t="s">
        <v>430</v>
      </c>
      <c r="F412">
        <v>2019</v>
      </c>
      <c r="G412" s="6" t="s">
        <v>12</v>
      </c>
      <c r="H412">
        <v>452</v>
      </c>
      <c r="I412" s="1">
        <v>0.47799999999999998</v>
      </c>
    </row>
    <row r="413" spans="1:9" x14ac:dyDescent="0.2">
      <c r="A413" t="s">
        <v>443</v>
      </c>
      <c r="B413">
        <v>264</v>
      </c>
      <c r="C413">
        <v>217</v>
      </c>
      <c r="D413" t="s">
        <v>10</v>
      </c>
      <c r="E413" t="s">
        <v>430</v>
      </c>
      <c r="F413">
        <v>2019</v>
      </c>
      <c r="G413" s="6" t="s">
        <v>12</v>
      </c>
      <c r="H413">
        <v>481</v>
      </c>
      <c r="I413" s="1">
        <v>0.54900000000000004</v>
      </c>
    </row>
    <row r="414" spans="1:9" x14ac:dyDescent="0.2">
      <c r="A414" t="s">
        <v>444</v>
      </c>
      <c r="B414">
        <v>249</v>
      </c>
      <c r="C414">
        <v>247</v>
      </c>
      <c r="D414" t="s">
        <v>10</v>
      </c>
      <c r="E414" t="s">
        <v>430</v>
      </c>
      <c r="F414">
        <v>2019</v>
      </c>
      <c r="G414" s="6" t="s">
        <v>12</v>
      </c>
      <c r="H414">
        <v>496</v>
      </c>
      <c r="I414" s="1">
        <v>0.502</v>
      </c>
    </row>
    <row r="415" spans="1:9" x14ac:dyDescent="0.2">
      <c r="A415" t="s">
        <v>445</v>
      </c>
      <c r="B415">
        <v>107</v>
      </c>
      <c r="C415">
        <v>94</v>
      </c>
      <c r="D415" t="s">
        <v>10</v>
      </c>
      <c r="E415" t="s">
        <v>446</v>
      </c>
      <c r="F415">
        <v>2018</v>
      </c>
      <c r="G415" s="6" t="s">
        <v>12</v>
      </c>
      <c r="H415">
        <v>201</v>
      </c>
      <c r="I415" s="1">
        <v>0.53200000000000003</v>
      </c>
    </row>
    <row r="416" spans="1:9" x14ac:dyDescent="0.2">
      <c r="A416" t="s">
        <v>447</v>
      </c>
      <c r="B416">
        <v>126</v>
      </c>
      <c r="C416">
        <v>126</v>
      </c>
      <c r="D416" t="s">
        <v>16</v>
      </c>
      <c r="E416" t="s">
        <v>446</v>
      </c>
      <c r="F416">
        <v>2019</v>
      </c>
      <c r="G416" s="6" t="s">
        <v>12</v>
      </c>
      <c r="H416">
        <v>252</v>
      </c>
      <c r="I416" s="1">
        <v>0.5</v>
      </c>
    </row>
    <row r="417" spans="1:9" x14ac:dyDescent="0.2">
      <c r="A417" t="s">
        <v>448</v>
      </c>
      <c r="B417">
        <v>167</v>
      </c>
      <c r="C417">
        <v>148</v>
      </c>
      <c r="D417" t="s">
        <v>10</v>
      </c>
      <c r="E417" t="s">
        <v>446</v>
      </c>
      <c r="F417">
        <v>2018</v>
      </c>
      <c r="G417" s="6" t="s">
        <v>12</v>
      </c>
      <c r="H417">
        <v>315</v>
      </c>
      <c r="I417" s="1">
        <v>0.53</v>
      </c>
    </row>
    <row r="418" spans="1:9" x14ac:dyDescent="0.2">
      <c r="A418" t="s">
        <v>449</v>
      </c>
      <c r="B418">
        <v>156</v>
      </c>
      <c r="C418">
        <v>167</v>
      </c>
      <c r="D418" t="s">
        <v>16</v>
      </c>
      <c r="E418" t="s">
        <v>446</v>
      </c>
      <c r="F418">
        <v>2018</v>
      </c>
      <c r="G418" s="6" t="s">
        <v>12</v>
      </c>
      <c r="H418">
        <v>323</v>
      </c>
      <c r="I418" s="1">
        <v>0.48299999999999998</v>
      </c>
    </row>
    <row r="419" spans="1:9" x14ac:dyDescent="0.2">
      <c r="A419" t="s">
        <v>450</v>
      </c>
      <c r="B419">
        <v>168</v>
      </c>
      <c r="C419">
        <v>178</v>
      </c>
      <c r="D419" t="s">
        <v>16</v>
      </c>
      <c r="E419" t="s">
        <v>446</v>
      </c>
      <c r="F419">
        <v>2018</v>
      </c>
      <c r="G419" s="6" t="s">
        <v>12</v>
      </c>
      <c r="H419">
        <v>346</v>
      </c>
      <c r="I419" s="1">
        <v>0.48599999999999999</v>
      </c>
    </row>
    <row r="420" spans="1:9" x14ac:dyDescent="0.2">
      <c r="A420" t="s">
        <v>451</v>
      </c>
      <c r="B420">
        <v>193</v>
      </c>
      <c r="C420">
        <v>156</v>
      </c>
      <c r="D420" t="s">
        <v>16</v>
      </c>
      <c r="E420" t="s">
        <v>446</v>
      </c>
      <c r="F420">
        <v>2018</v>
      </c>
      <c r="G420" s="6" t="s">
        <v>12</v>
      </c>
      <c r="H420">
        <v>349</v>
      </c>
      <c r="I420" s="1">
        <v>0.55300000000000005</v>
      </c>
    </row>
    <row r="421" spans="1:9" x14ac:dyDescent="0.2">
      <c r="A421" t="s">
        <v>452</v>
      </c>
      <c r="B421">
        <v>202</v>
      </c>
      <c r="C421">
        <v>189</v>
      </c>
      <c r="D421" t="s">
        <v>16</v>
      </c>
      <c r="E421" t="s">
        <v>446</v>
      </c>
      <c r="F421">
        <v>2018</v>
      </c>
      <c r="G421" s="6" t="s">
        <v>12</v>
      </c>
      <c r="H421">
        <v>391</v>
      </c>
      <c r="I421" s="1">
        <v>0.51700000000000002</v>
      </c>
    </row>
    <row r="422" spans="1:9" x14ac:dyDescent="0.2">
      <c r="A422" t="s">
        <v>453</v>
      </c>
      <c r="B422">
        <v>202</v>
      </c>
      <c r="C422">
        <v>193</v>
      </c>
      <c r="D422" t="s">
        <v>16</v>
      </c>
      <c r="E422" t="s">
        <v>446</v>
      </c>
      <c r="F422">
        <v>2019</v>
      </c>
      <c r="G422" s="6" t="s">
        <v>12</v>
      </c>
      <c r="H422">
        <v>395</v>
      </c>
      <c r="I422" s="1">
        <v>0.51100000000000001</v>
      </c>
    </row>
    <row r="423" spans="1:9" x14ac:dyDescent="0.2">
      <c r="A423" t="s">
        <v>454</v>
      </c>
      <c r="B423">
        <v>208</v>
      </c>
      <c r="C423">
        <v>196</v>
      </c>
      <c r="D423" t="s">
        <v>16</v>
      </c>
      <c r="E423" t="s">
        <v>446</v>
      </c>
      <c r="F423">
        <v>2019</v>
      </c>
      <c r="G423" s="6" t="s">
        <v>12</v>
      </c>
      <c r="H423">
        <v>404</v>
      </c>
      <c r="I423" s="1">
        <v>0.51500000000000001</v>
      </c>
    </row>
    <row r="424" spans="1:9" x14ac:dyDescent="0.2">
      <c r="A424" t="s">
        <v>455</v>
      </c>
      <c r="B424">
        <v>209</v>
      </c>
      <c r="C424">
        <v>235</v>
      </c>
      <c r="D424" t="s">
        <v>10</v>
      </c>
      <c r="E424" t="s">
        <v>446</v>
      </c>
      <c r="F424">
        <v>2019</v>
      </c>
      <c r="G424" s="6" t="s">
        <v>12</v>
      </c>
      <c r="H424">
        <v>444</v>
      </c>
      <c r="I424" s="1">
        <v>0.47099999999999997</v>
      </c>
    </row>
    <row r="425" spans="1:9" x14ac:dyDescent="0.2">
      <c r="A425" t="s">
        <v>456</v>
      </c>
      <c r="B425">
        <v>213</v>
      </c>
      <c r="C425">
        <v>234</v>
      </c>
      <c r="D425" t="s">
        <v>16</v>
      </c>
      <c r="E425" t="s">
        <v>446</v>
      </c>
      <c r="F425">
        <v>2018</v>
      </c>
      <c r="G425" s="6" t="s">
        <v>12</v>
      </c>
      <c r="H425">
        <v>447</v>
      </c>
      <c r="I425" s="1">
        <v>0.47699999999999998</v>
      </c>
    </row>
    <row r="426" spans="1:9" x14ac:dyDescent="0.2">
      <c r="A426" t="s">
        <v>457</v>
      </c>
      <c r="B426">
        <v>223</v>
      </c>
      <c r="C426">
        <v>235</v>
      </c>
      <c r="D426" t="s">
        <v>16</v>
      </c>
      <c r="E426" t="s">
        <v>446</v>
      </c>
      <c r="F426">
        <v>2018</v>
      </c>
      <c r="G426" s="6" t="s">
        <v>12</v>
      </c>
      <c r="H426">
        <v>458</v>
      </c>
      <c r="I426" s="1">
        <v>0.48699999999999999</v>
      </c>
    </row>
    <row r="427" spans="1:9" x14ac:dyDescent="0.2">
      <c r="A427" t="s">
        <v>458</v>
      </c>
      <c r="B427">
        <v>249</v>
      </c>
      <c r="C427">
        <v>214</v>
      </c>
      <c r="D427" t="s">
        <v>10</v>
      </c>
      <c r="E427" t="s">
        <v>446</v>
      </c>
      <c r="F427">
        <v>2019</v>
      </c>
      <c r="G427" s="6" t="s">
        <v>12</v>
      </c>
      <c r="H427">
        <v>463</v>
      </c>
      <c r="I427" s="1">
        <v>0.53800000000000003</v>
      </c>
    </row>
    <row r="428" spans="1:9" x14ac:dyDescent="0.2">
      <c r="A428" t="s">
        <v>459</v>
      </c>
      <c r="B428">
        <v>253</v>
      </c>
      <c r="C428">
        <v>231</v>
      </c>
      <c r="D428" t="s">
        <v>10</v>
      </c>
      <c r="E428" t="s">
        <v>446</v>
      </c>
      <c r="F428">
        <v>2019</v>
      </c>
      <c r="G428" s="6" t="s">
        <v>12</v>
      </c>
      <c r="H428">
        <v>484</v>
      </c>
      <c r="I428" s="1">
        <v>0.52300000000000002</v>
      </c>
    </row>
    <row r="429" spans="1:9" x14ac:dyDescent="0.2">
      <c r="A429" t="s">
        <v>460</v>
      </c>
      <c r="B429">
        <v>149</v>
      </c>
      <c r="C429">
        <v>162</v>
      </c>
      <c r="D429" t="s">
        <v>10</v>
      </c>
      <c r="E429" t="s">
        <v>461</v>
      </c>
      <c r="F429">
        <v>2019</v>
      </c>
      <c r="G429" s="6" t="s">
        <v>12</v>
      </c>
      <c r="H429">
        <v>311</v>
      </c>
      <c r="I429" s="1">
        <v>0.47899999999999998</v>
      </c>
    </row>
    <row r="430" spans="1:9" x14ac:dyDescent="0.2">
      <c r="A430" t="s">
        <v>462</v>
      </c>
      <c r="B430">
        <v>172</v>
      </c>
      <c r="C430">
        <v>166</v>
      </c>
      <c r="D430" t="s">
        <v>16</v>
      </c>
      <c r="E430" t="s">
        <v>461</v>
      </c>
      <c r="F430">
        <v>2018</v>
      </c>
      <c r="G430" s="6" t="s">
        <v>12</v>
      </c>
      <c r="H430">
        <v>338</v>
      </c>
      <c r="I430" s="1">
        <v>0.50900000000000001</v>
      </c>
    </row>
    <row r="431" spans="1:9" x14ac:dyDescent="0.2">
      <c r="A431" t="s">
        <v>463</v>
      </c>
      <c r="B431">
        <v>140</v>
      </c>
      <c r="C431">
        <v>198</v>
      </c>
      <c r="D431" t="s">
        <v>16</v>
      </c>
      <c r="E431" t="s">
        <v>461</v>
      </c>
      <c r="F431">
        <v>2018</v>
      </c>
      <c r="G431" s="6" t="s">
        <v>12</v>
      </c>
      <c r="H431">
        <v>338</v>
      </c>
      <c r="I431" s="1">
        <v>0.41399999999999998</v>
      </c>
    </row>
    <row r="432" spans="1:9" x14ac:dyDescent="0.2">
      <c r="A432" t="s">
        <v>464</v>
      </c>
      <c r="B432">
        <v>175</v>
      </c>
      <c r="C432">
        <v>183</v>
      </c>
      <c r="D432" t="s">
        <v>16</v>
      </c>
      <c r="E432" t="s">
        <v>461</v>
      </c>
      <c r="F432">
        <v>2018</v>
      </c>
      <c r="G432" s="6" t="s">
        <v>12</v>
      </c>
      <c r="H432">
        <v>358</v>
      </c>
      <c r="I432" s="1">
        <v>0.48899999999999999</v>
      </c>
    </row>
    <row r="433" spans="1:9" x14ac:dyDescent="0.2">
      <c r="A433" t="s">
        <v>465</v>
      </c>
      <c r="B433">
        <v>197</v>
      </c>
      <c r="C433">
        <v>191</v>
      </c>
      <c r="D433" t="s">
        <v>16</v>
      </c>
      <c r="E433" t="s">
        <v>461</v>
      </c>
      <c r="F433">
        <v>2019</v>
      </c>
      <c r="G433" s="6" t="s">
        <v>12</v>
      </c>
      <c r="H433">
        <v>388</v>
      </c>
      <c r="I433" s="1">
        <v>0.50800000000000001</v>
      </c>
    </row>
    <row r="434" spans="1:9" x14ac:dyDescent="0.2">
      <c r="A434" t="s">
        <v>466</v>
      </c>
      <c r="B434">
        <v>169</v>
      </c>
      <c r="C434">
        <v>224</v>
      </c>
      <c r="D434" t="s">
        <v>16</v>
      </c>
      <c r="E434" t="s">
        <v>461</v>
      </c>
      <c r="F434">
        <v>2018</v>
      </c>
      <c r="G434" s="6" t="s">
        <v>12</v>
      </c>
      <c r="H434">
        <v>393</v>
      </c>
      <c r="I434" s="1">
        <v>0.43</v>
      </c>
    </row>
    <row r="435" spans="1:9" x14ac:dyDescent="0.2">
      <c r="A435" t="s">
        <v>467</v>
      </c>
      <c r="B435">
        <v>206</v>
      </c>
      <c r="C435">
        <v>195</v>
      </c>
      <c r="D435" t="s">
        <v>16</v>
      </c>
      <c r="E435" t="s">
        <v>461</v>
      </c>
      <c r="F435">
        <v>2018</v>
      </c>
      <c r="G435" s="6" t="s">
        <v>12</v>
      </c>
      <c r="H435">
        <v>401</v>
      </c>
      <c r="I435" s="1">
        <v>0.51400000000000001</v>
      </c>
    </row>
    <row r="436" spans="1:9" x14ac:dyDescent="0.2">
      <c r="A436" t="s">
        <v>468</v>
      </c>
      <c r="B436">
        <v>200</v>
      </c>
      <c r="C436">
        <v>203</v>
      </c>
      <c r="D436" t="s">
        <v>10</v>
      </c>
      <c r="E436" t="s">
        <v>461</v>
      </c>
      <c r="F436">
        <v>2018</v>
      </c>
      <c r="G436" s="6" t="s">
        <v>12</v>
      </c>
      <c r="H436">
        <v>403</v>
      </c>
      <c r="I436" s="1">
        <v>0.496</v>
      </c>
    </row>
    <row r="437" spans="1:9" x14ac:dyDescent="0.2">
      <c r="A437" t="s">
        <v>469</v>
      </c>
      <c r="B437">
        <v>219</v>
      </c>
      <c r="C437">
        <v>205</v>
      </c>
      <c r="D437" t="s">
        <v>16</v>
      </c>
      <c r="E437" t="s">
        <v>461</v>
      </c>
      <c r="F437">
        <v>2019</v>
      </c>
      <c r="G437" s="6" t="s">
        <v>12</v>
      </c>
      <c r="H437">
        <v>424</v>
      </c>
      <c r="I437" s="1">
        <v>0.51700000000000002</v>
      </c>
    </row>
    <row r="438" spans="1:9" x14ac:dyDescent="0.2">
      <c r="A438" t="s">
        <v>470</v>
      </c>
      <c r="B438">
        <v>204</v>
      </c>
      <c r="C438">
        <v>226</v>
      </c>
      <c r="D438" t="s">
        <v>16</v>
      </c>
      <c r="E438" t="s">
        <v>461</v>
      </c>
      <c r="F438">
        <v>2019</v>
      </c>
      <c r="G438" s="6" t="s">
        <v>12</v>
      </c>
      <c r="H438">
        <v>430</v>
      </c>
      <c r="I438" s="1">
        <v>0.47399999999999998</v>
      </c>
    </row>
    <row r="439" spans="1:9" x14ac:dyDescent="0.2">
      <c r="A439" t="s">
        <v>471</v>
      </c>
      <c r="B439">
        <v>226</v>
      </c>
      <c r="C439">
        <v>215</v>
      </c>
      <c r="D439" t="s">
        <v>10</v>
      </c>
      <c r="E439" t="s">
        <v>461</v>
      </c>
      <c r="F439">
        <v>2019</v>
      </c>
      <c r="G439" s="6" t="s">
        <v>12</v>
      </c>
      <c r="H439">
        <v>441</v>
      </c>
      <c r="I439" s="1">
        <v>0.51200000000000001</v>
      </c>
    </row>
    <row r="440" spans="1:9" x14ac:dyDescent="0.2">
      <c r="A440" t="s">
        <v>472</v>
      </c>
      <c r="B440">
        <v>217</v>
      </c>
      <c r="C440">
        <v>229</v>
      </c>
      <c r="D440" t="s">
        <v>10</v>
      </c>
      <c r="E440" t="s">
        <v>461</v>
      </c>
      <c r="F440">
        <v>2019</v>
      </c>
      <c r="G440" s="6" t="s">
        <v>12</v>
      </c>
      <c r="H440">
        <v>446</v>
      </c>
      <c r="I440" s="1">
        <v>0.48699999999999999</v>
      </c>
    </row>
    <row r="441" spans="1:9" x14ac:dyDescent="0.2">
      <c r="A441" t="s">
        <v>473</v>
      </c>
      <c r="B441">
        <v>238</v>
      </c>
      <c r="C441">
        <v>247</v>
      </c>
      <c r="D441" t="s">
        <v>16</v>
      </c>
      <c r="E441" t="s">
        <v>461</v>
      </c>
      <c r="F441">
        <v>2019</v>
      </c>
      <c r="G441" s="6" t="s">
        <v>12</v>
      </c>
      <c r="H441">
        <v>485</v>
      </c>
      <c r="I441" s="1">
        <v>0.49099999999999999</v>
      </c>
    </row>
    <row r="442" spans="1:9" x14ac:dyDescent="0.2">
      <c r="A442" t="s">
        <v>474</v>
      </c>
      <c r="B442">
        <v>260</v>
      </c>
      <c r="C442">
        <v>226</v>
      </c>
      <c r="D442" t="s">
        <v>10</v>
      </c>
      <c r="E442" t="s">
        <v>461</v>
      </c>
      <c r="F442">
        <v>2019</v>
      </c>
      <c r="G442" s="6" t="s">
        <v>12</v>
      </c>
      <c r="H442">
        <v>486</v>
      </c>
      <c r="I442" s="1">
        <v>0.53500000000000003</v>
      </c>
    </row>
    <row r="443" spans="1:9" x14ac:dyDescent="0.2">
      <c r="A443" t="s">
        <v>475</v>
      </c>
      <c r="B443">
        <v>238</v>
      </c>
      <c r="C443">
        <v>258</v>
      </c>
      <c r="D443" t="s">
        <v>16</v>
      </c>
      <c r="E443" t="s">
        <v>461</v>
      </c>
      <c r="F443">
        <v>2018</v>
      </c>
      <c r="G443" s="6" t="s">
        <v>12</v>
      </c>
      <c r="H443">
        <v>496</v>
      </c>
      <c r="I443" s="1">
        <v>0.48</v>
      </c>
    </row>
    <row r="444" spans="1:9" x14ac:dyDescent="0.2">
      <c r="A444" t="s">
        <v>476</v>
      </c>
      <c r="B444">
        <v>256</v>
      </c>
      <c r="C444">
        <v>262</v>
      </c>
      <c r="D444" t="s">
        <v>10</v>
      </c>
      <c r="E444" t="s">
        <v>461</v>
      </c>
      <c r="F444">
        <v>2019</v>
      </c>
      <c r="G444" s="6" t="s">
        <v>12</v>
      </c>
      <c r="H444">
        <v>518</v>
      </c>
      <c r="I444" s="1">
        <v>0.49399999999999999</v>
      </c>
    </row>
    <row r="445" spans="1:9" x14ac:dyDescent="0.2">
      <c r="A445" t="s">
        <v>477</v>
      </c>
      <c r="B445">
        <v>52</v>
      </c>
      <c r="C445">
        <v>52</v>
      </c>
      <c r="D445" t="s">
        <v>16</v>
      </c>
      <c r="E445" t="s">
        <v>478</v>
      </c>
      <c r="F445">
        <v>2019</v>
      </c>
      <c r="G445" s="6" t="s">
        <v>12</v>
      </c>
      <c r="H445">
        <v>104</v>
      </c>
      <c r="I445" s="1">
        <v>0.5</v>
      </c>
    </row>
    <row r="446" spans="1:9" x14ac:dyDescent="0.2">
      <c r="A446" t="s">
        <v>479</v>
      </c>
      <c r="B446">
        <v>67</v>
      </c>
      <c r="C446">
        <v>67</v>
      </c>
      <c r="D446" t="s">
        <v>10</v>
      </c>
      <c r="E446" t="s">
        <v>478</v>
      </c>
      <c r="F446">
        <v>2019</v>
      </c>
      <c r="G446" s="6" t="s">
        <v>52</v>
      </c>
      <c r="H446">
        <v>134</v>
      </c>
      <c r="I446" s="1">
        <v>0.5</v>
      </c>
    </row>
    <row r="447" spans="1:9" x14ac:dyDescent="0.2">
      <c r="A447" t="s">
        <v>480</v>
      </c>
      <c r="B447">
        <v>121</v>
      </c>
      <c r="C447">
        <v>111</v>
      </c>
      <c r="D447" t="s">
        <v>10</v>
      </c>
      <c r="E447" t="s">
        <v>478</v>
      </c>
      <c r="F447">
        <v>2018</v>
      </c>
      <c r="G447" s="6" t="s">
        <v>12</v>
      </c>
      <c r="H447">
        <v>232</v>
      </c>
      <c r="I447" s="1">
        <v>0.52200000000000002</v>
      </c>
    </row>
    <row r="448" spans="1:9" x14ac:dyDescent="0.2">
      <c r="A448" t="s">
        <v>481</v>
      </c>
      <c r="B448">
        <v>120</v>
      </c>
      <c r="C448">
        <v>118</v>
      </c>
      <c r="D448" t="s">
        <v>10</v>
      </c>
      <c r="E448" t="s">
        <v>478</v>
      </c>
      <c r="F448">
        <v>2018</v>
      </c>
      <c r="G448" s="6" t="s">
        <v>12</v>
      </c>
      <c r="H448">
        <v>238</v>
      </c>
      <c r="I448" s="1">
        <v>0.504</v>
      </c>
    </row>
    <row r="449" spans="1:9" x14ac:dyDescent="0.2">
      <c r="A449" t="s">
        <v>482</v>
      </c>
      <c r="B449">
        <v>118</v>
      </c>
      <c r="C449">
        <v>133</v>
      </c>
      <c r="D449" t="s">
        <v>16</v>
      </c>
      <c r="E449" t="s">
        <v>478</v>
      </c>
      <c r="F449">
        <v>2022</v>
      </c>
      <c r="G449" s="6" t="s">
        <v>12</v>
      </c>
      <c r="H449">
        <v>251</v>
      </c>
      <c r="I449" s="1">
        <v>0.47</v>
      </c>
    </row>
    <row r="450" spans="1:9" x14ac:dyDescent="0.2">
      <c r="A450" t="s">
        <v>483</v>
      </c>
      <c r="B450">
        <v>134</v>
      </c>
      <c r="C450">
        <v>125</v>
      </c>
      <c r="D450" t="s">
        <v>10</v>
      </c>
      <c r="E450" t="s">
        <v>478</v>
      </c>
      <c r="F450">
        <v>2021</v>
      </c>
      <c r="G450" s="6" t="s">
        <v>12</v>
      </c>
      <c r="H450">
        <v>259</v>
      </c>
      <c r="I450" s="1">
        <v>0.51700000000000002</v>
      </c>
    </row>
    <row r="451" spans="1:9" x14ac:dyDescent="0.2">
      <c r="A451" t="s">
        <v>484</v>
      </c>
      <c r="B451">
        <v>120</v>
      </c>
      <c r="C451">
        <v>149</v>
      </c>
      <c r="D451" t="s">
        <v>16</v>
      </c>
      <c r="E451" t="s">
        <v>478</v>
      </c>
      <c r="F451">
        <v>2018</v>
      </c>
      <c r="G451" s="6" t="s">
        <v>12</v>
      </c>
      <c r="H451">
        <v>269</v>
      </c>
      <c r="I451" s="1">
        <v>0.44600000000000001</v>
      </c>
    </row>
    <row r="452" spans="1:9" x14ac:dyDescent="0.2">
      <c r="A452" t="s">
        <v>485</v>
      </c>
      <c r="B452">
        <v>124</v>
      </c>
      <c r="C452">
        <v>166</v>
      </c>
      <c r="D452" t="s">
        <v>16</v>
      </c>
      <c r="E452" t="s">
        <v>478</v>
      </c>
      <c r="F452">
        <v>2018</v>
      </c>
      <c r="G452" s="6" t="s">
        <v>12</v>
      </c>
      <c r="H452">
        <v>290</v>
      </c>
      <c r="I452" s="1">
        <v>0.42799999999999999</v>
      </c>
    </row>
    <row r="453" spans="1:9" x14ac:dyDescent="0.2">
      <c r="A453" t="s">
        <v>486</v>
      </c>
      <c r="B453">
        <v>146</v>
      </c>
      <c r="C453">
        <v>147</v>
      </c>
      <c r="D453" t="s">
        <v>16</v>
      </c>
      <c r="E453" t="s">
        <v>478</v>
      </c>
      <c r="F453">
        <v>2019</v>
      </c>
      <c r="G453" s="6" t="s">
        <v>12</v>
      </c>
      <c r="H453">
        <v>293</v>
      </c>
      <c r="I453" s="1">
        <v>0.498</v>
      </c>
    </row>
    <row r="454" spans="1:9" x14ac:dyDescent="0.2">
      <c r="A454" t="s">
        <v>487</v>
      </c>
      <c r="B454">
        <v>124</v>
      </c>
      <c r="C454">
        <v>169</v>
      </c>
      <c r="D454" t="s">
        <v>16</v>
      </c>
      <c r="E454" t="s">
        <v>478</v>
      </c>
      <c r="F454">
        <v>2022</v>
      </c>
      <c r="G454" s="6" t="s">
        <v>12</v>
      </c>
      <c r="H454">
        <v>293</v>
      </c>
      <c r="I454" s="1">
        <v>0.42299999999999999</v>
      </c>
    </row>
    <row r="455" spans="1:9" x14ac:dyDescent="0.2">
      <c r="A455" t="s">
        <v>488</v>
      </c>
      <c r="B455">
        <v>124</v>
      </c>
      <c r="C455">
        <v>172</v>
      </c>
      <c r="D455" t="s">
        <v>16</v>
      </c>
      <c r="E455" t="s">
        <v>478</v>
      </c>
      <c r="F455">
        <v>2022</v>
      </c>
      <c r="G455" s="6" t="s">
        <v>12</v>
      </c>
      <c r="H455">
        <v>296</v>
      </c>
      <c r="I455" s="1">
        <v>0.41899999999999998</v>
      </c>
    </row>
    <row r="456" spans="1:9" x14ac:dyDescent="0.2">
      <c r="A456" t="s">
        <v>489</v>
      </c>
      <c r="B456">
        <v>158</v>
      </c>
      <c r="C456">
        <v>159</v>
      </c>
      <c r="D456" t="s">
        <v>10</v>
      </c>
      <c r="E456" t="s">
        <v>478</v>
      </c>
      <c r="F456">
        <v>2021</v>
      </c>
      <c r="G456" s="6" t="s">
        <v>12</v>
      </c>
      <c r="H456">
        <v>317</v>
      </c>
      <c r="I456" s="1">
        <v>0.498</v>
      </c>
    </row>
    <row r="457" spans="1:9" x14ac:dyDescent="0.2">
      <c r="A457" t="s">
        <v>490</v>
      </c>
      <c r="B457">
        <v>143</v>
      </c>
      <c r="C457">
        <v>175</v>
      </c>
      <c r="D457" t="s">
        <v>10</v>
      </c>
      <c r="E457" t="s">
        <v>478</v>
      </c>
      <c r="F457">
        <v>2019</v>
      </c>
      <c r="G457" s="6" t="s">
        <v>12</v>
      </c>
      <c r="H457">
        <v>318</v>
      </c>
      <c r="I457" s="1">
        <v>0.45</v>
      </c>
    </row>
    <row r="458" spans="1:9" x14ac:dyDescent="0.2">
      <c r="A458" t="s">
        <v>491</v>
      </c>
      <c r="B458">
        <v>155</v>
      </c>
      <c r="C458">
        <v>178</v>
      </c>
      <c r="D458" t="s">
        <v>16</v>
      </c>
      <c r="E458" t="s">
        <v>478</v>
      </c>
      <c r="F458">
        <v>2022</v>
      </c>
      <c r="G458" s="6" t="s">
        <v>12</v>
      </c>
      <c r="H458">
        <v>333</v>
      </c>
      <c r="I458" s="1">
        <v>0.46500000000000002</v>
      </c>
    </row>
    <row r="459" spans="1:9" x14ac:dyDescent="0.2">
      <c r="A459" t="s">
        <v>492</v>
      </c>
      <c r="B459">
        <v>155</v>
      </c>
      <c r="C459">
        <v>178</v>
      </c>
      <c r="D459" t="s">
        <v>16</v>
      </c>
      <c r="E459" t="s">
        <v>478</v>
      </c>
      <c r="F459">
        <v>2022</v>
      </c>
      <c r="G459" s="6" t="s">
        <v>12</v>
      </c>
      <c r="H459">
        <v>333</v>
      </c>
      <c r="I459" s="1">
        <v>0.46500000000000002</v>
      </c>
    </row>
    <row r="460" spans="1:9" x14ac:dyDescent="0.2">
      <c r="A460" t="s">
        <v>493</v>
      </c>
      <c r="B460">
        <v>162</v>
      </c>
      <c r="C460">
        <v>179</v>
      </c>
      <c r="D460" t="s">
        <v>16</v>
      </c>
      <c r="E460" t="s">
        <v>478</v>
      </c>
      <c r="F460">
        <v>2019</v>
      </c>
      <c r="G460" s="6" t="s">
        <v>12</v>
      </c>
      <c r="H460">
        <v>341</v>
      </c>
      <c r="I460" s="1">
        <v>0.47499999999999998</v>
      </c>
    </row>
    <row r="461" spans="1:9" x14ac:dyDescent="0.2">
      <c r="A461" t="s">
        <v>494</v>
      </c>
      <c r="B461">
        <v>144</v>
      </c>
      <c r="C461">
        <v>202</v>
      </c>
      <c r="D461" t="s">
        <v>16</v>
      </c>
      <c r="E461" t="s">
        <v>478</v>
      </c>
      <c r="F461">
        <v>2019</v>
      </c>
      <c r="G461" s="6" t="s">
        <v>12</v>
      </c>
      <c r="H461">
        <v>346</v>
      </c>
      <c r="I461" s="1">
        <v>0.41599999999999998</v>
      </c>
    </row>
    <row r="462" spans="1:9" x14ac:dyDescent="0.2">
      <c r="A462" t="s">
        <v>495</v>
      </c>
      <c r="B462">
        <v>161</v>
      </c>
      <c r="C462">
        <v>199</v>
      </c>
      <c r="D462" t="s">
        <v>16</v>
      </c>
      <c r="E462" t="s">
        <v>478</v>
      </c>
      <c r="F462">
        <v>2021</v>
      </c>
      <c r="G462" s="6" t="s">
        <v>12</v>
      </c>
      <c r="H462">
        <v>360</v>
      </c>
      <c r="I462" s="1">
        <v>0.44700000000000001</v>
      </c>
    </row>
    <row r="463" spans="1:9" x14ac:dyDescent="0.2">
      <c r="A463" t="s">
        <v>496</v>
      </c>
      <c r="B463">
        <v>176</v>
      </c>
      <c r="C463">
        <v>184</v>
      </c>
      <c r="D463" t="s">
        <v>16</v>
      </c>
      <c r="E463" t="s">
        <v>478</v>
      </c>
      <c r="F463">
        <v>2022</v>
      </c>
      <c r="G463" s="6" t="s">
        <v>12</v>
      </c>
      <c r="H463">
        <v>360</v>
      </c>
      <c r="I463" s="1">
        <v>0.48899999999999999</v>
      </c>
    </row>
    <row r="464" spans="1:9" x14ac:dyDescent="0.2">
      <c r="A464" t="s">
        <v>497</v>
      </c>
      <c r="B464">
        <v>184</v>
      </c>
      <c r="C464">
        <v>185</v>
      </c>
      <c r="D464" t="s">
        <v>16</v>
      </c>
      <c r="E464" t="s">
        <v>478</v>
      </c>
      <c r="F464">
        <v>2021</v>
      </c>
      <c r="G464" s="6" t="s">
        <v>12</v>
      </c>
      <c r="H464">
        <v>369</v>
      </c>
      <c r="I464" s="1">
        <v>0.499</v>
      </c>
    </row>
    <row r="465" spans="1:9" x14ac:dyDescent="0.2">
      <c r="A465" t="s">
        <v>498</v>
      </c>
      <c r="B465">
        <v>166</v>
      </c>
      <c r="C465">
        <v>205</v>
      </c>
      <c r="D465" t="s">
        <v>16</v>
      </c>
      <c r="E465" t="s">
        <v>478</v>
      </c>
      <c r="F465">
        <v>2018</v>
      </c>
      <c r="G465" s="6" t="s">
        <v>12</v>
      </c>
      <c r="H465">
        <v>371</v>
      </c>
      <c r="I465" s="1">
        <v>0.44700000000000001</v>
      </c>
    </row>
    <row r="466" spans="1:9" x14ac:dyDescent="0.2">
      <c r="A466" t="s">
        <v>499</v>
      </c>
      <c r="B466">
        <v>186</v>
      </c>
      <c r="C466">
        <v>195</v>
      </c>
      <c r="D466" t="s">
        <v>16</v>
      </c>
      <c r="E466" t="s">
        <v>478</v>
      </c>
      <c r="F466">
        <v>2021</v>
      </c>
      <c r="G466" s="6" t="s">
        <v>12</v>
      </c>
      <c r="H466">
        <v>381</v>
      </c>
      <c r="I466" s="1">
        <v>0.48799999999999999</v>
      </c>
    </row>
    <row r="467" spans="1:9" x14ac:dyDescent="0.2">
      <c r="A467" t="s">
        <v>500</v>
      </c>
      <c r="B467">
        <v>148</v>
      </c>
      <c r="C467">
        <v>240</v>
      </c>
      <c r="D467" t="s">
        <v>16</v>
      </c>
      <c r="E467" t="s">
        <v>478</v>
      </c>
      <c r="F467">
        <v>2022</v>
      </c>
      <c r="G467" s="6" t="s">
        <v>12</v>
      </c>
      <c r="H467">
        <v>388</v>
      </c>
      <c r="I467" s="1">
        <v>0.38100000000000001</v>
      </c>
    </row>
    <row r="468" spans="1:9" x14ac:dyDescent="0.2">
      <c r="A468" t="s">
        <v>501</v>
      </c>
      <c r="B468">
        <v>178</v>
      </c>
      <c r="C468">
        <v>243</v>
      </c>
      <c r="D468" t="s">
        <v>16</v>
      </c>
      <c r="E468" t="s">
        <v>478</v>
      </c>
      <c r="F468">
        <v>2019</v>
      </c>
      <c r="G468" s="6" t="s">
        <v>12</v>
      </c>
      <c r="H468">
        <v>421</v>
      </c>
      <c r="I468" s="1">
        <v>0.42299999999999999</v>
      </c>
    </row>
    <row r="469" spans="1:9" x14ac:dyDescent="0.2">
      <c r="A469" t="s">
        <v>502</v>
      </c>
      <c r="B469">
        <v>213</v>
      </c>
      <c r="C469">
        <v>213</v>
      </c>
      <c r="D469" t="s">
        <v>10</v>
      </c>
      <c r="E469" t="s">
        <v>478</v>
      </c>
      <c r="F469">
        <v>2019</v>
      </c>
      <c r="G469" s="6" t="s">
        <v>12</v>
      </c>
      <c r="H469">
        <v>426</v>
      </c>
      <c r="I469" s="1">
        <v>0.5</v>
      </c>
    </row>
    <row r="470" spans="1:9" x14ac:dyDescent="0.2">
      <c r="A470" t="s">
        <v>503</v>
      </c>
      <c r="B470">
        <v>201</v>
      </c>
      <c r="C470">
        <v>247</v>
      </c>
      <c r="D470" t="s">
        <v>16</v>
      </c>
      <c r="E470" t="s">
        <v>478</v>
      </c>
      <c r="F470">
        <v>2018</v>
      </c>
      <c r="G470" s="6" t="s">
        <v>12</v>
      </c>
      <c r="H470">
        <v>448</v>
      </c>
      <c r="I470" s="1">
        <v>0.44900000000000001</v>
      </c>
    </row>
    <row r="471" spans="1:9" x14ac:dyDescent="0.2">
      <c r="A471" t="s">
        <v>504</v>
      </c>
      <c r="B471">
        <v>192</v>
      </c>
      <c r="C471">
        <v>262</v>
      </c>
      <c r="D471" t="s">
        <v>16</v>
      </c>
      <c r="E471" t="s">
        <v>478</v>
      </c>
      <c r="F471">
        <v>2018</v>
      </c>
      <c r="G471" s="6" t="s">
        <v>12</v>
      </c>
      <c r="H471">
        <v>454</v>
      </c>
      <c r="I471" s="1">
        <v>0.42299999999999999</v>
      </c>
    </row>
    <row r="472" spans="1:9" x14ac:dyDescent="0.2">
      <c r="A472" t="s">
        <v>505</v>
      </c>
      <c r="B472">
        <v>242</v>
      </c>
      <c r="C472">
        <v>218</v>
      </c>
      <c r="D472" t="s">
        <v>10</v>
      </c>
      <c r="E472" t="s">
        <v>478</v>
      </c>
      <c r="F472">
        <v>2022</v>
      </c>
      <c r="G472" s="6" t="s">
        <v>12</v>
      </c>
      <c r="H472">
        <v>460</v>
      </c>
      <c r="I472" s="1">
        <v>0.52600000000000002</v>
      </c>
    </row>
    <row r="473" spans="1:9" x14ac:dyDescent="0.2">
      <c r="A473" t="s">
        <v>506</v>
      </c>
      <c r="B473">
        <v>98</v>
      </c>
      <c r="C473">
        <v>101</v>
      </c>
      <c r="D473" t="s">
        <v>10</v>
      </c>
      <c r="E473" t="s">
        <v>507</v>
      </c>
      <c r="F473">
        <v>2019</v>
      </c>
      <c r="G473" s="6" t="s">
        <v>52</v>
      </c>
      <c r="H473">
        <v>199</v>
      </c>
      <c r="I473" s="1">
        <v>0.49199999999999999</v>
      </c>
    </row>
    <row r="474" spans="1:9" x14ac:dyDescent="0.2">
      <c r="A474" t="s">
        <v>508</v>
      </c>
      <c r="B474">
        <v>105</v>
      </c>
      <c r="C474">
        <v>100</v>
      </c>
      <c r="D474" t="s">
        <v>10</v>
      </c>
      <c r="E474" t="s">
        <v>507</v>
      </c>
      <c r="F474">
        <v>2022</v>
      </c>
      <c r="G474" s="6" t="s">
        <v>12</v>
      </c>
      <c r="H474">
        <v>205</v>
      </c>
      <c r="I474" s="1">
        <v>0.51200000000000001</v>
      </c>
    </row>
    <row r="475" spans="1:9" x14ac:dyDescent="0.2">
      <c r="A475" t="s">
        <v>509</v>
      </c>
      <c r="B475">
        <v>132</v>
      </c>
      <c r="C475">
        <v>125</v>
      </c>
      <c r="D475" t="s">
        <v>10</v>
      </c>
      <c r="E475" t="s">
        <v>507</v>
      </c>
      <c r="F475">
        <v>2018</v>
      </c>
      <c r="G475" s="6" t="s">
        <v>12</v>
      </c>
      <c r="H475">
        <v>257</v>
      </c>
      <c r="I475" s="1">
        <v>0.51400000000000001</v>
      </c>
    </row>
    <row r="476" spans="1:9" x14ac:dyDescent="0.2">
      <c r="A476" t="s">
        <v>510</v>
      </c>
      <c r="B476">
        <v>129</v>
      </c>
      <c r="C476">
        <v>130</v>
      </c>
      <c r="D476" t="s">
        <v>10</v>
      </c>
      <c r="E476" t="s">
        <v>507</v>
      </c>
      <c r="F476">
        <v>2022</v>
      </c>
      <c r="G476" s="6" t="s">
        <v>12</v>
      </c>
      <c r="H476">
        <v>259</v>
      </c>
      <c r="I476" s="1">
        <v>0.498</v>
      </c>
    </row>
    <row r="477" spans="1:9" x14ac:dyDescent="0.2">
      <c r="A477" t="s">
        <v>511</v>
      </c>
      <c r="B477">
        <v>167</v>
      </c>
      <c r="C477">
        <v>194</v>
      </c>
      <c r="D477" t="s">
        <v>16</v>
      </c>
      <c r="E477" t="s">
        <v>507</v>
      </c>
      <c r="F477">
        <v>2019</v>
      </c>
      <c r="G477" s="6" t="s">
        <v>52</v>
      </c>
      <c r="H477">
        <v>361</v>
      </c>
      <c r="I477" s="1">
        <v>0.46300000000000002</v>
      </c>
    </row>
    <row r="478" spans="1:9" x14ac:dyDescent="0.2">
      <c r="A478" t="s">
        <v>512</v>
      </c>
      <c r="B478">
        <v>174</v>
      </c>
      <c r="C478">
        <v>189</v>
      </c>
      <c r="D478" t="s">
        <v>10</v>
      </c>
      <c r="E478" t="s">
        <v>507</v>
      </c>
      <c r="F478">
        <v>2022</v>
      </c>
      <c r="G478" s="6" t="s">
        <v>12</v>
      </c>
      <c r="H478">
        <v>363</v>
      </c>
      <c r="I478" s="1">
        <v>0.47899999999999998</v>
      </c>
    </row>
    <row r="479" spans="1:9" x14ac:dyDescent="0.2">
      <c r="A479" t="s">
        <v>513</v>
      </c>
      <c r="B479">
        <v>171</v>
      </c>
      <c r="C479">
        <v>203</v>
      </c>
      <c r="D479" t="s">
        <v>16</v>
      </c>
      <c r="E479" t="s">
        <v>507</v>
      </c>
      <c r="F479">
        <v>2019</v>
      </c>
      <c r="G479" s="6" t="s">
        <v>12</v>
      </c>
      <c r="H479">
        <v>374</v>
      </c>
      <c r="I479" s="1">
        <v>0.45700000000000002</v>
      </c>
    </row>
    <row r="480" spans="1:9" x14ac:dyDescent="0.2">
      <c r="A480" t="s">
        <v>514</v>
      </c>
      <c r="B480">
        <v>173</v>
      </c>
      <c r="C480">
        <v>212</v>
      </c>
      <c r="D480" t="s">
        <v>16</v>
      </c>
      <c r="E480" t="s">
        <v>507</v>
      </c>
      <c r="F480">
        <v>2019</v>
      </c>
      <c r="G480" s="6" t="s">
        <v>12</v>
      </c>
      <c r="H480">
        <v>385</v>
      </c>
      <c r="I480" s="1">
        <v>0.44900000000000001</v>
      </c>
    </row>
    <row r="481" spans="1:9" x14ac:dyDescent="0.2">
      <c r="A481" t="s">
        <v>515</v>
      </c>
      <c r="B481">
        <v>209</v>
      </c>
      <c r="C481">
        <v>187</v>
      </c>
      <c r="D481" t="s">
        <v>10</v>
      </c>
      <c r="E481" t="s">
        <v>507</v>
      </c>
      <c r="F481">
        <v>2019</v>
      </c>
      <c r="G481" s="6" t="s">
        <v>12</v>
      </c>
      <c r="H481">
        <v>396</v>
      </c>
      <c r="I481" s="1">
        <v>0.52800000000000002</v>
      </c>
    </row>
    <row r="482" spans="1:9" x14ac:dyDescent="0.2">
      <c r="A482" t="s">
        <v>516</v>
      </c>
      <c r="B482">
        <v>194</v>
      </c>
      <c r="C482">
        <v>203</v>
      </c>
      <c r="D482" t="s">
        <v>16</v>
      </c>
      <c r="E482" t="s">
        <v>507</v>
      </c>
      <c r="F482">
        <v>2019</v>
      </c>
      <c r="G482" s="6" t="s">
        <v>12</v>
      </c>
      <c r="H482">
        <v>397</v>
      </c>
      <c r="I482" s="1">
        <v>0.48899999999999999</v>
      </c>
    </row>
    <row r="483" spans="1:9" x14ac:dyDescent="0.2">
      <c r="A483" t="s">
        <v>517</v>
      </c>
      <c r="B483">
        <v>209</v>
      </c>
      <c r="C483">
        <v>199</v>
      </c>
      <c r="D483" t="s">
        <v>16</v>
      </c>
      <c r="E483" t="s">
        <v>507</v>
      </c>
      <c r="F483">
        <v>2018</v>
      </c>
      <c r="G483" s="6" t="s">
        <v>12</v>
      </c>
      <c r="H483">
        <v>408</v>
      </c>
      <c r="I483" s="1">
        <v>0.51200000000000001</v>
      </c>
    </row>
    <row r="484" spans="1:9" x14ac:dyDescent="0.2">
      <c r="A484" t="s">
        <v>518</v>
      </c>
      <c r="B484">
        <v>245</v>
      </c>
      <c r="C484">
        <v>248</v>
      </c>
      <c r="D484" t="s">
        <v>16</v>
      </c>
      <c r="E484" t="s">
        <v>507</v>
      </c>
      <c r="F484">
        <v>2018</v>
      </c>
      <c r="G484" s="6" t="s">
        <v>12</v>
      </c>
      <c r="H484">
        <v>493</v>
      </c>
      <c r="I484" s="1">
        <v>0.497</v>
      </c>
    </row>
    <row r="485" spans="1:9" x14ac:dyDescent="0.2">
      <c r="A485" t="s">
        <v>519</v>
      </c>
      <c r="B485">
        <v>259</v>
      </c>
      <c r="C485">
        <v>243</v>
      </c>
      <c r="D485" t="s">
        <v>10</v>
      </c>
      <c r="E485" t="s">
        <v>507</v>
      </c>
      <c r="F485">
        <v>2018</v>
      </c>
      <c r="G485" s="6" t="s">
        <v>12</v>
      </c>
      <c r="H485">
        <v>502</v>
      </c>
      <c r="I485" s="1">
        <v>0.51600000000000001</v>
      </c>
    </row>
    <row r="486" spans="1:9" x14ac:dyDescent="0.2">
      <c r="A486" t="s">
        <v>520</v>
      </c>
      <c r="B486">
        <v>215</v>
      </c>
      <c r="C486">
        <v>295</v>
      </c>
      <c r="D486" t="s">
        <v>16</v>
      </c>
      <c r="E486" t="s">
        <v>507</v>
      </c>
      <c r="F486">
        <v>2018</v>
      </c>
      <c r="G486" s="6" t="s">
        <v>12</v>
      </c>
      <c r="H486">
        <v>510</v>
      </c>
      <c r="I486" s="1">
        <v>0.42199999999999999</v>
      </c>
    </row>
    <row r="487" spans="1:9" x14ac:dyDescent="0.2">
      <c r="A487" t="s">
        <v>521</v>
      </c>
      <c r="B487">
        <v>284</v>
      </c>
      <c r="C487">
        <v>235</v>
      </c>
      <c r="D487" t="s">
        <v>10</v>
      </c>
      <c r="E487" t="s">
        <v>507</v>
      </c>
      <c r="F487">
        <v>2019</v>
      </c>
      <c r="G487" s="6" t="s">
        <v>12</v>
      </c>
      <c r="H487">
        <v>519</v>
      </c>
      <c r="I487" s="1">
        <v>0.54700000000000004</v>
      </c>
    </row>
    <row r="488" spans="1:9" x14ac:dyDescent="0.2">
      <c r="A488" t="s">
        <v>522</v>
      </c>
      <c r="B488">
        <v>295</v>
      </c>
      <c r="C488">
        <v>230</v>
      </c>
      <c r="D488" t="s">
        <v>10</v>
      </c>
      <c r="E488" t="s">
        <v>507</v>
      </c>
      <c r="F488">
        <v>2019</v>
      </c>
      <c r="G488" s="6" t="s">
        <v>12</v>
      </c>
      <c r="H488">
        <v>525</v>
      </c>
      <c r="I488" s="1">
        <v>0.56200000000000006</v>
      </c>
    </row>
    <row r="489" spans="1:9" x14ac:dyDescent="0.2">
      <c r="A489" t="s">
        <v>523</v>
      </c>
      <c r="B489">
        <v>283</v>
      </c>
      <c r="C489">
        <v>283</v>
      </c>
      <c r="D489" t="s">
        <v>16</v>
      </c>
      <c r="E489" t="s">
        <v>507</v>
      </c>
      <c r="F489">
        <v>2018</v>
      </c>
      <c r="G489" s="6" t="s">
        <v>12</v>
      </c>
      <c r="H489">
        <v>566</v>
      </c>
      <c r="I489" s="1">
        <v>0.5</v>
      </c>
    </row>
    <row r="490" spans="1:9" x14ac:dyDescent="0.2">
      <c r="A490" t="s">
        <v>524</v>
      </c>
      <c r="B490">
        <v>297</v>
      </c>
      <c r="C490">
        <v>287</v>
      </c>
      <c r="D490" t="s">
        <v>16</v>
      </c>
      <c r="E490" t="s">
        <v>507</v>
      </c>
      <c r="F490">
        <v>2018</v>
      </c>
      <c r="G490" s="6" t="s">
        <v>12</v>
      </c>
      <c r="H490">
        <v>584</v>
      </c>
      <c r="I490" s="1">
        <v>0.50900000000000001</v>
      </c>
    </row>
    <row r="491" spans="1:9" x14ac:dyDescent="0.2">
      <c r="A491" t="s">
        <v>525</v>
      </c>
      <c r="B491">
        <v>146</v>
      </c>
      <c r="C491">
        <v>145</v>
      </c>
      <c r="D491" t="s">
        <v>16</v>
      </c>
      <c r="E491" t="s">
        <v>526</v>
      </c>
      <c r="F491">
        <v>2019</v>
      </c>
      <c r="G491" s="6" t="s">
        <v>12</v>
      </c>
      <c r="H491">
        <v>291</v>
      </c>
      <c r="I491" s="1">
        <v>0.502</v>
      </c>
    </row>
    <row r="492" spans="1:9" x14ac:dyDescent="0.2">
      <c r="A492" t="s">
        <v>527</v>
      </c>
      <c r="B492">
        <v>135</v>
      </c>
      <c r="C492">
        <v>161</v>
      </c>
      <c r="D492" t="s">
        <v>10</v>
      </c>
      <c r="E492" t="s">
        <v>526</v>
      </c>
      <c r="F492">
        <v>2018</v>
      </c>
      <c r="G492" s="6" t="s">
        <v>12</v>
      </c>
      <c r="H492">
        <v>296</v>
      </c>
      <c r="I492" s="1">
        <v>0.45600000000000002</v>
      </c>
    </row>
    <row r="493" spans="1:9" x14ac:dyDescent="0.2">
      <c r="A493" t="s">
        <v>528</v>
      </c>
      <c r="B493">
        <v>140</v>
      </c>
      <c r="C493">
        <v>160</v>
      </c>
      <c r="D493" t="s">
        <v>16</v>
      </c>
      <c r="E493" t="s">
        <v>526</v>
      </c>
      <c r="F493">
        <v>2018</v>
      </c>
      <c r="G493" s="6" t="s">
        <v>12</v>
      </c>
      <c r="H493">
        <v>300</v>
      </c>
      <c r="I493" s="1">
        <v>0.46700000000000003</v>
      </c>
    </row>
    <row r="494" spans="1:9" x14ac:dyDescent="0.2">
      <c r="A494" t="s">
        <v>529</v>
      </c>
      <c r="B494">
        <v>148</v>
      </c>
      <c r="C494">
        <v>157</v>
      </c>
      <c r="D494" t="s">
        <v>16</v>
      </c>
      <c r="E494" t="s">
        <v>526</v>
      </c>
      <c r="F494">
        <v>2019</v>
      </c>
      <c r="G494" s="6" t="s">
        <v>12</v>
      </c>
      <c r="H494">
        <v>305</v>
      </c>
      <c r="I494" s="1">
        <v>0.48499999999999999</v>
      </c>
    </row>
    <row r="495" spans="1:9" x14ac:dyDescent="0.2">
      <c r="A495" t="s">
        <v>530</v>
      </c>
      <c r="B495">
        <v>185</v>
      </c>
      <c r="C495">
        <v>154</v>
      </c>
      <c r="D495" t="s">
        <v>10</v>
      </c>
      <c r="E495" t="s">
        <v>526</v>
      </c>
      <c r="F495">
        <v>2019</v>
      </c>
      <c r="G495" s="6" t="s">
        <v>12</v>
      </c>
      <c r="H495">
        <v>339</v>
      </c>
      <c r="I495" s="1">
        <v>0.54600000000000004</v>
      </c>
    </row>
    <row r="496" spans="1:9" x14ac:dyDescent="0.2">
      <c r="A496" t="s">
        <v>531</v>
      </c>
      <c r="B496">
        <v>178</v>
      </c>
      <c r="C496">
        <v>170</v>
      </c>
      <c r="D496" t="s">
        <v>16</v>
      </c>
      <c r="E496" t="s">
        <v>526</v>
      </c>
      <c r="F496">
        <v>2019</v>
      </c>
      <c r="G496" s="6" t="s">
        <v>12</v>
      </c>
      <c r="H496">
        <v>348</v>
      </c>
      <c r="I496" s="1">
        <v>0.51100000000000001</v>
      </c>
    </row>
    <row r="497" spans="1:9" x14ac:dyDescent="0.2">
      <c r="A497" t="s">
        <v>532</v>
      </c>
      <c r="B497">
        <v>183</v>
      </c>
      <c r="C497">
        <v>195</v>
      </c>
      <c r="D497" t="s">
        <v>10</v>
      </c>
      <c r="E497" t="s">
        <v>526</v>
      </c>
      <c r="F497">
        <v>2019</v>
      </c>
      <c r="G497" s="6" t="s">
        <v>12</v>
      </c>
      <c r="H497">
        <v>378</v>
      </c>
      <c r="I497" s="1">
        <v>0.48399999999999999</v>
      </c>
    </row>
    <row r="498" spans="1:9" x14ac:dyDescent="0.2">
      <c r="A498" t="s">
        <v>533</v>
      </c>
      <c r="B498">
        <v>228</v>
      </c>
      <c r="C498">
        <v>187</v>
      </c>
      <c r="D498" t="s">
        <v>10</v>
      </c>
      <c r="E498" t="s">
        <v>526</v>
      </c>
      <c r="F498">
        <v>2019</v>
      </c>
      <c r="G498" s="6" t="s">
        <v>12</v>
      </c>
      <c r="H498">
        <v>415</v>
      </c>
      <c r="I498" s="1">
        <v>0.54900000000000004</v>
      </c>
    </row>
    <row r="499" spans="1:9" x14ac:dyDescent="0.2">
      <c r="A499" t="s">
        <v>534</v>
      </c>
      <c r="B499">
        <v>217</v>
      </c>
      <c r="C499">
        <v>207</v>
      </c>
      <c r="D499" t="s">
        <v>16</v>
      </c>
      <c r="E499" t="s">
        <v>526</v>
      </c>
      <c r="F499">
        <v>2019</v>
      </c>
      <c r="G499" s="6" t="s">
        <v>12</v>
      </c>
      <c r="H499">
        <v>424</v>
      </c>
      <c r="I499" s="1">
        <v>0.51200000000000001</v>
      </c>
    </row>
    <row r="500" spans="1:9" x14ac:dyDescent="0.2">
      <c r="A500" t="s">
        <v>535</v>
      </c>
      <c r="B500">
        <v>199</v>
      </c>
      <c r="C500">
        <v>228</v>
      </c>
      <c r="D500" t="s">
        <v>16</v>
      </c>
      <c r="E500" t="s">
        <v>526</v>
      </c>
      <c r="F500">
        <v>2018</v>
      </c>
      <c r="G500" s="6" t="s">
        <v>12</v>
      </c>
      <c r="H500">
        <v>427</v>
      </c>
      <c r="I500" s="1">
        <v>0.46600000000000003</v>
      </c>
    </row>
    <row r="501" spans="1:9" x14ac:dyDescent="0.2">
      <c r="A501" t="s">
        <v>536</v>
      </c>
      <c r="B501">
        <v>225</v>
      </c>
      <c r="C501">
        <v>209</v>
      </c>
      <c r="D501" t="s">
        <v>16</v>
      </c>
      <c r="E501" t="s">
        <v>526</v>
      </c>
      <c r="F501">
        <v>2019</v>
      </c>
      <c r="G501" s="6" t="s">
        <v>12</v>
      </c>
      <c r="H501">
        <v>434</v>
      </c>
      <c r="I501" s="1">
        <v>0.51800000000000002</v>
      </c>
    </row>
    <row r="502" spans="1:9" x14ac:dyDescent="0.2">
      <c r="A502" t="s">
        <v>537</v>
      </c>
      <c r="B502">
        <v>212</v>
      </c>
      <c r="C502">
        <v>226</v>
      </c>
      <c r="D502" t="s">
        <v>10</v>
      </c>
      <c r="E502" t="s">
        <v>526</v>
      </c>
      <c r="F502">
        <v>2018</v>
      </c>
      <c r="G502" s="6" t="s">
        <v>12</v>
      </c>
      <c r="H502">
        <v>438</v>
      </c>
      <c r="I502" s="1">
        <v>0.48399999999999999</v>
      </c>
    </row>
    <row r="503" spans="1:9" x14ac:dyDescent="0.2">
      <c r="A503" t="s">
        <v>538</v>
      </c>
      <c r="B503">
        <v>208</v>
      </c>
      <c r="C503">
        <v>233</v>
      </c>
      <c r="D503" t="s">
        <v>10</v>
      </c>
      <c r="E503" t="s">
        <v>526</v>
      </c>
      <c r="F503">
        <v>2019</v>
      </c>
      <c r="G503" s="6" t="s">
        <v>12</v>
      </c>
      <c r="H503">
        <v>441</v>
      </c>
      <c r="I503" s="1">
        <v>0.47199999999999998</v>
      </c>
    </row>
    <row r="504" spans="1:9" x14ac:dyDescent="0.2">
      <c r="A504" t="s">
        <v>539</v>
      </c>
      <c r="B504">
        <v>237</v>
      </c>
      <c r="C504">
        <v>227</v>
      </c>
      <c r="D504" t="s">
        <v>10</v>
      </c>
      <c r="E504" t="s">
        <v>526</v>
      </c>
      <c r="F504">
        <v>2019</v>
      </c>
      <c r="G504" s="6" t="s">
        <v>12</v>
      </c>
      <c r="H504">
        <v>464</v>
      </c>
      <c r="I504" s="1">
        <v>0.51100000000000001</v>
      </c>
    </row>
    <row r="505" spans="1:9" x14ac:dyDescent="0.2">
      <c r="A505" t="s">
        <v>540</v>
      </c>
      <c r="B505">
        <v>250</v>
      </c>
      <c r="C505">
        <v>233</v>
      </c>
      <c r="D505" t="s">
        <v>10</v>
      </c>
      <c r="E505" t="s">
        <v>526</v>
      </c>
      <c r="F505">
        <v>2019</v>
      </c>
      <c r="G505" s="6" t="s">
        <v>12</v>
      </c>
      <c r="H505">
        <v>483</v>
      </c>
      <c r="I505" s="1">
        <v>0.51800000000000002</v>
      </c>
    </row>
    <row r="506" spans="1:9" x14ac:dyDescent="0.2">
      <c r="A506" t="s">
        <v>541</v>
      </c>
      <c r="B506">
        <v>252</v>
      </c>
      <c r="C506">
        <v>249</v>
      </c>
      <c r="D506" t="s">
        <v>16</v>
      </c>
      <c r="E506" t="s">
        <v>526</v>
      </c>
      <c r="F506">
        <v>2019</v>
      </c>
      <c r="G506" s="6" t="s">
        <v>12</v>
      </c>
      <c r="H506">
        <v>501</v>
      </c>
      <c r="I506" s="1">
        <v>0.503</v>
      </c>
    </row>
    <row r="507" spans="1:9" x14ac:dyDescent="0.2">
      <c r="A507" t="s">
        <v>542</v>
      </c>
      <c r="B507">
        <v>274</v>
      </c>
      <c r="C507">
        <v>262</v>
      </c>
      <c r="D507" t="s">
        <v>10</v>
      </c>
      <c r="E507" t="s">
        <v>526</v>
      </c>
      <c r="F507">
        <v>2019</v>
      </c>
      <c r="G507" s="6" t="s">
        <v>12</v>
      </c>
      <c r="H507">
        <v>536</v>
      </c>
      <c r="I507" s="1">
        <v>0.51100000000000001</v>
      </c>
    </row>
    <row r="508" spans="1:9" x14ac:dyDescent="0.2">
      <c r="A508" t="s">
        <v>543</v>
      </c>
      <c r="B508">
        <v>265</v>
      </c>
      <c r="C508">
        <v>299</v>
      </c>
      <c r="D508" t="s">
        <v>10</v>
      </c>
      <c r="E508" t="s">
        <v>526</v>
      </c>
      <c r="F508">
        <v>2019</v>
      </c>
      <c r="G508" s="6" t="s">
        <v>12</v>
      </c>
      <c r="H508">
        <v>564</v>
      </c>
      <c r="I508" s="1">
        <v>0.47</v>
      </c>
    </row>
    <row r="509" spans="1:9" x14ac:dyDescent="0.2">
      <c r="A509" t="s">
        <v>544</v>
      </c>
      <c r="B509">
        <v>176</v>
      </c>
      <c r="C509">
        <v>165</v>
      </c>
      <c r="D509" t="s">
        <v>10</v>
      </c>
      <c r="E509" t="s">
        <v>545</v>
      </c>
      <c r="F509">
        <v>2019</v>
      </c>
      <c r="G509" s="6" t="s">
        <v>12</v>
      </c>
      <c r="H509">
        <v>341</v>
      </c>
      <c r="I509" s="1">
        <v>0.51600000000000001</v>
      </c>
    </row>
    <row r="510" spans="1:9" x14ac:dyDescent="0.2">
      <c r="A510" t="s">
        <v>546</v>
      </c>
      <c r="B510">
        <v>172</v>
      </c>
      <c r="C510">
        <v>175</v>
      </c>
      <c r="D510" t="s">
        <v>16</v>
      </c>
      <c r="E510" t="s">
        <v>545</v>
      </c>
      <c r="F510">
        <v>2019</v>
      </c>
      <c r="G510" s="6" t="s">
        <v>12</v>
      </c>
      <c r="H510">
        <v>347</v>
      </c>
      <c r="I510" s="1">
        <v>0.496</v>
      </c>
    </row>
    <row r="511" spans="1:9" x14ac:dyDescent="0.2">
      <c r="A511" t="s">
        <v>547</v>
      </c>
      <c r="B511">
        <v>192</v>
      </c>
      <c r="C511">
        <v>180</v>
      </c>
      <c r="D511" t="s">
        <v>10</v>
      </c>
      <c r="E511" t="s">
        <v>545</v>
      </c>
      <c r="F511">
        <v>2019</v>
      </c>
      <c r="G511" s="6" t="s">
        <v>12</v>
      </c>
      <c r="H511">
        <v>372</v>
      </c>
      <c r="I511" s="1">
        <v>0.51600000000000001</v>
      </c>
    </row>
    <row r="512" spans="1:9" x14ac:dyDescent="0.2">
      <c r="A512" t="s">
        <v>548</v>
      </c>
      <c r="B512">
        <v>186</v>
      </c>
      <c r="C512">
        <v>214</v>
      </c>
      <c r="D512" t="s">
        <v>16</v>
      </c>
      <c r="E512" t="s">
        <v>545</v>
      </c>
      <c r="F512">
        <v>2019</v>
      </c>
      <c r="G512" s="6" t="s">
        <v>12</v>
      </c>
      <c r="H512">
        <v>400</v>
      </c>
      <c r="I512" s="1">
        <v>0.46500000000000002</v>
      </c>
    </row>
    <row r="513" spans="1:9" x14ac:dyDescent="0.2">
      <c r="A513" t="s">
        <v>549</v>
      </c>
      <c r="B513">
        <v>200</v>
      </c>
      <c r="C513">
        <v>208</v>
      </c>
      <c r="D513" t="s">
        <v>10</v>
      </c>
      <c r="E513" t="s">
        <v>545</v>
      </c>
      <c r="F513">
        <v>2019</v>
      </c>
      <c r="G513" s="6" t="s">
        <v>12</v>
      </c>
      <c r="H513">
        <v>408</v>
      </c>
      <c r="I513" s="1">
        <v>0.49</v>
      </c>
    </row>
    <row r="514" spans="1:9" x14ac:dyDescent="0.2">
      <c r="A514" t="s">
        <v>550</v>
      </c>
      <c r="B514">
        <v>215</v>
      </c>
      <c r="C514">
        <v>213</v>
      </c>
      <c r="D514" t="s">
        <v>10</v>
      </c>
      <c r="E514" t="s">
        <v>545</v>
      </c>
      <c r="F514">
        <v>2019</v>
      </c>
      <c r="G514" s="6" t="s">
        <v>12</v>
      </c>
      <c r="H514">
        <v>428</v>
      </c>
      <c r="I514" s="1">
        <v>0.502</v>
      </c>
    </row>
    <row r="515" spans="1:9" x14ac:dyDescent="0.2">
      <c r="A515" t="s">
        <v>551</v>
      </c>
      <c r="B515">
        <v>214</v>
      </c>
      <c r="C515">
        <v>215</v>
      </c>
      <c r="D515" t="s">
        <v>10</v>
      </c>
      <c r="E515" t="s">
        <v>545</v>
      </c>
      <c r="F515">
        <v>2019</v>
      </c>
      <c r="G515" s="6" t="s">
        <v>12</v>
      </c>
      <c r="H515">
        <v>429</v>
      </c>
      <c r="I515" s="1">
        <v>0.499</v>
      </c>
    </row>
    <row r="516" spans="1:9" x14ac:dyDescent="0.2">
      <c r="A516" t="s">
        <v>552</v>
      </c>
      <c r="B516">
        <v>237</v>
      </c>
      <c r="C516">
        <v>193</v>
      </c>
      <c r="D516" t="s">
        <v>16</v>
      </c>
      <c r="E516" t="s">
        <v>545</v>
      </c>
      <c r="F516">
        <v>2019</v>
      </c>
      <c r="G516" s="6" t="s">
        <v>12</v>
      </c>
      <c r="H516">
        <v>430</v>
      </c>
      <c r="I516" s="1">
        <v>0.55100000000000005</v>
      </c>
    </row>
    <row r="517" spans="1:9" x14ac:dyDescent="0.2">
      <c r="A517" t="s">
        <v>553</v>
      </c>
      <c r="B517">
        <v>234</v>
      </c>
      <c r="C517">
        <v>197</v>
      </c>
      <c r="D517" t="s">
        <v>16</v>
      </c>
      <c r="E517" t="s">
        <v>545</v>
      </c>
      <c r="F517">
        <v>2019</v>
      </c>
      <c r="G517" s="6" t="s">
        <v>12</v>
      </c>
      <c r="H517">
        <v>431</v>
      </c>
      <c r="I517" s="1">
        <v>0.54300000000000004</v>
      </c>
    </row>
    <row r="518" spans="1:9" x14ac:dyDescent="0.2">
      <c r="A518" t="s">
        <v>554</v>
      </c>
      <c r="B518">
        <v>242</v>
      </c>
      <c r="C518">
        <v>218</v>
      </c>
      <c r="D518" t="s">
        <v>10</v>
      </c>
      <c r="E518" t="s">
        <v>545</v>
      </c>
      <c r="F518">
        <v>2019</v>
      </c>
      <c r="G518" s="6" t="s">
        <v>12</v>
      </c>
      <c r="H518">
        <v>460</v>
      </c>
      <c r="I518" s="1">
        <v>0.52600000000000002</v>
      </c>
    </row>
    <row r="519" spans="1:9" x14ac:dyDescent="0.2">
      <c r="A519" t="s">
        <v>555</v>
      </c>
      <c r="B519">
        <v>213</v>
      </c>
      <c r="C519">
        <v>260</v>
      </c>
      <c r="D519" t="s">
        <v>16</v>
      </c>
      <c r="E519" t="s">
        <v>545</v>
      </c>
      <c r="F519">
        <v>2019</v>
      </c>
      <c r="G519" s="6" t="s">
        <v>12</v>
      </c>
      <c r="H519">
        <v>473</v>
      </c>
      <c r="I519" s="1">
        <v>0.45</v>
      </c>
    </row>
    <row r="520" spans="1:9" x14ac:dyDescent="0.2">
      <c r="A520" t="s">
        <v>556</v>
      </c>
      <c r="B520">
        <v>239</v>
      </c>
      <c r="C520">
        <v>239</v>
      </c>
      <c r="D520" t="s">
        <v>16</v>
      </c>
      <c r="E520" t="s">
        <v>545</v>
      </c>
      <c r="F520">
        <v>2019</v>
      </c>
      <c r="G520" s="6" t="s">
        <v>12</v>
      </c>
      <c r="H520">
        <v>478</v>
      </c>
      <c r="I520" s="1">
        <v>0.5</v>
      </c>
    </row>
    <row r="521" spans="1:9" x14ac:dyDescent="0.2">
      <c r="A521" t="s">
        <v>557</v>
      </c>
      <c r="B521">
        <v>226</v>
      </c>
      <c r="C521">
        <v>261</v>
      </c>
      <c r="D521" t="s">
        <v>16</v>
      </c>
      <c r="E521" t="s">
        <v>545</v>
      </c>
      <c r="F521">
        <v>2019</v>
      </c>
      <c r="G521" s="6" t="s">
        <v>12</v>
      </c>
      <c r="H521">
        <v>487</v>
      </c>
      <c r="I521" s="1">
        <v>0.46400000000000002</v>
      </c>
    </row>
    <row r="522" spans="1:9" x14ac:dyDescent="0.2">
      <c r="A522" t="s">
        <v>558</v>
      </c>
      <c r="B522">
        <v>261</v>
      </c>
      <c r="C522">
        <v>245</v>
      </c>
      <c r="D522" t="s">
        <v>16</v>
      </c>
      <c r="E522" t="s">
        <v>545</v>
      </c>
      <c r="F522">
        <v>2019</v>
      </c>
      <c r="G522" s="6" t="s">
        <v>12</v>
      </c>
      <c r="H522">
        <v>506</v>
      </c>
      <c r="I522" s="1">
        <v>0.51600000000000001</v>
      </c>
    </row>
    <row r="523" spans="1:9" x14ac:dyDescent="0.2">
      <c r="A523" t="s">
        <v>559</v>
      </c>
      <c r="B523">
        <v>260</v>
      </c>
      <c r="C523">
        <v>257</v>
      </c>
      <c r="D523" t="s">
        <v>10</v>
      </c>
      <c r="E523" t="s">
        <v>545</v>
      </c>
      <c r="F523">
        <v>2019</v>
      </c>
      <c r="G523" s="6" t="s">
        <v>12</v>
      </c>
      <c r="H523">
        <v>517</v>
      </c>
      <c r="I523" s="1">
        <v>0.503</v>
      </c>
    </row>
    <row r="524" spans="1:9" x14ac:dyDescent="0.2">
      <c r="A524" t="s">
        <v>560</v>
      </c>
      <c r="B524">
        <v>282</v>
      </c>
      <c r="C524">
        <v>244</v>
      </c>
      <c r="D524" t="s">
        <v>10</v>
      </c>
      <c r="E524" t="s">
        <v>545</v>
      </c>
      <c r="F524">
        <v>2019</v>
      </c>
      <c r="G524" s="6" t="s">
        <v>12</v>
      </c>
      <c r="H524">
        <v>526</v>
      </c>
      <c r="I524" s="1">
        <v>0.53600000000000003</v>
      </c>
    </row>
    <row r="525" spans="1:9" x14ac:dyDescent="0.2">
      <c r="A525" t="s">
        <v>561</v>
      </c>
      <c r="B525">
        <v>292</v>
      </c>
      <c r="C525">
        <v>298</v>
      </c>
      <c r="D525" t="s">
        <v>10</v>
      </c>
      <c r="E525" t="s">
        <v>545</v>
      </c>
      <c r="F525">
        <v>2019</v>
      </c>
      <c r="G525" s="6" t="s">
        <v>12</v>
      </c>
      <c r="H525">
        <v>590</v>
      </c>
      <c r="I525" s="1">
        <v>0.495</v>
      </c>
    </row>
    <row r="526" spans="1:9" x14ac:dyDescent="0.2">
      <c r="A526" t="s">
        <v>562</v>
      </c>
      <c r="B526">
        <v>352</v>
      </c>
      <c r="C526">
        <v>298</v>
      </c>
      <c r="D526" t="s">
        <v>10</v>
      </c>
      <c r="E526" t="s">
        <v>545</v>
      </c>
      <c r="F526">
        <v>2019</v>
      </c>
      <c r="G526" s="6" t="s">
        <v>12</v>
      </c>
      <c r="H526">
        <v>650</v>
      </c>
      <c r="I526" s="1">
        <v>0.54200000000000004</v>
      </c>
    </row>
    <row r="527" spans="1:9" x14ac:dyDescent="0.2">
      <c r="A527" t="s">
        <v>563</v>
      </c>
      <c r="B527">
        <v>152</v>
      </c>
      <c r="C527">
        <v>139</v>
      </c>
      <c r="D527" t="s">
        <v>10</v>
      </c>
      <c r="E527" t="s">
        <v>564</v>
      </c>
      <c r="F527">
        <v>2018</v>
      </c>
      <c r="G527" s="6" t="s">
        <v>12</v>
      </c>
      <c r="H527">
        <v>291</v>
      </c>
      <c r="I527" s="1">
        <v>0.52200000000000002</v>
      </c>
    </row>
    <row r="528" spans="1:9" x14ac:dyDescent="0.2">
      <c r="A528" t="s">
        <v>565</v>
      </c>
      <c r="B528">
        <v>167</v>
      </c>
      <c r="C528">
        <v>160</v>
      </c>
      <c r="D528" t="s">
        <v>10</v>
      </c>
      <c r="E528" t="s">
        <v>564</v>
      </c>
      <c r="F528">
        <v>2018</v>
      </c>
      <c r="G528" s="6" t="s">
        <v>12</v>
      </c>
      <c r="H528">
        <v>327</v>
      </c>
      <c r="I528" s="1">
        <v>0.51100000000000001</v>
      </c>
    </row>
    <row r="529" spans="1:9" x14ac:dyDescent="0.2">
      <c r="A529" t="s">
        <v>566</v>
      </c>
      <c r="B529">
        <v>167</v>
      </c>
      <c r="C529">
        <v>173</v>
      </c>
      <c r="D529" t="s">
        <v>10</v>
      </c>
      <c r="E529" t="s">
        <v>564</v>
      </c>
      <c r="F529">
        <v>2018</v>
      </c>
      <c r="G529" s="6" t="s">
        <v>12</v>
      </c>
      <c r="H529">
        <v>340</v>
      </c>
      <c r="I529" s="1">
        <v>0.49099999999999999</v>
      </c>
    </row>
    <row r="530" spans="1:9" x14ac:dyDescent="0.2">
      <c r="A530" t="s">
        <v>567</v>
      </c>
      <c r="B530">
        <v>170</v>
      </c>
      <c r="C530">
        <v>171</v>
      </c>
      <c r="D530" t="s">
        <v>10</v>
      </c>
      <c r="E530" t="s">
        <v>564</v>
      </c>
      <c r="F530">
        <v>2018</v>
      </c>
      <c r="G530" s="6" t="s">
        <v>12</v>
      </c>
      <c r="H530">
        <v>341</v>
      </c>
      <c r="I530" s="1">
        <v>0.499</v>
      </c>
    </row>
    <row r="531" spans="1:9" x14ac:dyDescent="0.2">
      <c r="A531" t="s">
        <v>568</v>
      </c>
      <c r="B531">
        <v>170</v>
      </c>
      <c r="C531">
        <v>181</v>
      </c>
      <c r="D531" t="s">
        <v>16</v>
      </c>
      <c r="E531" t="s">
        <v>564</v>
      </c>
      <c r="F531">
        <v>2018</v>
      </c>
      <c r="G531" s="6" t="s">
        <v>12</v>
      </c>
      <c r="H531">
        <v>351</v>
      </c>
      <c r="I531" s="1">
        <v>0.48399999999999999</v>
      </c>
    </row>
    <row r="532" spans="1:9" x14ac:dyDescent="0.2">
      <c r="A532" t="s">
        <v>569</v>
      </c>
      <c r="B532">
        <v>192</v>
      </c>
      <c r="C532">
        <v>160</v>
      </c>
      <c r="D532" t="s">
        <v>16</v>
      </c>
      <c r="E532" t="s">
        <v>564</v>
      </c>
      <c r="F532">
        <v>2018</v>
      </c>
      <c r="G532" s="6" t="s">
        <v>12</v>
      </c>
      <c r="H532">
        <v>352</v>
      </c>
      <c r="I532" s="1">
        <v>0.54500000000000004</v>
      </c>
    </row>
    <row r="533" spans="1:9" x14ac:dyDescent="0.2">
      <c r="A533" t="s">
        <v>570</v>
      </c>
      <c r="B533">
        <v>165</v>
      </c>
      <c r="C533">
        <v>196</v>
      </c>
      <c r="D533" t="s">
        <v>16</v>
      </c>
      <c r="E533" t="s">
        <v>564</v>
      </c>
      <c r="F533">
        <v>2019</v>
      </c>
      <c r="G533" s="6" t="s">
        <v>12</v>
      </c>
      <c r="H533">
        <v>361</v>
      </c>
      <c r="I533" s="1">
        <v>0.45700000000000002</v>
      </c>
    </row>
    <row r="534" spans="1:9" x14ac:dyDescent="0.2">
      <c r="A534" t="s">
        <v>571</v>
      </c>
      <c r="B534">
        <v>197</v>
      </c>
      <c r="C534">
        <v>185</v>
      </c>
      <c r="D534" t="s">
        <v>10</v>
      </c>
      <c r="E534" t="s">
        <v>564</v>
      </c>
      <c r="F534">
        <v>2019</v>
      </c>
      <c r="G534" s="6" t="s">
        <v>12</v>
      </c>
      <c r="H534">
        <v>382</v>
      </c>
      <c r="I534" s="1">
        <v>0.51600000000000001</v>
      </c>
    </row>
    <row r="535" spans="1:9" x14ac:dyDescent="0.2">
      <c r="A535" t="s">
        <v>572</v>
      </c>
      <c r="B535">
        <v>212</v>
      </c>
      <c r="C535">
        <v>237</v>
      </c>
      <c r="D535" t="s">
        <v>16</v>
      </c>
      <c r="E535" t="s">
        <v>564</v>
      </c>
      <c r="F535">
        <v>2018</v>
      </c>
      <c r="G535" s="6" t="s">
        <v>12</v>
      </c>
      <c r="H535">
        <v>449</v>
      </c>
      <c r="I535" s="1">
        <v>0.47199999999999998</v>
      </c>
    </row>
    <row r="536" spans="1:9" x14ac:dyDescent="0.2">
      <c r="A536" t="s">
        <v>573</v>
      </c>
      <c r="B536">
        <v>224</v>
      </c>
      <c r="C536">
        <v>245</v>
      </c>
      <c r="D536" t="s">
        <v>16</v>
      </c>
      <c r="E536" t="s">
        <v>564</v>
      </c>
      <c r="F536">
        <v>2019</v>
      </c>
      <c r="G536" s="6" t="s">
        <v>12</v>
      </c>
      <c r="H536">
        <v>469</v>
      </c>
      <c r="I536" s="1">
        <v>0.47799999999999998</v>
      </c>
    </row>
    <row r="537" spans="1:9" x14ac:dyDescent="0.2">
      <c r="A537" t="s">
        <v>574</v>
      </c>
      <c r="B537">
        <v>242</v>
      </c>
      <c r="C537">
        <v>231</v>
      </c>
      <c r="D537" t="s">
        <v>16</v>
      </c>
      <c r="E537" t="s">
        <v>564</v>
      </c>
      <c r="F537">
        <v>2018</v>
      </c>
      <c r="G537" s="6" t="s">
        <v>12</v>
      </c>
      <c r="H537">
        <v>473</v>
      </c>
      <c r="I537" s="1">
        <v>0.51200000000000001</v>
      </c>
    </row>
    <row r="538" spans="1:9" x14ac:dyDescent="0.2">
      <c r="A538" t="s">
        <v>575</v>
      </c>
      <c r="B538">
        <v>242</v>
      </c>
      <c r="C538">
        <v>255</v>
      </c>
      <c r="D538" t="s">
        <v>16</v>
      </c>
      <c r="E538" t="s">
        <v>564</v>
      </c>
      <c r="F538">
        <v>2018</v>
      </c>
      <c r="G538" s="6" t="s">
        <v>52</v>
      </c>
      <c r="H538">
        <v>497</v>
      </c>
      <c r="I538" s="1">
        <v>0.48699999999999999</v>
      </c>
    </row>
    <row r="539" spans="1:9" x14ac:dyDescent="0.2">
      <c r="A539" t="s">
        <v>576</v>
      </c>
      <c r="B539">
        <v>255</v>
      </c>
      <c r="C539">
        <v>247</v>
      </c>
      <c r="D539" t="s">
        <v>10</v>
      </c>
      <c r="E539" t="s">
        <v>564</v>
      </c>
      <c r="F539">
        <v>2019</v>
      </c>
      <c r="G539" s="6" t="s">
        <v>12</v>
      </c>
      <c r="H539">
        <v>502</v>
      </c>
      <c r="I539" s="1">
        <v>0.50800000000000001</v>
      </c>
    </row>
    <row r="540" spans="1:9" x14ac:dyDescent="0.2">
      <c r="A540" t="s">
        <v>577</v>
      </c>
      <c r="B540">
        <v>251</v>
      </c>
      <c r="C540">
        <v>266</v>
      </c>
      <c r="D540" t="s">
        <v>16</v>
      </c>
      <c r="E540" t="s">
        <v>564</v>
      </c>
      <c r="F540">
        <v>2018</v>
      </c>
      <c r="G540" s="6" t="s">
        <v>12</v>
      </c>
      <c r="H540">
        <v>517</v>
      </c>
      <c r="I540" s="1">
        <v>0.48499999999999999</v>
      </c>
    </row>
    <row r="541" spans="1:9" x14ac:dyDescent="0.2">
      <c r="A541" t="s">
        <v>578</v>
      </c>
      <c r="B541">
        <v>299</v>
      </c>
      <c r="C541">
        <v>277</v>
      </c>
      <c r="D541" t="s">
        <v>10</v>
      </c>
      <c r="E541" t="s">
        <v>564</v>
      </c>
      <c r="F541">
        <v>2019</v>
      </c>
      <c r="G541" s="6" t="s">
        <v>12</v>
      </c>
      <c r="H541">
        <v>576</v>
      </c>
      <c r="I541" s="1">
        <v>0.51900000000000002</v>
      </c>
    </row>
    <row r="542" spans="1:9" x14ac:dyDescent="0.2">
      <c r="A542" t="s">
        <v>579</v>
      </c>
      <c r="B542">
        <v>69</v>
      </c>
      <c r="C542">
        <v>89</v>
      </c>
      <c r="D542" t="s">
        <v>16</v>
      </c>
      <c r="E542" t="s">
        <v>580</v>
      </c>
      <c r="F542">
        <v>2019</v>
      </c>
      <c r="G542" s="6" t="s">
        <v>52</v>
      </c>
      <c r="H542">
        <v>158</v>
      </c>
      <c r="I542" s="1">
        <v>0.437</v>
      </c>
    </row>
    <row r="543" spans="1:9" x14ac:dyDescent="0.2">
      <c r="A543" t="s">
        <v>581</v>
      </c>
      <c r="B543">
        <v>107</v>
      </c>
      <c r="C543">
        <v>103</v>
      </c>
      <c r="D543" t="s">
        <v>16</v>
      </c>
      <c r="E543" t="s">
        <v>580</v>
      </c>
      <c r="F543">
        <v>2019</v>
      </c>
      <c r="G543" s="6" t="s">
        <v>12</v>
      </c>
      <c r="H543">
        <v>210</v>
      </c>
      <c r="I543" s="1">
        <v>0.51</v>
      </c>
    </row>
    <row r="544" spans="1:9" x14ac:dyDescent="0.2">
      <c r="A544" t="s">
        <v>582</v>
      </c>
      <c r="B544">
        <v>139</v>
      </c>
      <c r="C544">
        <v>136</v>
      </c>
      <c r="D544" t="s">
        <v>16</v>
      </c>
      <c r="E544" t="s">
        <v>580</v>
      </c>
      <c r="F544">
        <v>2018</v>
      </c>
      <c r="G544" s="6" t="s">
        <v>12</v>
      </c>
      <c r="H544">
        <v>275</v>
      </c>
      <c r="I544" s="1">
        <v>0.505</v>
      </c>
    </row>
    <row r="545" spans="1:9" x14ac:dyDescent="0.2">
      <c r="A545" t="s">
        <v>583</v>
      </c>
      <c r="B545">
        <v>173</v>
      </c>
      <c r="C545">
        <v>144</v>
      </c>
      <c r="D545" t="s">
        <v>16</v>
      </c>
      <c r="E545" t="s">
        <v>580</v>
      </c>
      <c r="F545">
        <v>2019</v>
      </c>
      <c r="G545" s="6" t="s">
        <v>12</v>
      </c>
      <c r="H545">
        <v>317</v>
      </c>
      <c r="I545" s="1">
        <v>0.54600000000000004</v>
      </c>
    </row>
    <row r="546" spans="1:9" x14ac:dyDescent="0.2">
      <c r="A546" t="s">
        <v>584</v>
      </c>
      <c r="B546">
        <v>171</v>
      </c>
      <c r="C546">
        <v>174</v>
      </c>
      <c r="D546" t="s">
        <v>10</v>
      </c>
      <c r="E546" t="s">
        <v>580</v>
      </c>
      <c r="F546">
        <v>2019</v>
      </c>
      <c r="G546" s="6" t="s">
        <v>12</v>
      </c>
      <c r="H546">
        <v>345</v>
      </c>
      <c r="I546" s="1">
        <v>0.496</v>
      </c>
    </row>
    <row r="547" spans="1:9" x14ac:dyDescent="0.2">
      <c r="A547" t="s">
        <v>585</v>
      </c>
      <c r="B547">
        <v>197</v>
      </c>
      <c r="C547">
        <v>181</v>
      </c>
      <c r="D547" t="s">
        <v>10</v>
      </c>
      <c r="E547" t="s">
        <v>580</v>
      </c>
      <c r="F547">
        <v>2018</v>
      </c>
      <c r="G547" s="6" t="s">
        <v>12</v>
      </c>
      <c r="H547">
        <v>378</v>
      </c>
      <c r="I547" s="1">
        <v>0.52100000000000002</v>
      </c>
    </row>
    <row r="548" spans="1:9" x14ac:dyDescent="0.2">
      <c r="A548" t="s">
        <v>586</v>
      </c>
      <c r="B548">
        <v>184</v>
      </c>
      <c r="C548">
        <v>199</v>
      </c>
      <c r="D548" t="s">
        <v>16</v>
      </c>
      <c r="E548" t="s">
        <v>580</v>
      </c>
      <c r="F548">
        <v>2019</v>
      </c>
      <c r="G548" s="6" t="s">
        <v>12</v>
      </c>
      <c r="H548">
        <v>383</v>
      </c>
      <c r="I548" s="1">
        <v>0.48</v>
      </c>
    </row>
    <row r="549" spans="1:9" x14ac:dyDescent="0.2">
      <c r="A549" t="s">
        <v>587</v>
      </c>
      <c r="B549">
        <v>211</v>
      </c>
      <c r="C549">
        <v>217</v>
      </c>
      <c r="D549" t="s">
        <v>16</v>
      </c>
      <c r="E549" t="s">
        <v>580</v>
      </c>
      <c r="F549">
        <v>2019</v>
      </c>
      <c r="G549" s="6" t="s">
        <v>12</v>
      </c>
      <c r="H549">
        <v>428</v>
      </c>
      <c r="I549" s="1">
        <v>0.49299999999999999</v>
      </c>
    </row>
    <row r="550" spans="1:9" x14ac:dyDescent="0.2">
      <c r="A550" t="s">
        <v>588</v>
      </c>
      <c r="B550">
        <v>228</v>
      </c>
      <c r="C550">
        <v>231</v>
      </c>
      <c r="D550" t="s">
        <v>10</v>
      </c>
      <c r="E550" t="s">
        <v>580</v>
      </c>
      <c r="F550">
        <v>2019</v>
      </c>
      <c r="G550" s="6" t="s">
        <v>12</v>
      </c>
      <c r="H550">
        <v>459</v>
      </c>
      <c r="I550" s="1">
        <v>0.497</v>
      </c>
    </row>
    <row r="551" spans="1:9" x14ac:dyDescent="0.2">
      <c r="A551" t="s">
        <v>589</v>
      </c>
      <c r="B551">
        <v>252</v>
      </c>
      <c r="C551">
        <v>239</v>
      </c>
      <c r="D551" t="s">
        <v>10</v>
      </c>
      <c r="E551" t="s">
        <v>580</v>
      </c>
      <c r="F551">
        <v>2019</v>
      </c>
      <c r="G551" s="6" t="s">
        <v>12</v>
      </c>
      <c r="H551">
        <v>491</v>
      </c>
      <c r="I551" s="1">
        <v>0.51300000000000001</v>
      </c>
    </row>
    <row r="552" spans="1:9" x14ac:dyDescent="0.2">
      <c r="A552" t="s">
        <v>590</v>
      </c>
      <c r="B552">
        <v>276</v>
      </c>
      <c r="C552">
        <v>274</v>
      </c>
      <c r="D552" t="s">
        <v>16</v>
      </c>
      <c r="E552" t="s">
        <v>580</v>
      </c>
      <c r="F552">
        <v>2019</v>
      </c>
      <c r="G552" s="6" t="s">
        <v>12</v>
      </c>
      <c r="H552">
        <v>550</v>
      </c>
      <c r="I552" s="1">
        <v>0.502</v>
      </c>
    </row>
    <row r="553" spans="1:9" x14ac:dyDescent="0.2">
      <c r="A553" t="s">
        <v>591</v>
      </c>
      <c r="B553">
        <v>310</v>
      </c>
      <c r="C553">
        <v>296</v>
      </c>
      <c r="D553" t="s">
        <v>10</v>
      </c>
      <c r="E553" t="s">
        <v>580</v>
      </c>
      <c r="F553">
        <v>2019</v>
      </c>
      <c r="G553" s="6" t="s">
        <v>12</v>
      </c>
      <c r="H553">
        <v>606</v>
      </c>
      <c r="I553" s="1">
        <v>0.51200000000000001</v>
      </c>
    </row>
    <row r="554" spans="1:9" x14ac:dyDescent="0.2">
      <c r="A554" t="s">
        <v>592</v>
      </c>
      <c r="B554">
        <v>339</v>
      </c>
      <c r="C554">
        <v>303</v>
      </c>
      <c r="D554" t="s">
        <v>10</v>
      </c>
      <c r="E554" t="s">
        <v>580</v>
      </c>
      <c r="F554">
        <v>2019</v>
      </c>
      <c r="G554" s="6" t="s">
        <v>12</v>
      </c>
      <c r="H554">
        <v>642</v>
      </c>
      <c r="I554" s="1">
        <v>0.52800000000000002</v>
      </c>
    </row>
    <row r="555" spans="1:9" x14ac:dyDescent="0.2">
      <c r="A555" t="s">
        <v>593</v>
      </c>
      <c r="B555">
        <v>68</v>
      </c>
      <c r="C555">
        <v>69</v>
      </c>
      <c r="D555" t="s">
        <v>10</v>
      </c>
      <c r="E555" t="s">
        <v>594</v>
      </c>
      <c r="F555">
        <v>2018</v>
      </c>
      <c r="G555" s="6" t="s">
        <v>12</v>
      </c>
      <c r="H555">
        <v>137</v>
      </c>
      <c r="I555" s="1">
        <v>0.496</v>
      </c>
    </row>
    <row r="556" spans="1:9" x14ac:dyDescent="0.2">
      <c r="A556" t="s">
        <v>595</v>
      </c>
      <c r="B556">
        <v>158</v>
      </c>
      <c r="C556">
        <v>142</v>
      </c>
      <c r="D556" t="s">
        <v>16</v>
      </c>
      <c r="E556" t="s">
        <v>594</v>
      </c>
      <c r="F556">
        <v>2018</v>
      </c>
      <c r="G556" s="6" t="s">
        <v>12</v>
      </c>
      <c r="H556">
        <v>300</v>
      </c>
      <c r="I556" s="1">
        <v>0.52700000000000002</v>
      </c>
    </row>
    <row r="557" spans="1:9" x14ac:dyDescent="0.2">
      <c r="A557" t="s">
        <v>596</v>
      </c>
      <c r="B557">
        <v>165</v>
      </c>
      <c r="C557">
        <v>155</v>
      </c>
      <c r="D557" t="s">
        <v>16</v>
      </c>
      <c r="E557" t="s">
        <v>594</v>
      </c>
      <c r="F557">
        <v>2019</v>
      </c>
      <c r="G557" s="6" t="s">
        <v>12</v>
      </c>
      <c r="H557">
        <v>320</v>
      </c>
      <c r="I557" s="1">
        <v>0.51600000000000001</v>
      </c>
    </row>
    <row r="558" spans="1:9" x14ac:dyDescent="0.2">
      <c r="A558" t="s">
        <v>597</v>
      </c>
      <c r="B558">
        <v>171</v>
      </c>
      <c r="C558">
        <v>151</v>
      </c>
      <c r="D558" t="s">
        <v>16</v>
      </c>
      <c r="E558" t="s">
        <v>594</v>
      </c>
      <c r="F558">
        <v>2018</v>
      </c>
      <c r="G558" s="6" t="s">
        <v>12</v>
      </c>
      <c r="H558">
        <v>322</v>
      </c>
      <c r="I558" s="1">
        <v>0.53100000000000003</v>
      </c>
    </row>
    <row r="559" spans="1:9" x14ac:dyDescent="0.2">
      <c r="A559" t="s">
        <v>598</v>
      </c>
      <c r="B559">
        <v>174</v>
      </c>
      <c r="C559">
        <v>165</v>
      </c>
      <c r="D559" t="s">
        <v>16</v>
      </c>
      <c r="E559" t="s">
        <v>594</v>
      </c>
      <c r="F559">
        <v>2018</v>
      </c>
      <c r="G559" s="6" t="s">
        <v>12</v>
      </c>
      <c r="H559">
        <v>339</v>
      </c>
      <c r="I559" s="1">
        <v>0.51300000000000001</v>
      </c>
    </row>
    <row r="560" spans="1:9" x14ac:dyDescent="0.2">
      <c r="A560" t="s">
        <v>599</v>
      </c>
      <c r="B560">
        <v>183</v>
      </c>
      <c r="C560">
        <v>171</v>
      </c>
      <c r="D560" t="s">
        <v>16</v>
      </c>
      <c r="E560" t="s">
        <v>594</v>
      </c>
      <c r="F560">
        <v>2018</v>
      </c>
      <c r="G560" s="6" t="s">
        <v>12</v>
      </c>
      <c r="H560">
        <v>354</v>
      </c>
      <c r="I560" s="1">
        <v>0.51700000000000002</v>
      </c>
    </row>
    <row r="561" spans="1:9" x14ac:dyDescent="0.2">
      <c r="A561" t="s">
        <v>600</v>
      </c>
      <c r="B561">
        <v>191</v>
      </c>
      <c r="C561">
        <v>202</v>
      </c>
      <c r="D561" t="s">
        <v>16</v>
      </c>
      <c r="E561" t="s">
        <v>594</v>
      </c>
      <c r="F561">
        <v>2018</v>
      </c>
      <c r="G561" s="6" t="s">
        <v>12</v>
      </c>
      <c r="H561">
        <v>393</v>
      </c>
      <c r="I561" s="1">
        <v>0.48599999999999999</v>
      </c>
    </row>
    <row r="562" spans="1:9" x14ac:dyDescent="0.2">
      <c r="A562" t="s">
        <v>601</v>
      </c>
      <c r="B562">
        <v>205</v>
      </c>
      <c r="C562">
        <v>227</v>
      </c>
      <c r="D562" t="s">
        <v>10</v>
      </c>
      <c r="E562" t="s">
        <v>594</v>
      </c>
      <c r="F562">
        <v>2018</v>
      </c>
      <c r="G562" s="6" t="s">
        <v>12</v>
      </c>
      <c r="H562">
        <v>432</v>
      </c>
      <c r="I562" s="1">
        <v>0.47499999999999998</v>
      </c>
    </row>
    <row r="563" spans="1:9" x14ac:dyDescent="0.2">
      <c r="A563" t="s">
        <v>602</v>
      </c>
      <c r="B563">
        <v>231</v>
      </c>
      <c r="C563">
        <v>230</v>
      </c>
      <c r="D563" t="s">
        <v>16</v>
      </c>
      <c r="E563" t="s">
        <v>594</v>
      </c>
      <c r="F563">
        <v>2019</v>
      </c>
      <c r="G563" s="6" t="s">
        <v>12</v>
      </c>
      <c r="H563">
        <v>461</v>
      </c>
      <c r="I563" s="1">
        <v>0.501</v>
      </c>
    </row>
    <row r="564" spans="1:9" x14ac:dyDescent="0.2">
      <c r="A564" t="s">
        <v>603</v>
      </c>
      <c r="B564">
        <v>249</v>
      </c>
      <c r="C564">
        <v>222</v>
      </c>
      <c r="D564" t="s">
        <v>10</v>
      </c>
      <c r="E564" t="s">
        <v>594</v>
      </c>
      <c r="F564">
        <v>2019</v>
      </c>
      <c r="G564" s="6" t="s">
        <v>12</v>
      </c>
      <c r="H564">
        <v>471</v>
      </c>
      <c r="I564" s="1">
        <v>0.52900000000000003</v>
      </c>
    </row>
    <row r="565" spans="1:9" x14ac:dyDescent="0.2">
      <c r="A565" t="s">
        <v>604</v>
      </c>
      <c r="B565">
        <v>241</v>
      </c>
      <c r="C565">
        <v>234</v>
      </c>
      <c r="D565" t="s">
        <v>16</v>
      </c>
      <c r="E565" t="s">
        <v>594</v>
      </c>
      <c r="F565">
        <v>2018</v>
      </c>
      <c r="G565" s="6" t="s">
        <v>12</v>
      </c>
      <c r="H565">
        <v>475</v>
      </c>
      <c r="I565" s="1">
        <v>0.50700000000000001</v>
      </c>
    </row>
    <row r="566" spans="1:9" x14ac:dyDescent="0.2">
      <c r="A566" t="s">
        <v>605</v>
      </c>
      <c r="B566">
        <v>242</v>
      </c>
      <c r="C566">
        <v>234</v>
      </c>
      <c r="D566" t="s">
        <v>10</v>
      </c>
      <c r="E566" t="s">
        <v>594</v>
      </c>
      <c r="F566">
        <v>2019</v>
      </c>
      <c r="G566" s="6" t="s">
        <v>12</v>
      </c>
      <c r="H566">
        <v>476</v>
      </c>
      <c r="I566" s="1">
        <v>0.50800000000000001</v>
      </c>
    </row>
    <row r="567" spans="1:9" x14ac:dyDescent="0.2">
      <c r="A567" t="s">
        <v>606</v>
      </c>
      <c r="B567">
        <v>269</v>
      </c>
      <c r="C567">
        <v>214</v>
      </c>
      <c r="D567" t="s">
        <v>10</v>
      </c>
      <c r="E567" t="s">
        <v>594</v>
      </c>
      <c r="F567">
        <v>2019</v>
      </c>
      <c r="G567" s="6" t="s">
        <v>12</v>
      </c>
      <c r="H567">
        <v>483</v>
      </c>
      <c r="I567" s="1">
        <v>0.55700000000000005</v>
      </c>
    </row>
    <row r="568" spans="1:9" x14ac:dyDescent="0.2">
      <c r="A568" t="s">
        <v>607</v>
      </c>
      <c r="B568">
        <v>228</v>
      </c>
      <c r="C568">
        <v>261</v>
      </c>
      <c r="D568" t="s">
        <v>16</v>
      </c>
      <c r="E568" t="s">
        <v>594</v>
      </c>
      <c r="F568">
        <v>2018</v>
      </c>
      <c r="G568" s="6" t="s">
        <v>12</v>
      </c>
      <c r="H568">
        <v>489</v>
      </c>
      <c r="I568" s="1">
        <v>0.46600000000000003</v>
      </c>
    </row>
    <row r="569" spans="1:9" x14ac:dyDescent="0.2">
      <c r="A569" t="s">
        <v>608</v>
      </c>
      <c r="B569">
        <v>252</v>
      </c>
      <c r="C569">
        <v>239</v>
      </c>
      <c r="D569" t="s">
        <v>16</v>
      </c>
      <c r="E569" t="s">
        <v>594</v>
      </c>
      <c r="F569">
        <v>2018</v>
      </c>
      <c r="G569" s="6" t="s">
        <v>12</v>
      </c>
      <c r="H569">
        <v>491</v>
      </c>
      <c r="I569" s="1">
        <v>0.51300000000000001</v>
      </c>
    </row>
    <row r="570" spans="1:9" x14ac:dyDescent="0.2">
      <c r="A570" t="s">
        <v>609</v>
      </c>
      <c r="B570">
        <v>256</v>
      </c>
      <c r="C570">
        <v>246</v>
      </c>
      <c r="D570" t="s">
        <v>10</v>
      </c>
      <c r="E570" t="s">
        <v>594</v>
      </c>
      <c r="F570">
        <v>2019</v>
      </c>
      <c r="G570" s="6" t="s">
        <v>12</v>
      </c>
      <c r="H570">
        <v>502</v>
      </c>
      <c r="I570" s="1">
        <v>0.51</v>
      </c>
    </row>
    <row r="571" spans="1:9" x14ac:dyDescent="0.2">
      <c r="A571" t="s">
        <v>610</v>
      </c>
      <c r="B571">
        <v>267</v>
      </c>
      <c r="C571">
        <v>257</v>
      </c>
      <c r="D571" t="s">
        <v>10</v>
      </c>
      <c r="E571" t="s">
        <v>594</v>
      </c>
      <c r="F571">
        <v>2019</v>
      </c>
      <c r="G571" s="6" t="s">
        <v>12</v>
      </c>
      <c r="H571">
        <v>524</v>
      </c>
      <c r="I571" s="1">
        <v>0.51</v>
      </c>
    </row>
    <row r="572" spans="1:9" x14ac:dyDescent="0.2">
      <c r="A572" t="s">
        <v>611</v>
      </c>
      <c r="B572">
        <v>277</v>
      </c>
      <c r="C572">
        <v>248</v>
      </c>
      <c r="D572" t="s">
        <v>16</v>
      </c>
      <c r="E572" t="s">
        <v>594</v>
      </c>
      <c r="F572">
        <v>2018</v>
      </c>
      <c r="G572" s="6" t="s">
        <v>12</v>
      </c>
      <c r="H572">
        <v>525</v>
      </c>
      <c r="I572" s="1">
        <v>0.52800000000000002</v>
      </c>
    </row>
    <row r="573" spans="1:9" x14ac:dyDescent="0.2">
      <c r="A573" t="s">
        <v>612</v>
      </c>
      <c r="B573">
        <v>129</v>
      </c>
      <c r="C573">
        <v>128</v>
      </c>
      <c r="D573" t="s">
        <v>10</v>
      </c>
      <c r="E573" t="s">
        <v>613</v>
      </c>
      <c r="F573">
        <v>2018</v>
      </c>
      <c r="G573" s="6" t="s">
        <v>12</v>
      </c>
      <c r="H573">
        <v>257</v>
      </c>
      <c r="I573" s="1">
        <v>0.502</v>
      </c>
    </row>
    <row r="574" spans="1:9" x14ac:dyDescent="0.2">
      <c r="A574" t="s">
        <v>614</v>
      </c>
      <c r="B574">
        <v>142</v>
      </c>
      <c r="C574">
        <v>134</v>
      </c>
      <c r="D574" t="s">
        <v>10</v>
      </c>
      <c r="E574" t="s">
        <v>613</v>
      </c>
      <c r="F574">
        <v>2018</v>
      </c>
      <c r="G574" s="6" t="s">
        <v>12</v>
      </c>
      <c r="H574">
        <v>276</v>
      </c>
      <c r="I574" s="1">
        <v>0.51400000000000001</v>
      </c>
    </row>
    <row r="575" spans="1:9" x14ac:dyDescent="0.2">
      <c r="A575" t="s">
        <v>615</v>
      </c>
      <c r="B575">
        <v>133</v>
      </c>
      <c r="C575">
        <v>163</v>
      </c>
      <c r="D575" t="s">
        <v>16</v>
      </c>
      <c r="E575" t="s">
        <v>613</v>
      </c>
      <c r="F575">
        <v>2019</v>
      </c>
      <c r="G575" s="6" t="s">
        <v>12</v>
      </c>
      <c r="H575">
        <v>296</v>
      </c>
      <c r="I575" s="1">
        <v>0.44900000000000001</v>
      </c>
    </row>
    <row r="576" spans="1:9" x14ac:dyDescent="0.2">
      <c r="A576" t="s">
        <v>616</v>
      </c>
      <c r="B576">
        <v>173</v>
      </c>
      <c r="C576">
        <v>146</v>
      </c>
      <c r="D576" t="s">
        <v>16</v>
      </c>
      <c r="E576" t="s">
        <v>613</v>
      </c>
      <c r="F576">
        <v>2018</v>
      </c>
      <c r="G576" s="6" t="s">
        <v>12</v>
      </c>
      <c r="H576">
        <v>319</v>
      </c>
      <c r="I576" s="1">
        <v>0.54200000000000004</v>
      </c>
    </row>
    <row r="577" spans="1:9" x14ac:dyDescent="0.2">
      <c r="A577" t="s">
        <v>617</v>
      </c>
      <c r="B577">
        <v>165</v>
      </c>
      <c r="C577">
        <v>160</v>
      </c>
      <c r="D577" t="s">
        <v>16</v>
      </c>
      <c r="E577" t="s">
        <v>613</v>
      </c>
      <c r="F577">
        <v>2018</v>
      </c>
      <c r="G577" s="6" t="s">
        <v>12</v>
      </c>
      <c r="H577">
        <v>325</v>
      </c>
      <c r="I577" s="1">
        <v>0.50800000000000001</v>
      </c>
    </row>
    <row r="578" spans="1:9" x14ac:dyDescent="0.2">
      <c r="A578" t="s">
        <v>618</v>
      </c>
      <c r="B578">
        <v>178</v>
      </c>
      <c r="C578">
        <v>180</v>
      </c>
      <c r="D578" t="s">
        <v>10</v>
      </c>
      <c r="E578" t="s">
        <v>613</v>
      </c>
      <c r="F578">
        <v>2018</v>
      </c>
      <c r="G578" s="6" t="s">
        <v>12</v>
      </c>
      <c r="H578">
        <v>358</v>
      </c>
      <c r="I578" s="1">
        <v>0.497</v>
      </c>
    </row>
    <row r="579" spans="1:9" x14ac:dyDescent="0.2">
      <c r="A579" t="s">
        <v>619</v>
      </c>
      <c r="B579">
        <v>223</v>
      </c>
      <c r="C579">
        <v>179</v>
      </c>
      <c r="D579" t="s">
        <v>10</v>
      </c>
      <c r="E579" t="s">
        <v>613</v>
      </c>
      <c r="F579">
        <v>2019</v>
      </c>
      <c r="G579" s="6" t="s">
        <v>12</v>
      </c>
      <c r="H579">
        <v>402</v>
      </c>
      <c r="I579" s="1">
        <v>0.55500000000000005</v>
      </c>
    </row>
    <row r="580" spans="1:9" x14ac:dyDescent="0.2">
      <c r="A580" t="s">
        <v>620</v>
      </c>
      <c r="B580">
        <v>214</v>
      </c>
      <c r="C580">
        <v>217</v>
      </c>
      <c r="D580" t="s">
        <v>10</v>
      </c>
      <c r="E580" t="s">
        <v>613</v>
      </c>
      <c r="F580">
        <v>2019</v>
      </c>
      <c r="G580" s="6" t="s">
        <v>12</v>
      </c>
      <c r="H580">
        <v>431</v>
      </c>
      <c r="I580" s="1">
        <v>0.497</v>
      </c>
    </row>
    <row r="581" spans="1:9" x14ac:dyDescent="0.2">
      <c r="A581" t="s">
        <v>621</v>
      </c>
      <c r="B581">
        <v>235</v>
      </c>
      <c r="C581">
        <v>204</v>
      </c>
      <c r="D581" t="s">
        <v>10</v>
      </c>
      <c r="E581" t="s">
        <v>613</v>
      </c>
      <c r="F581">
        <v>2019</v>
      </c>
      <c r="G581" s="6" t="s">
        <v>12</v>
      </c>
      <c r="H581">
        <v>439</v>
      </c>
      <c r="I581" s="1">
        <v>0.53500000000000003</v>
      </c>
    </row>
    <row r="582" spans="1:9" x14ac:dyDescent="0.2">
      <c r="A582" t="s">
        <v>622</v>
      </c>
      <c r="B582">
        <v>237</v>
      </c>
      <c r="C582">
        <v>217</v>
      </c>
      <c r="D582" t="s">
        <v>16</v>
      </c>
      <c r="E582" t="s">
        <v>613</v>
      </c>
      <c r="F582">
        <v>2019</v>
      </c>
      <c r="G582" s="6" t="s">
        <v>12</v>
      </c>
      <c r="H582">
        <v>454</v>
      </c>
      <c r="I582" s="1">
        <v>0.52200000000000002</v>
      </c>
    </row>
    <row r="583" spans="1:9" x14ac:dyDescent="0.2">
      <c r="A583" t="s">
        <v>623</v>
      </c>
      <c r="B583">
        <v>229</v>
      </c>
      <c r="C583">
        <v>238</v>
      </c>
      <c r="D583" t="s">
        <v>16</v>
      </c>
      <c r="E583" t="s">
        <v>613</v>
      </c>
      <c r="F583">
        <v>2018</v>
      </c>
      <c r="G583" s="6" t="s">
        <v>12</v>
      </c>
      <c r="H583">
        <v>467</v>
      </c>
      <c r="I583" s="1">
        <v>0.49</v>
      </c>
    </row>
    <row r="584" spans="1:9" x14ac:dyDescent="0.2">
      <c r="A584" t="s">
        <v>624</v>
      </c>
      <c r="B584">
        <v>262</v>
      </c>
      <c r="C584">
        <v>230</v>
      </c>
      <c r="D584" t="s">
        <v>16</v>
      </c>
      <c r="E584" t="s">
        <v>613</v>
      </c>
      <c r="F584">
        <v>2018</v>
      </c>
      <c r="G584" s="6" t="s">
        <v>12</v>
      </c>
      <c r="H584">
        <v>492</v>
      </c>
      <c r="I584" s="1">
        <v>0.53300000000000003</v>
      </c>
    </row>
    <row r="585" spans="1:9" x14ac:dyDescent="0.2">
      <c r="A585" t="s">
        <v>625</v>
      </c>
      <c r="B585">
        <v>271</v>
      </c>
      <c r="C585">
        <v>264</v>
      </c>
      <c r="D585" t="s">
        <v>10</v>
      </c>
      <c r="E585" t="s">
        <v>613</v>
      </c>
      <c r="F585">
        <v>2019</v>
      </c>
      <c r="G585" s="6" t="s">
        <v>12</v>
      </c>
      <c r="H585">
        <v>535</v>
      </c>
      <c r="I585" s="1">
        <v>0.50700000000000001</v>
      </c>
    </row>
    <row r="586" spans="1:9" x14ac:dyDescent="0.2">
      <c r="A586" t="s">
        <v>626</v>
      </c>
      <c r="B586">
        <v>279</v>
      </c>
      <c r="C586">
        <v>263</v>
      </c>
      <c r="D586" t="s">
        <v>16</v>
      </c>
      <c r="E586" t="s">
        <v>613</v>
      </c>
      <c r="F586">
        <v>2018</v>
      </c>
      <c r="G586" s="6" t="s">
        <v>12</v>
      </c>
      <c r="H586">
        <v>542</v>
      </c>
      <c r="I586" s="1">
        <v>0.51500000000000001</v>
      </c>
    </row>
    <row r="587" spans="1:9" x14ac:dyDescent="0.2">
      <c r="A587" t="s">
        <v>627</v>
      </c>
      <c r="B587">
        <v>284</v>
      </c>
      <c r="C587">
        <v>284</v>
      </c>
      <c r="D587" t="s">
        <v>16</v>
      </c>
      <c r="E587" t="s">
        <v>613</v>
      </c>
      <c r="F587">
        <v>2018</v>
      </c>
      <c r="G587" s="6" t="s">
        <v>12</v>
      </c>
      <c r="H587">
        <v>568</v>
      </c>
      <c r="I587" s="1">
        <v>0.5</v>
      </c>
    </row>
    <row r="588" spans="1:9" x14ac:dyDescent="0.2">
      <c r="A588" t="s">
        <v>628</v>
      </c>
      <c r="B588">
        <v>68</v>
      </c>
      <c r="C588">
        <v>53</v>
      </c>
      <c r="D588" t="s">
        <v>16</v>
      </c>
      <c r="E588" t="s">
        <v>629</v>
      </c>
      <c r="F588">
        <v>2020</v>
      </c>
      <c r="G588" s="6" t="s">
        <v>12</v>
      </c>
      <c r="H588">
        <v>121</v>
      </c>
      <c r="I588" s="1">
        <v>0.56200000000000006</v>
      </c>
    </row>
    <row r="589" spans="1:9" x14ac:dyDescent="0.2">
      <c r="A589" t="s">
        <v>630</v>
      </c>
      <c r="B589">
        <v>88</v>
      </c>
      <c r="C589">
        <v>144</v>
      </c>
      <c r="D589" t="s">
        <v>16</v>
      </c>
      <c r="E589" t="s">
        <v>629</v>
      </c>
      <c r="F589">
        <v>2018</v>
      </c>
      <c r="G589" s="6" t="s">
        <v>12</v>
      </c>
      <c r="H589">
        <v>232</v>
      </c>
      <c r="I589" s="1">
        <v>0.379</v>
      </c>
    </row>
    <row r="590" spans="1:9" x14ac:dyDescent="0.2">
      <c r="A590" t="s">
        <v>631</v>
      </c>
      <c r="B590">
        <v>130</v>
      </c>
      <c r="C590">
        <v>125</v>
      </c>
      <c r="D590" t="s">
        <v>10</v>
      </c>
      <c r="E590" t="s">
        <v>629</v>
      </c>
      <c r="F590">
        <v>2021</v>
      </c>
      <c r="G590" s="6" t="s">
        <v>12</v>
      </c>
      <c r="H590">
        <v>255</v>
      </c>
      <c r="I590" s="1">
        <v>0.51</v>
      </c>
    </row>
    <row r="591" spans="1:9" x14ac:dyDescent="0.2">
      <c r="A591" t="s">
        <v>632</v>
      </c>
      <c r="B591">
        <v>129</v>
      </c>
      <c r="C591">
        <v>138</v>
      </c>
      <c r="D591" t="s">
        <v>16</v>
      </c>
      <c r="E591" t="s">
        <v>629</v>
      </c>
      <c r="F591">
        <v>2020</v>
      </c>
      <c r="G591" s="6" t="s">
        <v>12</v>
      </c>
      <c r="H591">
        <v>267</v>
      </c>
      <c r="I591" s="1">
        <v>0.48299999999999998</v>
      </c>
    </row>
    <row r="592" spans="1:9" x14ac:dyDescent="0.2">
      <c r="A592" t="s">
        <v>633</v>
      </c>
      <c r="B592">
        <v>121</v>
      </c>
      <c r="C592">
        <v>159</v>
      </c>
      <c r="D592" t="s">
        <v>16</v>
      </c>
      <c r="E592" t="s">
        <v>629</v>
      </c>
      <c r="F592">
        <v>2021</v>
      </c>
      <c r="G592" s="6" t="s">
        <v>12</v>
      </c>
      <c r="H592">
        <v>280</v>
      </c>
      <c r="I592" s="1">
        <v>0.432</v>
      </c>
    </row>
    <row r="593" spans="1:9" x14ac:dyDescent="0.2">
      <c r="A593" t="s">
        <v>634</v>
      </c>
      <c r="B593">
        <v>112</v>
      </c>
      <c r="C593">
        <v>169</v>
      </c>
      <c r="D593" t="s">
        <v>16</v>
      </c>
      <c r="E593" t="s">
        <v>629</v>
      </c>
      <c r="F593">
        <v>2019</v>
      </c>
      <c r="G593" s="6" t="s">
        <v>12</v>
      </c>
      <c r="H593">
        <v>281</v>
      </c>
      <c r="I593" s="1">
        <v>0.39900000000000002</v>
      </c>
    </row>
    <row r="594" spans="1:9" x14ac:dyDescent="0.2">
      <c r="A594" t="s">
        <v>635</v>
      </c>
      <c r="B594">
        <v>132</v>
      </c>
      <c r="C594">
        <v>163</v>
      </c>
      <c r="D594" t="s">
        <v>16</v>
      </c>
      <c r="E594" t="s">
        <v>629</v>
      </c>
      <c r="F594">
        <v>2021</v>
      </c>
      <c r="G594" s="6" t="s">
        <v>12</v>
      </c>
      <c r="H594">
        <v>295</v>
      </c>
      <c r="I594" s="1">
        <v>0.44700000000000001</v>
      </c>
    </row>
    <row r="595" spans="1:9" x14ac:dyDescent="0.2">
      <c r="A595" t="s">
        <v>636</v>
      </c>
      <c r="B595">
        <v>147</v>
      </c>
      <c r="C595">
        <v>175</v>
      </c>
      <c r="D595" t="s">
        <v>16</v>
      </c>
      <c r="E595" t="s">
        <v>629</v>
      </c>
      <c r="F595">
        <v>2019</v>
      </c>
      <c r="G595" s="6" t="s">
        <v>12</v>
      </c>
      <c r="H595">
        <v>322</v>
      </c>
      <c r="I595" s="1">
        <v>0.45700000000000002</v>
      </c>
    </row>
    <row r="596" spans="1:9" x14ac:dyDescent="0.2">
      <c r="A596" t="s">
        <v>637</v>
      </c>
      <c r="B596">
        <v>144</v>
      </c>
      <c r="C596">
        <v>180</v>
      </c>
      <c r="D596" t="s">
        <v>16</v>
      </c>
      <c r="E596" t="s">
        <v>629</v>
      </c>
      <c r="F596">
        <v>2019</v>
      </c>
      <c r="G596" s="6" t="s">
        <v>12</v>
      </c>
      <c r="H596">
        <v>324</v>
      </c>
      <c r="I596" s="1">
        <v>0.44400000000000001</v>
      </c>
    </row>
    <row r="597" spans="1:9" x14ac:dyDescent="0.2">
      <c r="A597" t="s">
        <v>638</v>
      </c>
      <c r="B597">
        <v>127</v>
      </c>
      <c r="C597">
        <v>198</v>
      </c>
      <c r="D597" t="s">
        <v>16</v>
      </c>
      <c r="E597" t="s">
        <v>629</v>
      </c>
      <c r="F597">
        <v>2020</v>
      </c>
      <c r="G597" s="6" t="s">
        <v>52</v>
      </c>
      <c r="H597">
        <v>325</v>
      </c>
      <c r="I597" s="1">
        <v>0.39100000000000001</v>
      </c>
    </row>
    <row r="598" spans="1:9" x14ac:dyDescent="0.2">
      <c r="A598" t="s">
        <v>639</v>
      </c>
      <c r="B598">
        <v>155</v>
      </c>
      <c r="C598">
        <v>170</v>
      </c>
      <c r="D598" t="s">
        <v>16</v>
      </c>
      <c r="E598" t="s">
        <v>629</v>
      </c>
      <c r="F598">
        <v>2021</v>
      </c>
      <c r="G598" s="6" t="s">
        <v>12</v>
      </c>
      <c r="H598">
        <v>325</v>
      </c>
      <c r="I598" s="1">
        <v>0.47699999999999998</v>
      </c>
    </row>
    <row r="599" spans="1:9" x14ac:dyDescent="0.2">
      <c r="A599" t="s">
        <v>640</v>
      </c>
      <c r="B599">
        <v>139</v>
      </c>
      <c r="C599">
        <v>193</v>
      </c>
      <c r="D599" t="s">
        <v>16</v>
      </c>
      <c r="E599" t="s">
        <v>629</v>
      </c>
      <c r="F599">
        <v>2021</v>
      </c>
      <c r="G599" s="6" t="s">
        <v>12</v>
      </c>
      <c r="H599">
        <v>332</v>
      </c>
      <c r="I599" s="1">
        <v>0.41899999999999998</v>
      </c>
    </row>
    <row r="600" spans="1:9" x14ac:dyDescent="0.2">
      <c r="A600" t="s">
        <v>641</v>
      </c>
      <c r="B600">
        <v>176</v>
      </c>
      <c r="C600">
        <v>189</v>
      </c>
      <c r="D600" t="s">
        <v>10</v>
      </c>
      <c r="E600" t="s">
        <v>629</v>
      </c>
      <c r="F600">
        <v>2018</v>
      </c>
      <c r="G600" s="6" t="s">
        <v>12</v>
      </c>
      <c r="H600">
        <v>365</v>
      </c>
      <c r="I600" s="1">
        <v>0.48199999999999998</v>
      </c>
    </row>
    <row r="601" spans="1:9" x14ac:dyDescent="0.2">
      <c r="A601" t="s">
        <v>642</v>
      </c>
      <c r="B601">
        <v>194</v>
      </c>
      <c r="C601">
        <v>181</v>
      </c>
      <c r="D601" t="s">
        <v>10</v>
      </c>
      <c r="E601" t="s">
        <v>629</v>
      </c>
      <c r="F601">
        <v>2018</v>
      </c>
      <c r="G601" s="6" t="s">
        <v>12</v>
      </c>
      <c r="H601">
        <v>375</v>
      </c>
      <c r="I601" s="1">
        <v>0.51700000000000002</v>
      </c>
    </row>
    <row r="602" spans="1:9" x14ac:dyDescent="0.2">
      <c r="A602" t="s">
        <v>643</v>
      </c>
      <c r="B602">
        <v>195</v>
      </c>
      <c r="C602">
        <v>194</v>
      </c>
      <c r="D602" t="s">
        <v>10</v>
      </c>
      <c r="E602" t="s">
        <v>629</v>
      </c>
      <c r="F602">
        <v>2019</v>
      </c>
      <c r="G602" s="6" t="s">
        <v>12</v>
      </c>
      <c r="H602">
        <v>389</v>
      </c>
      <c r="I602" s="1">
        <v>0.501</v>
      </c>
    </row>
    <row r="603" spans="1:9" x14ac:dyDescent="0.2">
      <c r="A603" t="s">
        <v>644</v>
      </c>
      <c r="B603">
        <v>189</v>
      </c>
      <c r="C603">
        <v>206</v>
      </c>
      <c r="D603" t="s">
        <v>16</v>
      </c>
      <c r="E603" t="s">
        <v>629</v>
      </c>
      <c r="F603">
        <v>2019</v>
      </c>
      <c r="G603" s="6" t="s">
        <v>52</v>
      </c>
      <c r="H603">
        <v>395</v>
      </c>
      <c r="I603" s="1">
        <v>0.47799999999999998</v>
      </c>
    </row>
    <row r="604" spans="1:9" x14ac:dyDescent="0.2">
      <c r="A604" t="s">
        <v>645</v>
      </c>
      <c r="B604">
        <v>167</v>
      </c>
      <c r="C604">
        <v>233</v>
      </c>
      <c r="D604" t="s">
        <v>16</v>
      </c>
      <c r="E604" t="s">
        <v>629</v>
      </c>
      <c r="F604">
        <v>2019</v>
      </c>
      <c r="G604" s="6" t="s">
        <v>12</v>
      </c>
      <c r="H604">
        <v>400</v>
      </c>
      <c r="I604" s="1">
        <v>0.41799999999999998</v>
      </c>
    </row>
    <row r="605" spans="1:9" x14ac:dyDescent="0.2">
      <c r="A605" t="s">
        <v>646</v>
      </c>
      <c r="B605">
        <v>188</v>
      </c>
      <c r="C605">
        <v>213</v>
      </c>
      <c r="D605" t="s">
        <v>16</v>
      </c>
      <c r="E605" t="s">
        <v>629</v>
      </c>
      <c r="F605">
        <v>2020</v>
      </c>
      <c r="G605" s="6" t="s">
        <v>12</v>
      </c>
      <c r="H605">
        <v>401</v>
      </c>
      <c r="I605" s="1">
        <v>0.46899999999999997</v>
      </c>
    </row>
    <row r="606" spans="1:9" x14ac:dyDescent="0.2">
      <c r="A606" t="s">
        <v>647</v>
      </c>
      <c r="B606">
        <v>187</v>
      </c>
      <c r="C606">
        <v>236</v>
      </c>
      <c r="D606" t="s">
        <v>16</v>
      </c>
      <c r="E606" t="s">
        <v>629</v>
      </c>
      <c r="F606">
        <v>2020</v>
      </c>
      <c r="G606" s="6" t="s">
        <v>12</v>
      </c>
      <c r="H606">
        <v>423</v>
      </c>
      <c r="I606" s="1">
        <v>0.442</v>
      </c>
    </row>
    <row r="607" spans="1:9" x14ac:dyDescent="0.2">
      <c r="A607" t="s">
        <v>648</v>
      </c>
      <c r="B607">
        <v>205</v>
      </c>
      <c r="C607">
        <v>223</v>
      </c>
      <c r="D607" t="s">
        <v>10</v>
      </c>
      <c r="E607" t="s">
        <v>629</v>
      </c>
      <c r="F607">
        <v>2019</v>
      </c>
      <c r="G607" s="6" t="s">
        <v>12</v>
      </c>
      <c r="H607">
        <v>428</v>
      </c>
      <c r="I607" s="1">
        <v>0.47899999999999998</v>
      </c>
    </row>
    <row r="608" spans="1:9" x14ac:dyDescent="0.2">
      <c r="A608" t="s">
        <v>649</v>
      </c>
      <c r="B608">
        <v>193</v>
      </c>
      <c r="C608">
        <v>251</v>
      </c>
      <c r="D608" t="s">
        <v>16</v>
      </c>
      <c r="E608" t="s">
        <v>629</v>
      </c>
      <c r="F608">
        <v>2018</v>
      </c>
      <c r="G608" s="6" t="s">
        <v>12</v>
      </c>
      <c r="H608">
        <v>444</v>
      </c>
      <c r="I608" s="1">
        <v>0.435</v>
      </c>
    </row>
    <row r="609" spans="1:9" x14ac:dyDescent="0.2">
      <c r="A609" t="s">
        <v>650</v>
      </c>
      <c r="B609">
        <v>184</v>
      </c>
      <c r="C609">
        <v>268</v>
      </c>
      <c r="D609" t="s">
        <v>16</v>
      </c>
      <c r="E609" t="s">
        <v>629</v>
      </c>
      <c r="F609">
        <v>2020</v>
      </c>
      <c r="G609" s="6" t="s">
        <v>12</v>
      </c>
      <c r="H609">
        <v>452</v>
      </c>
      <c r="I609" s="1">
        <v>0.40699999999999997</v>
      </c>
    </row>
    <row r="610" spans="1:9" x14ac:dyDescent="0.2">
      <c r="A610" t="s">
        <v>651</v>
      </c>
      <c r="B610">
        <v>233</v>
      </c>
      <c r="C610">
        <v>223</v>
      </c>
      <c r="D610" t="s">
        <v>10</v>
      </c>
      <c r="E610" t="s">
        <v>629</v>
      </c>
      <c r="F610">
        <v>2019</v>
      </c>
      <c r="G610" s="6" t="s">
        <v>12</v>
      </c>
      <c r="H610">
        <v>456</v>
      </c>
      <c r="I610" s="1">
        <v>0.51100000000000001</v>
      </c>
    </row>
    <row r="611" spans="1:9" x14ac:dyDescent="0.2">
      <c r="A611" t="s">
        <v>652</v>
      </c>
      <c r="B611">
        <v>231</v>
      </c>
      <c r="C611">
        <v>237</v>
      </c>
      <c r="D611" t="s">
        <v>16</v>
      </c>
      <c r="E611" t="s">
        <v>629</v>
      </c>
      <c r="F611">
        <v>2019</v>
      </c>
      <c r="G611" s="6" t="s">
        <v>12</v>
      </c>
      <c r="H611">
        <v>468</v>
      </c>
      <c r="I611" s="1">
        <v>0.49399999999999999</v>
      </c>
    </row>
    <row r="612" spans="1:9" x14ac:dyDescent="0.2">
      <c r="A612" t="s">
        <v>653</v>
      </c>
      <c r="B612">
        <v>237</v>
      </c>
      <c r="C612">
        <v>234</v>
      </c>
      <c r="D612" t="s">
        <v>10</v>
      </c>
      <c r="E612" t="s">
        <v>629</v>
      </c>
      <c r="F612">
        <v>2018</v>
      </c>
      <c r="G612" s="6" t="s">
        <v>12</v>
      </c>
      <c r="H612">
        <v>471</v>
      </c>
      <c r="I612" s="1">
        <v>0.503</v>
      </c>
    </row>
    <row r="613" spans="1:9" x14ac:dyDescent="0.2">
      <c r="A613" t="s">
        <v>654</v>
      </c>
      <c r="B613">
        <v>252</v>
      </c>
      <c r="C613">
        <v>236</v>
      </c>
      <c r="D613" t="s">
        <v>10</v>
      </c>
      <c r="E613" t="s">
        <v>629</v>
      </c>
      <c r="F613">
        <v>2019</v>
      </c>
      <c r="G613" s="6" t="s">
        <v>12</v>
      </c>
      <c r="H613">
        <v>488</v>
      </c>
      <c r="I613" s="1">
        <v>0.51600000000000001</v>
      </c>
    </row>
    <row r="614" spans="1:9" x14ac:dyDescent="0.2">
      <c r="A614" t="s">
        <v>655</v>
      </c>
      <c r="B614">
        <v>281</v>
      </c>
      <c r="C614">
        <v>231</v>
      </c>
      <c r="D614" t="s">
        <v>10</v>
      </c>
      <c r="E614" t="s">
        <v>629</v>
      </c>
      <c r="F614">
        <v>2019</v>
      </c>
      <c r="G614" s="6" t="s">
        <v>12</v>
      </c>
      <c r="H614">
        <v>512</v>
      </c>
      <c r="I614" s="1">
        <v>0.54900000000000004</v>
      </c>
    </row>
    <row r="615" spans="1:9" x14ac:dyDescent="0.2">
      <c r="A615" t="s">
        <v>656</v>
      </c>
      <c r="B615">
        <v>246</v>
      </c>
      <c r="C615">
        <v>271</v>
      </c>
      <c r="D615" t="s">
        <v>16</v>
      </c>
      <c r="E615" t="s">
        <v>629</v>
      </c>
      <c r="F615">
        <v>2018</v>
      </c>
      <c r="G615" s="6" t="s">
        <v>12</v>
      </c>
      <c r="H615">
        <v>517</v>
      </c>
      <c r="I615" s="1">
        <v>0.47599999999999998</v>
      </c>
    </row>
    <row r="616" spans="1:9" x14ac:dyDescent="0.2">
      <c r="A616" t="s">
        <v>657</v>
      </c>
      <c r="B616">
        <v>210</v>
      </c>
      <c r="C616">
        <v>310</v>
      </c>
      <c r="D616" t="s">
        <v>16</v>
      </c>
      <c r="E616" t="s">
        <v>629</v>
      </c>
      <c r="F616">
        <v>2018</v>
      </c>
      <c r="G616" s="6" t="s">
        <v>12</v>
      </c>
      <c r="H616">
        <v>520</v>
      </c>
      <c r="I616" s="1">
        <v>0.40400000000000003</v>
      </c>
    </row>
    <row r="617" spans="1:9" x14ac:dyDescent="0.2">
      <c r="A617" t="s">
        <v>658</v>
      </c>
      <c r="B617">
        <v>248</v>
      </c>
      <c r="C617">
        <v>297</v>
      </c>
      <c r="D617" t="s">
        <v>16</v>
      </c>
      <c r="E617" t="s">
        <v>629</v>
      </c>
      <c r="F617">
        <v>2018</v>
      </c>
      <c r="G617" s="6" t="s">
        <v>12</v>
      </c>
      <c r="H617">
        <v>545</v>
      </c>
      <c r="I617" s="1">
        <v>0.45500000000000002</v>
      </c>
    </row>
    <row r="618" spans="1:9" x14ac:dyDescent="0.2">
      <c r="A618" t="s">
        <v>659</v>
      </c>
      <c r="B618">
        <v>278</v>
      </c>
      <c r="C618">
        <v>305</v>
      </c>
      <c r="D618" t="s">
        <v>16</v>
      </c>
      <c r="E618" t="s">
        <v>629</v>
      </c>
      <c r="F618">
        <v>2019</v>
      </c>
      <c r="G618" s="6" t="s">
        <v>52</v>
      </c>
      <c r="H618">
        <v>583</v>
      </c>
      <c r="I618" s="1">
        <v>0.47699999999999998</v>
      </c>
    </row>
    <row r="619" spans="1:9" x14ac:dyDescent="0.2">
      <c r="A619" t="s">
        <v>660</v>
      </c>
      <c r="B619">
        <v>75</v>
      </c>
      <c r="C619">
        <v>84</v>
      </c>
      <c r="D619" t="s">
        <v>16</v>
      </c>
      <c r="E619" t="s">
        <v>661</v>
      </c>
      <c r="F619">
        <v>2018</v>
      </c>
      <c r="G619" s="6" t="s">
        <v>12</v>
      </c>
      <c r="H619">
        <v>159</v>
      </c>
      <c r="I619" s="1">
        <v>0.47199999999999998</v>
      </c>
    </row>
    <row r="620" spans="1:9" x14ac:dyDescent="0.2">
      <c r="A620" t="s">
        <v>662</v>
      </c>
      <c r="B620">
        <v>104</v>
      </c>
      <c r="C620">
        <v>92</v>
      </c>
      <c r="D620" t="s">
        <v>16</v>
      </c>
      <c r="E620" t="s">
        <v>661</v>
      </c>
      <c r="F620">
        <v>2019</v>
      </c>
      <c r="G620" s="6" t="s">
        <v>12</v>
      </c>
      <c r="H620">
        <v>196</v>
      </c>
      <c r="I620" s="1">
        <v>0.53100000000000003</v>
      </c>
    </row>
    <row r="621" spans="1:9" x14ac:dyDescent="0.2">
      <c r="A621" t="s">
        <v>663</v>
      </c>
      <c r="B621">
        <v>114</v>
      </c>
      <c r="C621">
        <v>127</v>
      </c>
      <c r="D621" t="s">
        <v>16</v>
      </c>
      <c r="E621" t="s">
        <v>661</v>
      </c>
      <c r="F621">
        <v>2018</v>
      </c>
      <c r="G621" s="6" t="s">
        <v>12</v>
      </c>
      <c r="H621">
        <v>241</v>
      </c>
      <c r="I621" s="1">
        <v>0.47299999999999998</v>
      </c>
    </row>
    <row r="622" spans="1:9" x14ac:dyDescent="0.2">
      <c r="A622" t="s">
        <v>664</v>
      </c>
      <c r="B622">
        <v>156</v>
      </c>
      <c r="C622">
        <v>130</v>
      </c>
      <c r="D622" t="s">
        <v>16</v>
      </c>
      <c r="E622" t="s">
        <v>661</v>
      </c>
      <c r="F622">
        <v>2019</v>
      </c>
      <c r="G622" s="6" t="s">
        <v>12</v>
      </c>
      <c r="H622">
        <v>286</v>
      </c>
      <c r="I622" s="1">
        <v>0.54500000000000004</v>
      </c>
    </row>
    <row r="623" spans="1:9" x14ac:dyDescent="0.2">
      <c r="A623" t="s">
        <v>665</v>
      </c>
      <c r="B623">
        <v>160</v>
      </c>
      <c r="C623">
        <v>142</v>
      </c>
      <c r="D623" t="s">
        <v>16</v>
      </c>
      <c r="E623" t="s">
        <v>661</v>
      </c>
      <c r="F623">
        <v>2018</v>
      </c>
      <c r="G623" s="6" t="s">
        <v>12</v>
      </c>
      <c r="H623">
        <v>302</v>
      </c>
      <c r="I623" s="1">
        <v>0.53</v>
      </c>
    </row>
    <row r="624" spans="1:9" x14ac:dyDescent="0.2">
      <c r="A624" t="s">
        <v>666</v>
      </c>
      <c r="B624">
        <v>154</v>
      </c>
      <c r="C624">
        <v>173</v>
      </c>
      <c r="D624" t="s">
        <v>16</v>
      </c>
      <c r="E624" t="s">
        <v>661</v>
      </c>
      <c r="F624">
        <v>2018</v>
      </c>
      <c r="G624" s="6" t="s">
        <v>12</v>
      </c>
      <c r="H624">
        <v>327</v>
      </c>
      <c r="I624" s="1">
        <v>0.47099999999999997</v>
      </c>
    </row>
    <row r="625" spans="1:9" x14ac:dyDescent="0.2">
      <c r="A625" t="s">
        <v>667</v>
      </c>
      <c r="B625">
        <v>191</v>
      </c>
      <c r="C625">
        <v>159</v>
      </c>
      <c r="D625" t="s">
        <v>10</v>
      </c>
      <c r="E625" t="s">
        <v>661</v>
      </c>
      <c r="F625">
        <v>2019</v>
      </c>
      <c r="G625" s="6" t="s">
        <v>12</v>
      </c>
      <c r="H625">
        <v>350</v>
      </c>
      <c r="I625" s="1">
        <v>0.54600000000000004</v>
      </c>
    </row>
    <row r="626" spans="1:9" x14ac:dyDescent="0.2">
      <c r="A626" t="s">
        <v>668</v>
      </c>
      <c r="B626">
        <v>207</v>
      </c>
      <c r="C626">
        <v>153</v>
      </c>
      <c r="D626" t="s">
        <v>16</v>
      </c>
      <c r="E626" t="s">
        <v>661</v>
      </c>
      <c r="F626">
        <v>2021</v>
      </c>
      <c r="G626" s="6" t="s">
        <v>12</v>
      </c>
      <c r="H626">
        <v>360</v>
      </c>
      <c r="I626" s="1">
        <v>0.57499999999999996</v>
      </c>
    </row>
    <row r="627" spans="1:9" x14ac:dyDescent="0.2">
      <c r="A627" t="s">
        <v>669</v>
      </c>
      <c r="B627">
        <v>213</v>
      </c>
      <c r="C627">
        <v>149</v>
      </c>
      <c r="D627" t="s">
        <v>16</v>
      </c>
      <c r="E627" t="s">
        <v>661</v>
      </c>
      <c r="F627">
        <v>2021</v>
      </c>
      <c r="G627" s="6" t="s">
        <v>12</v>
      </c>
      <c r="H627">
        <v>362</v>
      </c>
      <c r="I627" s="1">
        <v>0.58799999999999997</v>
      </c>
    </row>
    <row r="628" spans="1:9" x14ac:dyDescent="0.2">
      <c r="A628" t="s">
        <v>670</v>
      </c>
      <c r="B628">
        <v>187</v>
      </c>
      <c r="C628">
        <v>175</v>
      </c>
      <c r="D628" t="s">
        <v>16</v>
      </c>
      <c r="E628" t="s">
        <v>661</v>
      </c>
      <c r="F628">
        <v>2021</v>
      </c>
      <c r="G628" s="6" t="s">
        <v>12</v>
      </c>
      <c r="H628">
        <v>362</v>
      </c>
      <c r="I628" s="1">
        <v>0.51700000000000002</v>
      </c>
    </row>
    <row r="629" spans="1:9" x14ac:dyDescent="0.2">
      <c r="A629" t="s">
        <v>671</v>
      </c>
      <c r="B629">
        <v>200</v>
      </c>
      <c r="C629">
        <v>169</v>
      </c>
      <c r="D629" t="s">
        <v>16</v>
      </c>
      <c r="E629" t="s">
        <v>661</v>
      </c>
      <c r="F629">
        <v>2019</v>
      </c>
      <c r="G629" s="6" t="s">
        <v>12</v>
      </c>
      <c r="H629">
        <v>369</v>
      </c>
      <c r="I629" s="1">
        <v>0.54200000000000004</v>
      </c>
    </row>
    <row r="630" spans="1:9" x14ac:dyDescent="0.2">
      <c r="A630" t="s">
        <v>672</v>
      </c>
      <c r="B630">
        <v>190</v>
      </c>
      <c r="C630">
        <v>185</v>
      </c>
      <c r="D630" t="s">
        <v>16</v>
      </c>
      <c r="E630" t="s">
        <v>661</v>
      </c>
      <c r="F630">
        <v>2021</v>
      </c>
      <c r="G630" s="6" t="s">
        <v>12</v>
      </c>
      <c r="H630">
        <v>375</v>
      </c>
      <c r="I630" s="1">
        <v>0.50700000000000001</v>
      </c>
    </row>
    <row r="631" spans="1:9" x14ac:dyDescent="0.2">
      <c r="A631" t="s">
        <v>673</v>
      </c>
      <c r="B631">
        <v>195</v>
      </c>
      <c r="C631">
        <v>182</v>
      </c>
      <c r="D631" t="s">
        <v>16</v>
      </c>
      <c r="E631" t="s">
        <v>661</v>
      </c>
      <c r="F631">
        <v>2021</v>
      </c>
      <c r="G631" s="6" t="s">
        <v>12</v>
      </c>
      <c r="H631">
        <v>377</v>
      </c>
      <c r="I631" s="1">
        <v>0.51700000000000002</v>
      </c>
    </row>
    <row r="632" spans="1:9" x14ac:dyDescent="0.2">
      <c r="A632" t="s">
        <v>674</v>
      </c>
      <c r="B632">
        <v>192</v>
      </c>
      <c r="C632">
        <v>193</v>
      </c>
      <c r="D632" t="s">
        <v>10</v>
      </c>
      <c r="E632" t="s">
        <v>661</v>
      </c>
      <c r="F632">
        <v>2021</v>
      </c>
      <c r="G632" s="6" t="s">
        <v>12</v>
      </c>
      <c r="H632">
        <v>385</v>
      </c>
      <c r="I632" s="1">
        <v>0.499</v>
      </c>
    </row>
    <row r="633" spans="1:9" x14ac:dyDescent="0.2">
      <c r="A633" t="s">
        <v>675</v>
      </c>
      <c r="B633">
        <v>180</v>
      </c>
      <c r="C633">
        <v>207</v>
      </c>
      <c r="D633" t="s">
        <v>10</v>
      </c>
      <c r="E633" t="s">
        <v>661</v>
      </c>
      <c r="F633">
        <v>2019</v>
      </c>
      <c r="G633" s="6" t="s">
        <v>12</v>
      </c>
      <c r="H633">
        <v>387</v>
      </c>
      <c r="I633" s="1">
        <v>0.46500000000000002</v>
      </c>
    </row>
    <row r="634" spans="1:9" x14ac:dyDescent="0.2">
      <c r="A634" t="s">
        <v>676</v>
      </c>
      <c r="B634">
        <v>223</v>
      </c>
      <c r="C634">
        <v>184</v>
      </c>
      <c r="D634" t="s">
        <v>10</v>
      </c>
      <c r="E634" t="s">
        <v>661</v>
      </c>
      <c r="F634">
        <v>2021</v>
      </c>
      <c r="G634" s="6" t="s">
        <v>12</v>
      </c>
      <c r="H634">
        <v>407</v>
      </c>
      <c r="I634" s="1">
        <v>0.54800000000000004</v>
      </c>
    </row>
    <row r="635" spans="1:9" x14ac:dyDescent="0.2">
      <c r="A635" t="s">
        <v>677</v>
      </c>
      <c r="B635">
        <v>226</v>
      </c>
      <c r="C635">
        <v>190</v>
      </c>
      <c r="D635" t="s">
        <v>16</v>
      </c>
      <c r="E635" t="s">
        <v>661</v>
      </c>
      <c r="F635">
        <v>2019</v>
      </c>
      <c r="G635" s="6" t="s">
        <v>52</v>
      </c>
      <c r="H635">
        <v>416</v>
      </c>
      <c r="I635" s="1">
        <v>0.54300000000000004</v>
      </c>
    </row>
    <row r="636" spans="1:9" x14ac:dyDescent="0.2">
      <c r="A636" t="s">
        <v>678</v>
      </c>
      <c r="B636">
        <v>243</v>
      </c>
      <c r="C636">
        <v>203</v>
      </c>
      <c r="D636" t="s">
        <v>10</v>
      </c>
      <c r="E636" t="s">
        <v>661</v>
      </c>
      <c r="F636">
        <v>2021</v>
      </c>
      <c r="G636" s="6" t="s">
        <v>12</v>
      </c>
      <c r="H636">
        <v>446</v>
      </c>
      <c r="I636" s="1">
        <v>0.54500000000000004</v>
      </c>
    </row>
    <row r="637" spans="1:9" x14ac:dyDescent="0.2">
      <c r="A637" t="s">
        <v>679</v>
      </c>
      <c r="B637">
        <v>237</v>
      </c>
      <c r="C637">
        <v>240</v>
      </c>
      <c r="D637" t="s">
        <v>10</v>
      </c>
      <c r="E637" t="s">
        <v>661</v>
      </c>
      <c r="F637">
        <v>2019</v>
      </c>
      <c r="G637" s="6" t="s">
        <v>12</v>
      </c>
      <c r="H637">
        <v>477</v>
      </c>
      <c r="I637" s="1">
        <v>0.497</v>
      </c>
    </row>
    <row r="638" spans="1:9" x14ac:dyDescent="0.2">
      <c r="A638" t="s">
        <v>680</v>
      </c>
      <c r="B638">
        <v>271</v>
      </c>
      <c r="C638">
        <v>250</v>
      </c>
      <c r="D638" t="s">
        <v>10</v>
      </c>
      <c r="E638" t="s">
        <v>661</v>
      </c>
      <c r="F638">
        <v>2019</v>
      </c>
      <c r="G638" s="6" t="s">
        <v>12</v>
      </c>
      <c r="H638">
        <v>521</v>
      </c>
      <c r="I638" s="1">
        <v>0.52</v>
      </c>
    </row>
    <row r="639" spans="1:9" x14ac:dyDescent="0.2">
      <c r="A639" t="s">
        <v>681</v>
      </c>
      <c r="B639">
        <v>276</v>
      </c>
      <c r="C639">
        <v>282</v>
      </c>
      <c r="D639" t="s">
        <v>10</v>
      </c>
      <c r="E639" t="s">
        <v>661</v>
      </c>
      <c r="F639">
        <v>2019</v>
      </c>
      <c r="G639" s="6" t="s">
        <v>12</v>
      </c>
      <c r="H639">
        <v>558</v>
      </c>
      <c r="I639" s="1">
        <v>0.495</v>
      </c>
    </row>
    <row r="640" spans="1:9" x14ac:dyDescent="0.2">
      <c r="A640" t="s">
        <v>682</v>
      </c>
      <c r="B640">
        <v>273</v>
      </c>
      <c r="C640">
        <v>286</v>
      </c>
      <c r="D640" t="s">
        <v>16</v>
      </c>
      <c r="E640" t="s">
        <v>661</v>
      </c>
      <c r="F640">
        <v>2019</v>
      </c>
      <c r="G640" s="6" t="s">
        <v>12</v>
      </c>
      <c r="H640">
        <v>559</v>
      </c>
      <c r="I640" s="1">
        <v>0.48799999999999999</v>
      </c>
    </row>
    <row r="641" spans="1:9" x14ac:dyDescent="0.2">
      <c r="A641" t="s">
        <v>683</v>
      </c>
      <c r="B641">
        <v>312</v>
      </c>
      <c r="C641">
        <v>289</v>
      </c>
      <c r="D641" t="s">
        <v>10</v>
      </c>
      <c r="E641" t="s">
        <v>661</v>
      </c>
      <c r="F641">
        <v>2019</v>
      </c>
      <c r="G641" s="6" t="s">
        <v>12</v>
      </c>
      <c r="H641">
        <v>601</v>
      </c>
      <c r="I641" s="1">
        <v>0.51900000000000002</v>
      </c>
    </row>
    <row r="642" spans="1:9" x14ac:dyDescent="0.2">
      <c r="A642" t="s">
        <v>684</v>
      </c>
      <c r="B642">
        <v>125</v>
      </c>
      <c r="C642">
        <v>99</v>
      </c>
      <c r="D642" t="s">
        <v>10</v>
      </c>
      <c r="E642" t="s">
        <v>685</v>
      </c>
      <c r="F642">
        <v>2018</v>
      </c>
      <c r="G642" s="6" t="s">
        <v>12</v>
      </c>
      <c r="H642">
        <v>224</v>
      </c>
      <c r="I642" s="1">
        <v>0.55800000000000005</v>
      </c>
    </row>
    <row r="643" spans="1:9" x14ac:dyDescent="0.2">
      <c r="A643" t="s">
        <v>686</v>
      </c>
      <c r="B643">
        <v>139</v>
      </c>
      <c r="C643">
        <v>142</v>
      </c>
      <c r="D643" t="s">
        <v>10</v>
      </c>
      <c r="E643" t="s">
        <v>685</v>
      </c>
      <c r="F643">
        <v>2019</v>
      </c>
      <c r="G643" s="6" t="s">
        <v>12</v>
      </c>
      <c r="H643">
        <v>281</v>
      </c>
      <c r="I643" s="1">
        <v>0.495</v>
      </c>
    </row>
    <row r="644" spans="1:9" x14ac:dyDescent="0.2">
      <c r="A644" t="s">
        <v>687</v>
      </c>
      <c r="B644">
        <v>153</v>
      </c>
      <c r="C644">
        <v>155</v>
      </c>
      <c r="D644" t="s">
        <v>16</v>
      </c>
      <c r="E644" t="s">
        <v>685</v>
      </c>
      <c r="F644">
        <v>2019</v>
      </c>
      <c r="G644" s="6" t="s">
        <v>12</v>
      </c>
      <c r="H644">
        <v>308</v>
      </c>
      <c r="I644" s="1">
        <v>0.497</v>
      </c>
    </row>
    <row r="645" spans="1:9" x14ac:dyDescent="0.2">
      <c r="A645" t="s">
        <v>688</v>
      </c>
      <c r="B645">
        <v>156</v>
      </c>
      <c r="C645">
        <v>164</v>
      </c>
      <c r="D645" t="s">
        <v>16</v>
      </c>
      <c r="E645" t="s">
        <v>685</v>
      </c>
      <c r="F645">
        <v>2019</v>
      </c>
      <c r="G645" s="6" t="s">
        <v>12</v>
      </c>
      <c r="H645">
        <v>320</v>
      </c>
      <c r="I645" s="1">
        <v>0.48799999999999999</v>
      </c>
    </row>
    <row r="646" spans="1:9" x14ac:dyDescent="0.2">
      <c r="A646" t="s">
        <v>689</v>
      </c>
      <c r="B646">
        <v>174</v>
      </c>
      <c r="C646">
        <v>181</v>
      </c>
      <c r="D646" t="s">
        <v>16</v>
      </c>
      <c r="E646" t="s">
        <v>685</v>
      </c>
      <c r="F646">
        <v>2019</v>
      </c>
      <c r="G646" s="6" t="s">
        <v>12</v>
      </c>
      <c r="H646">
        <v>355</v>
      </c>
      <c r="I646" s="1">
        <v>0.49</v>
      </c>
    </row>
    <row r="647" spans="1:9" x14ac:dyDescent="0.2">
      <c r="A647" t="s">
        <v>690</v>
      </c>
      <c r="B647">
        <v>161</v>
      </c>
      <c r="C647">
        <v>196</v>
      </c>
      <c r="D647" t="s">
        <v>10</v>
      </c>
      <c r="E647" t="s">
        <v>685</v>
      </c>
      <c r="F647">
        <v>2018</v>
      </c>
      <c r="G647" s="6" t="s">
        <v>12</v>
      </c>
      <c r="H647">
        <v>357</v>
      </c>
      <c r="I647" s="1">
        <v>0.45100000000000001</v>
      </c>
    </row>
    <row r="648" spans="1:9" x14ac:dyDescent="0.2">
      <c r="A648" t="s">
        <v>691</v>
      </c>
      <c r="B648">
        <v>166</v>
      </c>
      <c r="C648">
        <v>196</v>
      </c>
      <c r="D648" t="s">
        <v>16</v>
      </c>
      <c r="E648" t="s">
        <v>685</v>
      </c>
      <c r="F648">
        <v>2019</v>
      </c>
      <c r="G648" s="6" t="s">
        <v>12</v>
      </c>
      <c r="H648">
        <v>362</v>
      </c>
      <c r="I648" s="1">
        <v>0.45900000000000002</v>
      </c>
    </row>
    <row r="649" spans="1:9" x14ac:dyDescent="0.2">
      <c r="A649" t="s">
        <v>692</v>
      </c>
      <c r="B649">
        <v>206</v>
      </c>
      <c r="C649">
        <v>188</v>
      </c>
      <c r="D649" t="s">
        <v>10</v>
      </c>
      <c r="E649" t="s">
        <v>685</v>
      </c>
      <c r="F649">
        <v>2019</v>
      </c>
      <c r="G649" s="6" t="s">
        <v>12</v>
      </c>
      <c r="H649">
        <v>394</v>
      </c>
      <c r="I649" s="1">
        <v>0.52300000000000002</v>
      </c>
    </row>
    <row r="650" spans="1:9" x14ac:dyDescent="0.2">
      <c r="A650" t="s">
        <v>693</v>
      </c>
      <c r="B650">
        <v>169</v>
      </c>
      <c r="C650">
        <v>230</v>
      </c>
      <c r="D650" t="s">
        <v>16</v>
      </c>
      <c r="E650" t="s">
        <v>685</v>
      </c>
      <c r="F650">
        <v>2018</v>
      </c>
      <c r="G650" s="6" t="s">
        <v>12</v>
      </c>
      <c r="H650">
        <v>399</v>
      </c>
      <c r="I650" s="1">
        <v>0.42399999999999999</v>
      </c>
    </row>
    <row r="651" spans="1:9" x14ac:dyDescent="0.2">
      <c r="A651" t="s">
        <v>694</v>
      </c>
      <c r="B651">
        <v>199</v>
      </c>
      <c r="C651">
        <v>203</v>
      </c>
      <c r="D651" t="s">
        <v>16</v>
      </c>
      <c r="E651" t="s">
        <v>685</v>
      </c>
      <c r="F651">
        <v>2018</v>
      </c>
      <c r="G651" s="6" t="s">
        <v>12</v>
      </c>
      <c r="H651">
        <v>402</v>
      </c>
      <c r="I651" s="1">
        <v>0.495</v>
      </c>
    </row>
    <row r="652" spans="1:9" x14ac:dyDescent="0.2">
      <c r="A652" t="s">
        <v>695</v>
      </c>
      <c r="B652">
        <v>186</v>
      </c>
      <c r="C652">
        <v>221</v>
      </c>
      <c r="D652" t="s">
        <v>16</v>
      </c>
      <c r="E652" t="s">
        <v>685</v>
      </c>
      <c r="F652">
        <v>2018</v>
      </c>
      <c r="G652" s="6" t="s">
        <v>12</v>
      </c>
      <c r="H652">
        <v>407</v>
      </c>
      <c r="I652" s="1">
        <v>0.45700000000000002</v>
      </c>
    </row>
    <row r="653" spans="1:9" x14ac:dyDescent="0.2">
      <c r="A653" t="s">
        <v>696</v>
      </c>
      <c r="B653">
        <v>224</v>
      </c>
      <c r="C653">
        <v>236</v>
      </c>
      <c r="D653" t="s">
        <v>16</v>
      </c>
      <c r="E653" t="s">
        <v>685</v>
      </c>
      <c r="F653">
        <v>2019</v>
      </c>
      <c r="G653" s="6" t="s">
        <v>12</v>
      </c>
      <c r="H653">
        <v>460</v>
      </c>
      <c r="I653" s="1">
        <v>0.48699999999999999</v>
      </c>
    </row>
    <row r="654" spans="1:9" x14ac:dyDescent="0.2">
      <c r="A654" t="s">
        <v>697</v>
      </c>
      <c r="B654">
        <v>228</v>
      </c>
      <c r="C654">
        <v>253</v>
      </c>
      <c r="D654" t="s">
        <v>10</v>
      </c>
      <c r="E654" t="s">
        <v>685</v>
      </c>
      <c r="F654">
        <v>2019</v>
      </c>
      <c r="G654" s="6" t="s">
        <v>12</v>
      </c>
      <c r="H654">
        <v>481</v>
      </c>
      <c r="I654" s="1">
        <v>0.47399999999999998</v>
      </c>
    </row>
    <row r="655" spans="1:9" x14ac:dyDescent="0.2">
      <c r="A655" t="s">
        <v>698</v>
      </c>
      <c r="B655">
        <v>235</v>
      </c>
      <c r="C655">
        <v>257</v>
      </c>
      <c r="D655" t="s">
        <v>16</v>
      </c>
      <c r="E655" t="s">
        <v>685</v>
      </c>
      <c r="F655">
        <v>2018</v>
      </c>
      <c r="G655" s="6" t="s">
        <v>12</v>
      </c>
      <c r="H655">
        <v>492</v>
      </c>
      <c r="I655" s="1">
        <v>0.47799999999999998</v>
      </c>
    </row>
    <row r="656" spans="1:9" x14ac:dyDescent="0.2">
      <c r="A656" t="s">
        <v>699</v>
      </c>
      <c r="B656">
        <v>251</v>
      </c>
      <c r="C656">
        <v>252</v>
      </c>
      <c r="D656" t="s">
        <v>16</v>
      </c>
      <c r="E656" t="s">
        <v>685</v>
      </c>
      <c r="F656">
        <v>2019</v>
      </c>
      <c r="G656" s="6" t="s">
        <v>12</v>
      </c>
      <c r="H656">
        <v>503</v>
      </c>
      <c r="I656" s="1">
        <v>0.499</v>
      </c>
    </row>
    <row r="657" spans="1:9" x14ac:dyDescent="0.2">
      <c r="A657" t="s">
        <v>700</v>
      </c>
      <c r="B657">
        <v>276</v>
      </c>
      <c r="C657">
        <v>266</v>
      </c>
      <c r="D657" t="s">
        <v>10</v>
      </c>
      <c r="E657" t="s">
        <v>685</v>
      </c>
      <c r="F657">
        <v>2019</v>
      </c>
      <c r="G657" s="6" t="s">
        <v>12</v>
      </c>
      <c r="H657">
        <v>542</v>
      </c>
      <c r="I657" s="1">
        <v>0.50900000000000001</v>
      </c>
    </row>
    <row r="658" spans="1:9" x14ac:dyDescent="0.2">
      <c r="A658" t="s">
        <v>701</v>
      </c>
      <c r="B658">
        <v>296</v>
      </c>
      <c r="C658">
        <v>260</v>
      </c>
      <c r="D658" t="s">
        <v>10</v>
      </c>
      <c r="E658" t="s">
        <v>685</v>
      </c>
      <c r="F658">
        <v>2019</v>
      </c>
      <c r="G658" s="6" t="s">
        <v>12</v>
      </c>
      <c r="H658">
        <v>556</v>
      </c>
      <c r="I658" s="1">
        <v>0.53200000000000003</v>
      </c>
    </row>
    <row r="659" spans="1:9" x14ac:dyDescent="0.2">
      <c r="A659" t="s">
        <v>702</v>
      </c>
      <c r="B659">
        <v>301</v>
      </c>
      <c r="C659">
        <v>320</v>
      </c>
      <c r="D659" t="s">
        <v>10</v>
      </c>
      <c r="E659" t="s">
        <v>685</v>
      </c>
      <c r="F659">
        <v>2019</v>
      </c>
      <c r="G659" s="6" t="s">
        <v>12</v>
      </c>
      <c r="H659">
        <v>621</v>
      </c>
      <c r="I659" s="1">
        <v>0.48499999999999999</v>
      </c>
    </row>
    <row r="660" spans="1:9" x14ac:dyDescent="0.2">
      <c r="A660" t="s">
        <v>703</v>
      </c>
      <c r="B660">
        <v>70</v>
      </c>
      <c r="C660">
        <v>68</v>
      </c>
      <c r="D660" t="s">
        <v>10</v>
      </c>
      <c r="E660" t="s">
        <v>704</v>
      </c>
      <c r="F660">
        <v>2018</v>
      </c>
      <c r="G660" s="6" t="s">
        <v>12</v>
      </c>
      <c r="H660">
        <v>138</v>
      </c>
      <c r="I660" s="1">
        <v>0.50700000000000001</v>
      </c>
    </row>
    <row r="661" spans="1:9" x14ac:dyDescent="0.2">
      <c r="A661" t="s">
        <v>705</v>
      </c>
      <c r="B661">
        <v>79</v>
      </c>
      <c r="C661">
        <v>98</v>
      </c>
      <c r="D661" t="s">
        <v>10</v>
      </c>
      <c r="E661" t="s">
        <v>704</v>
      </c>
      <c r="F661">
        <v>2018</v>
      </c>
      <c r="G661" s="6" t="s">
        <v>12</v>
      </c>
      <c r="H661">
        <v>177</v>
      </c>
      <c r="I661" s="1">
        <v>0.44600000000000001</v>
      </c>
    </row>
    <row r="662" spans="1:9" x14ac:dyDescent="0.2">
      <c r="A662" t="s">
        <v>706</v>
      </c>
      <c r="B662">
        <v>110</v>
      </c>
      <c r="C662">
        <v>103</v>
      </c>
      <c r="D662" t="s">
        <v>16</v>
      </c>
      <c r="E662" t="s">
        <v>704</v>
      </c>
      <c r="F662">
        <v>2019</v>
      </c>
      <c r="G662" s="6" t="s">
        <v>12</v>
      </c>
      <c r="H662">
        <v>213</v>
      </c>
      <c r="I662" s="1">
        <v>0.51600000000000001</v>
      </c>
    </row>
    <row r="663" spans="1:9" x14ac:dyDescent="0.2">
      <c r="A663" t="s">
        <v>707</v>
      </c>
      <c r="B663">
        <v>138</v>
      </c>
      <c r="C663">
        <v>127</v>
      </c>
      <c r="D663" t="s">
        <v>16</v>
      </c>
      <c r="E663" t="s">
        <v>704</v>
      </c>
      <c r="F663">
        <v>2019</v>
      </c>
      <c r="G663" s="6" t="s">
        <v>52</v>
      </c>
      <c r="H663">
        <v>265</v>
      </c>
      <c r="I663" s="1">
        <v>0.52100000000000002</v>
      </c>
    </row>
    <row r="664" spans="1:9" x14ac:dyDescent="0.2">
      <c r="A664" t="s">
        <v>708</v>
      </c>
      <c r="B664">
        <v>139</v>
      </c>
      <c r="C664">
        <v>134</v>
      </c>
      <c r="D664" t="s">
        <v>10</v>
      </c>
      <c r="E664" t="s">
        <v>704</v>
      </c>
      <c r="F664">
        <v>2018</v>
      </c>
      <c r="G664" s="6" t="s">
        <v>12</v>
      </c>
      <c r="H664">
        <v>273</v>
      </c>
      <c r="I664" s="1">
        <v>0.50900000000000001</v>
      </c>
    </row>
    <row r="665" spans="1:9" x14ac:dyDescent="0.2">
      <c r="A665" t="s">
        <v>709</v>
      </c>
      <c r="B665">
        <v>172</v>
      </c>
      <c r="C665">
        <v>153</v>
      </c>
      <c r="D665" t="s">
        <v>10</v>
      </c>
      <c r="E665" t="s">
        <v>704</v>
      </c>
      <c r="F665">
        <v>2019</v>
      </c>
      <c r="G665" s="6" t="s">
        <v>12</v>
      </c>
      <c r="H665">
        <v>325</v>
      </c>
      <c r="I665" s="1">
        <v>0.52900000000000003</v>
      </c>
    </row>
    <row r="666" spans="1:9" x14ac:dyDescent="0.2">
      <c r="A666" t="s">
        <v>710</v>
      </c>
      <c r="B666">
        <v>142</v>
      </c>
      <c r="C666">
        <v>183</v>
      </c>
      <c r="D666" t="s">
        <v>16</v>
      </c>
      <c r="E666" t="s">
        <v>704</v>
      </c>
      <c r="F666">
        <v>2019</v>
      </c>
      <c r="G666" s="6" t="s">
        <v>12</v>
      </c>
      <c r="H666">
        <v>325</v>
      </c>
      <c r="I666" s="1">
        <v>0.437</v>
      </c>
    </row>
    <row r="667" spans="1:9" x14ac:dyDescent="0.2">
      <c r="A667" t="s">
        <v>711</v>
      </c>
      <c r="B667">
        <v>189</v>
      </c>
      <c r="C667">
        <v>169</v>
      </c>
      <c r="D667" t="s">
        <v>16</v>
      </c>
      <c r="E667" t="s">
        <v>704</v>
      </c>
      <c r="F667">
        <v>2019</v>
      </c>
      <c r="G667" s="6" t="s">
        <v>12</v>
      </c>
      <c r="H667">
        <v>358</v>
      </c>
      <c r="I667" s="1">
        <v>0.52800000000000002</v>
      </c>
    </row>
    <row r="668" spans="1:9" x14ac:dyDescent="0.2">
      <c r="A668" t="s">
        <v>712</v>
      </c>
      <c r="B668">
        <v>186</v>
      </c>
      <c r="C668">
        <v>177</v>
      </c>
      <c r="D668" t="s">
        <v>16</v>
      </c>
      <c r="E668" t="s">
        <v>704</v>
      </c>
      <c r="F668">
        <v>2018</v>
      </c>
      <c r="G668" s="6" t="s">
        <v>12</v>
      </c>
      <c r="H668">
        <v>363</v>
      </c>
      <c r="I668" s="1">
        <v>0.51200000000000001</v>
      </c>
    </row>
    <row r="669" spans="1:9" x14ac:dyDescent="0.2">
      <c r="A669" t="s">
        <v>713</v>
      </c>
      <c r="B669">
        <v>188</v>
      </c>
      <c r="C669">
        <v>179</v>
      </c>
      <c r="D669" t="s">
        <v>10</v>
      </c>
      <c r="E669" t="s">
        <v>704</v>
      </c>
      <c r="F669">
        <v>2019</v>
      </c>
      <c r="G669" s="6" t="s">
        <v>12</v>
      </c>
      <c r="H669">
        <v>367</v>
      </c>
      <c r="I669" s="1">
        <v>0.51200000000000001</v>
      </c>
    </row>
    <row r="670" spans="1:9" x14ac:dyDescent="0.2">
      <c r="A670" t="s">
        <v>714</v>
      </c>
      <c r="B670">
        <v>208</v>
      </c>
      <c r="C670">
        <v>176</v>
      </c>
      <c r="D670" t="s">
        <v>16</v>
      </c>
      <c r="E670" t="s">
        <v>704</v>
      </c>
      <c r="F670">
        <v>2019</v>
      </c>
      <c r="G670" s="6" t="s">
        <v>12</v>
      </c>
      <c r="H670">
        <v>384</v>
      </c>
      <c r="I670" s="1">
        <v>0.54200000000000004</v>
      </c>
    </row>
    <row r="671" spans="1:9" x14ac:dyDescent="0.2">
      <c r="A671" t="s">
        <v>715</v>
      </c>
      <c r="B671">
        <v>202</v>
      </c>
      <c r="C671">
        <v>183</v>
      </c>
      <c r="D671" t="s">
        <v>16</v>
      </c>
      <c r="E671" t="s">
        <v>704</v>
      </c>
      <c r="F671">
        <v>2019</v>
      </c>
      <c r="G671" s="6" t="s">
        <v>12</v>
      </c>
      <c r="H671">
        <v>385</v>
      </c>
      <c r="I671" s="1">
        <v>0.52500000000000002</v>
      </c>
    </row>
    <row r="672" spans="1:9" x14ac:dyDescent="0.2">
      <c r="A672" t="s">
        <v>716</v>
      </c>
      <c r="B672">
        <v>220</v>
      </c>
      <c r="C672">
        <v>194</v>
      </c>
      <c r="D672" t="s">
        <v>16</v>
      </c>
      <c r="E672" t="s">
        <v>704</v>
      </c>
      <c r="F672">
        <v>2018</v>
      </c>
      <c r="G672" s="6" t="s">
        <v>12</v>
      </c>
      <c r="H672">
        <v>414</v>
      </c>
      <c r="I672" s="1">
        <v>0.53100000000000003</v>
      </c>
    </row>
    <row r="673" spans="1:9" x14ac:dyDescent="0.2">
      <c r="A673" t="s">
        <v>717</v>
      </c>
      <c r="B673">
        <v>207</v>
      </c>
      <c r="C673">
        <v>210</v>
      </c>
      <c r="D673" t="s">
        <v>16</v>
      </c>
      <c r="E673" t="s">
        <v>704</v>
      </c>
      <c r="F673">
        <v>2018</v>
      </c>
      <c r="G673" s="6" t="s">
        <v>12</v>
      </c>
      <c r="H673">
        <v>417</v>
      </c>
      <c r="I673" s="1">
        <v>0.496</v>
      </c>
    </row>
    <row r="674" spans="1:9" x14ac:dyDescent="0.2">
      <c r="A674" t="s">
        <v>718</v>
      </c>
      <c r="B674">
        <v>219</v>
      </c>
      <c r="C674">
        <v>209</v>
      </c>
      <c r="D674" t="s">
        <v>10</v>
      </c>
      <c r="E674" t="s">
        <v>704</v>
      </c>
      <c r="F674">
        <v>2019</v>
      </c>
      <c r="G674" s="6" t="s">
        <v>12</v>
      </c>
      <c r="H674">
        <v>428</v>
      </c>
      <c r="I674" s="1">
        <v>0.51200000000000001</v>
      </c>
    </row>
    <row r="675" spans="1:9" x14ac:dyDescent="0.2">
      <c r="A675" t="s">
        <v>719</v>
      </c>
      <c r="B675">
        <v>225</v>
      </c>
      <c r="C675">
        <v>211</v>
      </c>
      <c r="D675" t="s">
        <v>10</v>
      </c>
      <c r="E675" t="s">
        <v>704</v>
      </c>
      <c r="F675">
        <v>2019</v>
      </c>
      <c r="G675" s="6" t="s">
        <v>12</v>
      </c>
      <c r="H675">
        <v>436</v>
      </c>
      <c r="I675" s="1">
        <v>0.51600000000000001</v>
      </c>
    </row>
    <row r="676" spans="1:9" x14ac:dyDescent="0.2">
      <c r="A676" t="s">
        <v>720</v>
      </c>
      <c r="B676">
        <v>230</v>
      </c>
      <c r="C676">
        <v>216</v>
      </c>
      <c r="D676" t="s">
        <v>16</v>
      </c>
      <c r="E676" t="s">
        <v>704</v>
      </c>
      <c r="F676">
        <v>2018</v>
      </c>
      <c r="G676" s="6" t="s">
        <v>12</v>
      </c>
      <c r="H676">
        <v>446</v>
      </c>
      <c r="I676" s="1">
        <v>0.51600000000000001</v>
      </c>
    </row>
    <row r="677" spans="1:9" x14ac:dyDescent="0.2">
      <c r="A677" t="s">
        <v>721</v>
      </c>
      <c r="B677">
        <v>228</v>
      </c>
      <c r="C677">
        <v>234</v>
      </c>
      <c r="D677" t="s">
        <v>10</v>
      </c>
      <c r="E677" t="s">
        <v>704</v>
      </c>
      <c r="F677">
        <v>2019</v>
      </c>
      <c r="G677" s="6" t="s">
        <v>12</v>
      </c>
      <c r="H677">
        <v>462</v>
      </c>
      <c r="I677" s="1">
        <v>0.49399999999999999</v>
      </c>
    </row>
    <row r="678" spans="1:9" x14ac:dyDescent="0.2">
      <c r="A678" t="s">
        <v>722</v>
      </c>
      <c r="B678">
        <v>229</v>
      </c>
      <c r="C678">
        <v>235</v>
      </c>
      <c r="D678" t="s">
        <v>10</v>
      </c>
      <c r="E678" t="s">
        <v>704</v>
      </c>
      <c r="F678">
        <v>2019</v>
      </c>
      <c r="G678" s="6" t="s">
        <v>12</v>
      </c>
      <c r="H678">
        <v>464</v>
      </c>
      <c r="I678" s="1">
        <v>0.49399999999999999</v>
      </c>
    </row>
    <row r="679" spans="1:9" x14ac:dyDescent="0.2">
      <c r="A679" t="s">
        <v>723</v>
      </c>
      <c r="B679">
        <v>234</v>
      </c>
      <c r="C679">
        <v>256</v>
      </c>
      <c r="D679" t="s">
        <v>16</v>
      </c>
      <c r="E679" t="s">
        <v>704</v>
      </c>
      <c r="F679">
        <v>2018</v>
      </c>
      <c r="G679" s="6" t="s">
        <v>12</v>
      </c>
      <c r="H679">
        <v>490</v>
      </c>
      <c r="I679" s="1">
        <v>0.47799999999999998</v>
      </c>
    </row>
    <row r="680" spans="1:9" x14ac:dyDescent="0.2">
      <c r="A680" t="s">
        <v>724</v>
      </c>
      <c r="B680">
        <v>236</v>
      </c>
      <c r="C680">
        <v>264</v>
      </c>
      <c r="D680" t="s">
        <v>10</v>
      </c>
      <c r="E680" t="s">
        <v>704</v>
      </c>
      <c r="F680">
        <v>2019</v>
      </c>
      <c r="G680" s="6" t="s">
        <v>12</v>
      </c>
      <c r="H680">
        <v>500</v>
      </c>
      <c r="I680" s="1">
        <v>0.47199999999999998</v>
      </c>
    </row>
    <row r="681" spans="1:9" x14ac:dyDescent="0.2">
      <c r="A681" t="s">
        <v>725</v>
      </c>
      <c r="B681">
        <v>70</v>
      </c>
      <c r="C681">
        <v>83</v>
      </c>
      <c r="D681" t="s">
        <v>10</v>
      </c>
      <c r="E681" t="s">
        <v>726</v>
      </c>
      <c r="F681">
        <v>2018</v>
      </c>
      <c r="G681" s="6" t="s">
        <v>12</v>
      </c>
      <c r="H681">
        <v>153</v>
      </c>
      <c r="I681" s="1">
        <v>0.45800000000000002</v>
      </c>
    </row>
    <row r="682" spans="1:9" x14ac:dyDescent="0.2">
      <c r="A682" t="s">
        <v>727</v>
      </c>
      <c r="B682">
        <v>105</v>
      </c>
      <c r="C682">
        <v>88</v>
      </c>
      <c r="D682" t="s">
        <v>10</v>
      </c>
      <c r="E682" t="s">
        <v>726</v>
      </c>
      <c r="F682">
        <v>2018</v>
      </c>
      <c r="G682" s="6" t="s">
        <v>12</v>
      </c>
      <c r="H682">
        <v>193</v>
      </c>
      <c r="I682" s="1">
        <v>0.54400000000000004</v>
      </c>
    </row>
    <row r="683" spans="1:9" x14ac:dyDescent="0.2">
      <c r="A683" t="s">
        <v>728</v>
      </c>
      <c r="B683">
        <v>154</v>
      </c>
      <c r="C683">
        <v>161</v>
      </c>
      <c r="D683" t="s">
        <v>16</v>
      </c>
      <c r="E683" t="s">
        <v>726</v>
      </c>
      <c r="F683">
        <v>2018</v>
      </c>
      <c r="G683" s="6" t="s">
        <v>12</v>
      </c>
      <c r="H683">
        <v>315</v>
      </c>
      <c r="I683" s="1">
        <v>0.48899999999999999</v>
      </c>
    </row>
    <row r="684" spans="1:9" x14ac:dyDescent="0.2">
      <c r="A684" t="s">
        <v>729</v>
      </c>
      <c r="B684">
        <v>176</v>
      </c>
      <c r="C684">
        <v>190</v>
      </c>
      <c r="D684" t="s">
        <v>16</v>
      </c>
      <c r="E684" t="s">
        <v>726</v>
      </c>
      <c r="F684">
        <v>2019</v>
      </c>
      <c r="G684" s="6" t="s">
        <v>12</v>
      </c>
      <c r="H684">
        <v>366</v>
      </c>
      <c r="I684" s="1">
        <v>0.48099999999999998</v>
      </c>
    </row>
    <row r="685" spans="1:9" x14ac:dyDescent="0.2">
      <c r="A685" t="s">
        <v>730</v>
      </c>
      <c r="B685">
        <v>203</v>
      </c>
      <c r="C685">
        <v>187</v>
      </c>
      <c r="D685" t="s">
        <v>10</v>
      </c>
      <c r="E685" t="s">
        <v>726</v>
      </c>
      <c r="F685">
        <v>2019</v>
      </c>
      <c r="G685" s="6" t="s">
        <v>12</v>
      </c>
      <c r="H685">
        <v>390</v>
      </c>
      <c r="I685" s="1">
        <v>0.52100000000000002</v>
      </c>
    </row>
    <row r="686" spans="1:9" x14ac:dyDescent="0.2">
      <c r="A686" t="s">
        <v>731</v>
      </c>
      <c r="B686">
        <v>233</v>
      </c>
      <c r="C686">
        <v>213</v>
      </c>
      <c r="D686" t="s">
        <v>16</v>
      </c>
      <c r="E686" t="s">
        <v>726</v>
      </c>
      <c r="F686">
        <v>2018</v>
      </c>
      <c r="G686" s="6" t="s">
        <v>12</v>
      </c>
      <c r="H686">
        <v>446</v>
      </c>
      <c r="I686" s="1">
        <v>0.52200000000000002</v>
      </c>
    </row>
    <row r="687" spans="1:9" x14ac:dyDescent="0.2">
      <c r="A687" t="s">
        <v>732</v>
      </c>
      <c r="B687">
        <v>250</v>
      </c>
      <c r="C687">
        <v>217</v>
      </c>
      <c r="D687" t="s">
        <v>10</v>
      </c>
      <c r="E687" t="s">
        <v>726</v>
      </c>
      <c r="F687">
        <v>2019</v>
      </c>
      <c r="G687" s="6" t="s">
        <v>12</v>
      </c>
      <c r="H687">
        <v>467</v>
      </c>
      <c r="I687" s="1">
        <v>0.53500000000000003</v>
      </c>
    </row>
    <row r="688" spans="1:9" x14ac:dyDescent="0.2">
      <c r="A688" t="s">
        <v>733</v>
      </c>
      <c r="B688">
        <v>261</v>
      </c>
      <c r="C688">
        <v>208</v>
      </c>
      <c r="D688" t="s">
        <v>16</v>
      </c>
      <c r="E688" t="s">
        <v>726</v>
      </c>
      <c r="F688">
        <v>2019</v>
      </c>
      <c r="G688" s="6" t="s">
        <v>12</v>
      </c>
      <c r="H688">
        <v>469</v>
      </c>
      <c r="I688" s="1">
        <v>0.55700000000000005</v>
      </c>
    </row>
    <row r="689" spans="1:9" x14ac:dyDescent="0.2">
      <c r="A689" t="s">
        <v>734</v>
      </c>
      <c r="B689">
        <v>260</v>
      </c>
      <c r="C689">
        <v>236</v>
      </c>
      <c r="D689" t="s">
        <v>10</v>
      </c>
      <c r="E689" t="s">
        <v>726</v>
      </c>
      <c r="F689">
        <v>2019</v>
      </c>
      <c r="G689" s="6" t="s">
        <v>12</v>
      </c>
      <c r="H689">
        <v>496</v>
      </c>
      <c r="I689" s="1">
        <v>0.52400000000000002</v>
      </c>
    </row>
    <row r="690" spans="1:9" x14ac:dyDescent="0.2">
      <c r="A690" t="s">
        <v>735</v>
      </c>
      <c r="B690">
        <v>294</v>
      </c>
      <c r="C690">
        <v>242</v>
      </c>
      <c r="D690" t="s">
        <v>10</v>
      </c>
      <c r="E690" t="s">
        <v>726</v>
      </c>
      <c r="F690">
        <v>2019</v>
      </c>
      <c r="G690" s="6" t="s">
        <v>12</v>
      </c>
      <c r="H690">
        <v>536</v>
      </c>
      <c r="I690" s="1">
        <v>0.54900000000000004</v>
      </c>
    </row>
    <row r="691" spans="1:9" x14ac:dyDescent="0.2">
      <c r="A691" t="s">
        <v>736</v>
      </c>
      <c r="B691">
        <v>268</v>
      </c>
      <c r="C691">
        <v>280</v>
      </c>
      <c r="D691" t="s">
        <v>16</v>
      </c>
      <c r="E691" t="s">
        <v>726</v>
      </c>
      <c r="F691">
        <v>2018</v>
      </c>
      <c r="G691" s="6" t="s">
        <v>12</v>
      </c>
      <c r="H691">
        <v>548</v>
      </c>
      <c r="I691" s="1">
        <v>0.48899999999999999</v>
      </c>
    </row>
    <row r="692" spans="1:9" x14ac:dyDescent="0.2">
      <c r="A692" t="s">
        <v>737</v>
      </c>
      <c r="B692">
        <v>275</v>
      </c>
      <c r="C692">
        <v>280</v>
      </c>
      <c r="D692" t="s">
        <v>16</v>
      </c>
      <c r="E692" t="s">
        <v>726</v>
      </c>
      <c r="F692">
        <v>2019</v>
      </c>
      <c r="G692" s="6" t="s">
        <v>12</v>
      </c>
      <c r="H692">
        <v>555</v>
      </c>
      <c r="I692" s="1">
        <v>0.495</v>
      </c>
    </row>
    <row r="693" spans="1:9" x14ac:dyDescent="0.2">
      <c r="A693" t="s">
        <v>738</v>
      </c>
      <c r="B693">
        <v>306</v>
      </c>
      <c r="C693">
        <v>267</v>
      </c>
      <c r="D693" t="s">
        <v>16</v>
      </c>
      <c r="E693" t="s">
        <v>726</v>
      </c>
      <c r="F693">
        <v>2019</v>
      </c>
      <c r="G693" s="6" t="s">
        <v>12</v>
      </c>
      <c r="H693">
        <v>573</v>
      </c>
      <c r="I693" s="1">
        <v>0.53400000000000003</v>
      </c>
    </row>
    <row r="694" spans="1:9" x14ac:dyDescent="0.2">
      <c r="A694" t="s">
        <v>739</v>
      </c>
      <c r="B694">
        <v>305</v>
      </c>
      <c r="C694">
        <v>285</v>
      </c>
      <c r="D694" t="s">
        <v>16</v>
      </c>
      <c r="E694" t="s">
        <v>726</v>
      </c>
      <c r="F694">
        <v>2018</v>
      </c>
      <c r="G694" s="6" t="s">
        <v>12</v>
      </c>
      <c r="H694">
        <v>590</v>
      </c>
      <c r="I694" s="1">
        <v>0.51700000000000002</v>
      </c>
    </row>
    <row r="695" spans="1:9" x14ac:dyDescent="0.2">
      <c r="A695" t="s">
        <v>740</v>
      </c>
      <c r="B695">
        <v>58</v>
      </c>
      <c r="C695">
        <v>69</v>
      </c>
      <c r="D695" t="s">
        <v>10</v>
      </c>
      <c r="E695" t="s">
        <v>741</v>
      </c>
      <c r="F695">
        <v>2018</v>
      </c>
      <c r="G695" s="6" t="s">
        <v>12</v>
      </c>
      <c r="H695">
        <v>127</v>
      </c>
      <c r="I695" s="1">
        <v>0.45700000000000002</v>
      </c>
    </row>
    <row r="696" spans="1:9" x14ac:dyDescent="0.2">
      <c r="A696" t="s">
        <v>742</v>
      </c>
      <c r="B696">
        <v>73</v>
      </c>
      <c r="C696">
        <v>75</v>
      </c>
      <c r="D696" t="s">
        <v>10</v>
      </c>
      <c r="E696" t="s">
        <v>741</v>
      </c>
      <c r="F696">
        <v>2018</v>
      </c>
      <c r="G696" s="6" t="s">
        <v>12</v>
      </c>
      <c r="H696">
        <v>148</v>
      </c>
      <c r="I696" s="1">
        <v>0.49299999999999999</v>
      </c>
    </row>
    <row r="697" spans="1:9" x14ac:dyDescent="0.2">
      <c r="A697" t="s">
        <v>743</v>
      </c>
      <c r="B697">
        <v>76</v>
      </c>
      <c r="C697">
        <v>77</v>
      </c>
      <c r="D697" t="s">
        <v>16</v>
      </c>
      <c r="E697" t="s">
        <v>741</v>
      </c>
      <c r="F697">
        <v>2018</v>
      </c>
      <c r="G697" s="6" t="s">
        <v>12</v>
      </c>
      <c r="H697">
        <v>153</v>
      </c>
      <c r="I697" s="1">
        <v>0.497</v>
      </c>
    </row>
    <row r="698" spans="1:9" x14ac:dyDescent="0.2">
      <c r="A698" t="s">
        <v>744</v>
      </c>
      <c r="B698">
        <v>137</v>
      </c>
      <c r="C698">
        <v>141</v>
      </c>
      <c r="D698" t="s">
        <v>16</v>
      </c>
      <c r="E698" t="s">
        <v>741</v>
      </c>
      <c r="F698">
        <v>2018</v>
      </c>
      <c r="G698" s="6" t="s">
        <v>12</v>
      </c>
      <c r="H698">
        <v>278</v>
      </c>
      <c r="I698" s="1">
        <v>0.49299999999999999</v>
      </c>
    </row>
    <row r="699" spans="1:9" x14ac:dyDescent="0.2">
      <c r="A699" t="s">
        <v>745</v>
      </c>
      <c r="B699">
        <v>137</v>
      </c>
      <c r="C699">
        <v>146</v>
      </c>
      <c r="D699" t="s">
        <v>16</v>
      </c>
      <c r="E699" t="s">
        <v>741</v>
      </c>
      <c r="F699">
        <v>2019</v>
      </c>
      <c r="G699" s="6" t="s">
        <v>52</v>
      </c>
      <c r="H699">
        <v>283</v>
      </c>
      <c r="I699" s="1">
        <v>0.48399999999999999</v>
      </c>
    </row>
    <row r="700" spans="1:9" x14ac:dyDescent="0.2">
      <c r="A700" t="s">
        <v>746</v>
      </c>
      <c r="B700">
        <v>154</v>
      </c>
      <c r="C700">
        <v>146</v>
      </c>
      <c r="D700" t="s">
        <v>10</v>
      </c>
      <c r="E700" t="s">
        <v>741</v>
      </c>
      <c r="F700">
        <v>2018</v>
      </c>
      <c r="G700" s="6" t="s">
        <v>12</v>
      </c>
      <c r="H700">
        <v>300</v>
      </c>
      <c r="I700" s="1">
        <v>0.51300000000000001</v>
      </c>
    </row>
    <row r="701" spans="1:9" x14ac:dyDescent="0.2">
      <c r="A701" t="s">
        <v>747</v>
      </c>
      <c r="B701">
        <v>165</v>
      </c>
      <c r="C701">
        <v>173</v>
      </c>
      <c r="D701" t="s">
        <v>16</v>
      </c>
      <c r="E701" t="s">
        <v>741</v>
      </c>
      <c r="F701">
        <v>2019</v>
      </c>
      <c r="G701" s="6" t="s">
        <v>12</v>
      </c>
      <c r="H701">
        <v>338</v>
      </c>
      <c r="I701" s="1">
        <v>0.48799999999999999</v>
      </c>
    </row>
    <row r="702" spans="1:9" x14ac:dyDescent="0.2">
      <c r="A702" t="s">
        <v>748</v>
      </c>
      <c r="B702">
        <v>169</v>
      </c>
      <c r="C702">
        <v>196</v>
      </c>
      <c r="D702" t="s">
        <v>16</v>
      </c>
      <c r="E702" t="s">
        <v>741</v>
      </c>
      <c r="F702">
        <v>2019</v>
      </c>
      <c r="G702" s="6" t="s">
        <v>12</v>
      </c>
      <c r="H702">
        <v>365</v>
      </c>
      <c r="I702" s="1">
        <v>0.46300000000000002</v>
      </c>
    </row>
    <row r="703" spans="1:9" x14ac:dyDescent="0.2">
      <c r="A703" t="s">
        <v>749</v>
      </c>
      <c r="B703">
        <v>181</v>
      </c>
      <c r="C703">
        <v>193</v>
      </c>
      <c r="D703" t="s">
        <v>16</v>
      </c>
      <c r="E703" t="s">
        <v>741</v>
      </c>
      <c r="F703">
        <v>2019</v>
      </c>
      <c r="G703" s="6" t="s">
        <v>12</v>
      </c>
      <c r="H703">
        <v>374</v>
      </c>
      <c r="I703" s="1">
        <v>0.48399999999999999</v>
      </c>
    </row>
    <row r="704" spans="1:9" x14ac:dyDescent="0.2">
      <c r="A704" t="s">
        <v>750</v>
      </c>
      <c r="B704">
        <v>223</v>
      </c>
      <c r="C704">
        <v>232</v>
      </c>
      <c r="D704" t="s">
        <v>10</v>
      </c>
      <c r="E704" t="s">
        <v>741</v>
      </c>
      <c r="F704">
        <v>2019</v>
      </c>
      <c r="G704" s="6" t="s">
        <v>12</v>
      </c>
      <c r="H704">
        <v>455</v>
      </c>
      <c r="I704" s="1">
        <v>0.49</v>
      </c>
    </row>
    <row r="705" spans="1:9" x14ac:dyDescent="0.2">
      <c r="A705" t="s">
        <v>751</v>
      </c>
      <c r="B705">
        <v>240</v>
      </c>
      <c r="C705">
        <v>231</v>
      </c>
      <c r="D705" t="s">
        <v>10</v>
      </c>
      <c r="E705" t="s">
        <v>741</v>
      </c>
      <c r="F705">
        <v>2019</v>
      </c>
      <c r="G705" s="6" t="s">
        <v>12</v>
      </c>
      <c r="H705">
        <v>471</v>
      </c>
      <c r="I705" s="1">
        <v>0.51</v>
      </c>
    </row>
    <row r="706" spans="1:9" x14ac:dyDescent="0.2">
      <c r="A706" t="s">
        <v>752</v>
      </c>
      <c r="B706">
        <v>224</v>
      </c>
      <c r="C706">
        <v>249</v>
      </c>
      <c r="D706" t="s">
        <v>16</v>
      </c>
      <c r="E706" t="s">
        <v>741</v>
      </c>
      <c r="F706">
        <v>2018</v>
      </c>
      <c r="G706" s="6" t="s">
        <v>12</v>
      </c>
      <c r="H706">
        <v>473</v>
      </c>
      <c r="I706" s="1">
        <v>0.47399999999999998</v>
      </c>
    </row>
    <row r="707" spans="1:9" x14ac:dyDescent="0.2">
      <c r="A707" t="s">
        <v>753</v>
      </c>
      <c r="B707">
        <v>268</v>
      </c>
      <c r="C707">
        <v>235</v>
      </c>
      <c r="D707" t="s">
        <v>10</v>
      </c>
      <c r="E707" t="s">
        <v>741</v>
      </c>
      <c r="F707">
        <v>2019</v>
      </c>
      <c r="G707" s="6" t="s">
        <v>12</v>
      </c>
      <c r="H707">
        <v>503</v>
      </c>
      <c r="I707" s="1">
        <v>0.53300000000000003</v>
      </c>
    </row>
    <row r="708" spans="1:9" x14ac:dyDescent="0.2">
      <c r="A708" t="s">
        <v>754</v>
      </c>
      <c r="B708">
        <v>261</v>
      </c>
      <c r="C708">
        <v>244</v>
      </c>
      <c r="D708" t="s">
        <v>10</v>
      </c>
      <c r="E708" t="s">
        <v>741</v>
      </c>
      <c r="F708">
        <v>2019</v>
      </c>
      <c r="G708" s="6" t="s">
        <v>12</v>
      </c>
      <c r="H708">
        <v>505</v>
      </c>
      <c r="I708" s="1">
        <v>0.51700000000000002</v>
      </c>
    </row>
    <row r="709" spans="1:9" x14ac:dyDescent="0.2">
      <c r="A709" t="s">
        <v>755</v>
      </c>
      <c r="B709">
        <v>289</v>
      </c>
      <c r="C709">
        <v>251</v>
      </c>
      <c r="D709" t="s">
        <v>16</v>
      </c>
      <c r="E709" t="s">
        <v>741</v>
      </c>
      <c r="F709">
        <v>2019</v>
      </c>
      <c r="G709" s="6" t="s">
        <v>12</v>
      </c>
      <c r="H709">
        <v>540</v>
      </c>
      <c r="I709" s="1">
        <v>0.53500000000000003</v>
      </c>
    </row>
    <row r="710" spans="1:9" x14ac:dyDescent="0.2">
      <c r="A710" t="s">
        <v>756</v>
      </c>
      <c r="B710">
        <v>286</v>
      </c>
      <c r="C710">
        <v>256</v>
      </c>
      <c r="D710" t="s">
        <v>10</v>
      </c>
      <c r="E710" t="s">
        <v>741</v>
      </c>
      <c r="F710">
        <v>2019</v>
      </c>
      <c r="G710" s="6" t="s">
        <v>12</v>
      </c>
      <c r="H710">
        <v>542</v>
      </c>
      <c r="I710" s="1">
        <v>0.52800000000000002</v>
      </c>
    </row>
    <row r="711" spans="1:9" x14ac:dyDescent="0.2">
      <c r="A711" t="s">
        <v>757</v>
      </c>
      <c r="B711">
        <v>281</v>
      </c>
      <c r="C711">
        <v>291</v>
      </c>
      <c r="D711" t="s">
        <v>16</v>
      </c>
      <c r="E711" t="s">
        <v>741</v>
      </c>
      <c r="F711">
        <v>2018</v>
      </c>
      <c r="G711" s="6" t="s">
        <v>12</v>
      </c>
      <c r="H711">
        <v>572</v>
      </c>
      <c r="I711" s="1">
        <v>0.49099999999999999</v>
      </c>
    </row>
    <row r="712" spans="1:9" x14ac:dyDescent="0.2">
      <c r="A712" t="s">
        <v>758</v>
      </c>
      <c r="B712">
        <v>291</v>
      </c>
      <c r="C712">
        <v>290</v>
      </c>
      <c r="D712" t="s">
        <v>16</v>
      </c>
      <c r="E712" t="s">
        <v>741</v>
      </c>
      <c r="F712">
        <v>2019</v>
      </c>
      <c r="G712" s="6" t="s">
        <v>52</v>
      </c>
      <c r="H712">
        <v>581</v>
      </c>
      <c r="I712" s="1">
        <v>0.501</v>
      </c>
    </row>
    <row r="713" spans="1:9" x14ac:dyDescent="0.2">
      <c r="A713" t="s">
        <v>759</v>
      </c>
      <c r="B713">
        <v>280</v>
      </c>
      <c r="C713">
        <v>309</v>
      </c>
      <c r="D713" t="s">
        <v>16</v>
      </c>
      <c r="E713" t="s">
        <v>741</v>
      </c>
      <c r="F713">
        <v>2019</v>
      </c>
      <c r="G713" s="6" t="s">
        <v>52</v>
      </c>
      <c r="H713">
        <v>589</v>
      </c>
      <c r="I713" s="1">
        <v>0.47499999999999998</v>
      </c>
    </row>
    <row r="714" spans="1:9" x14ac:dyDescent="0.2">
      <c r="A714" t="s">
        <v>760</v>
      </c>
      <c r="B714">
        <v>311</v>
      </c>
      <c r="C714">
        <v>303</v>
      </c>
      <c r="D714" t="s">
        <v>16</v>
      </c>
      <c r="E714" t="s">
        <v>741</v>
      </c>
      <c r="F714">
        <v>2018</v>
      </c>
      <c r="G714" s="6" t="s">
        <v>12</v>
      </c>
      <c r="H714">
        <v>614</v>
      </c>
      <c r="I714" s="1">
        <v>0.50700000000000001</v>
      </c>
    </row>
    <row r="715" spans="1:9" x14ac:dyDescent="0.2">
      <c r="A715" t="s">
        <v>761</v>
      </c>
      <c r="B715">
        <v>80</v>
      </c>
      <c r="C715">
        <v>91</v>
      </c>
      <c r="D715" t="s">
        <v>16</v>
      </c>
      <c r="E715" t="s">
        <v>762</v>
      </c>
      <c r="F715">
        <v>2021</v>
      </c>
      <c r="G715" s="6" t="s">
        <v>12</v>
      </c>
      <c r="H715">
        <v>171</v>
      </c>
      <c r="I715" s="1">
        <v>0.46800000000000003</v>
      </c>
    </row>
    <row r="716" spans="1:9" x14ac:dyDescent="0.2">
      <c r="A716" t="s">
        <v>763</v>
      </c>
      <c r="B716">
        <v>111</v>
      </c>
      <c r="C716">
        <v>91</v>
      </c>
      <c r="D716" t="s">
        <v>10</v>
      </c>
      <c r="E716" t="s">
        <v>762</v>
      </c>
      <c r="F716">
        <v>2019</v>
      </c>
      <c r="G716" s="6" t="s">
        <v>12</v>
      </c>
      <c r="H716">
        <v>202</v>
      </c>
      <c r="I716" s="1">
        <v>0.55000000000000004</v>
      </c>
    </row>
    <row r="717" spans="1:9" x14ac:dyDescent="0.2">
      <c r="A717" t="s">
        <v>764</v>
      </c>
      <c r="B717">
        <v>142</v>
      </c>
      <c r="C717">
        <v>126</v>
      </c>
      <c r="D717" t="s">
        <v>10</v>
      </c>
      <c r="E717" t="s">
        <v>762</v>
      </c>
      <c r="F717">
        <v>2021</v>
      </c>
      <c r="G717" s="6" t="s">
        <v>12</v>
      </c>
      <c r="H717">
        <v>268</v>
      </c>
      <c r="I717" s="1">
        <v>0.53</v>
      </c>
    </row>
    <row r="718" spans="1:9" x14ac:dyDescent="0.2">
      <c r="A718" t="s">
        <v>765</v>
      </c>
      <c r="B718">
        <v>157</v>
      </c>
      <c r="C718">
        <v>137</v>
      </c>
      <c r="D718" t="s">
        <v>16</v>
      </c>
      <c r="E718" t="s">
        <v>762</v>
      </c>
      <c r="F718">
        <v>2018</v>
      </c>
      <c r="G718" s="6" t="s">
        <v>12</v>
      </c>
      <c r="H718">
        <v>294</v>
      </c>
      <c r="I718" s="1">
        <v>0.53400000000000003</v>
      </c>
    </row>
    <row r="719" spans="1:9" x14ac:dyDescent="0.2">
      <c r="A719" t="s">
        <v>766</v>
      </c>
      <c r="B719">
        <v>149</v>
      </c>
      <c r="C719">
        <v>146</v>
      </c>
      <c r="D719" t="s">
        <v>16</v>
      </c>
      <c r="E719" t="s">
        <v>762</v>
      </c>
      <c r="F719">
        <v>2019</v>
      </c>
      <c r="G719" s="6" t="s">
        <v>12</v>
      </c>
      <c r="H719">
        <v>295</v>
      </c>
      <c r="I719" s="1">
        <v>0.505</v>
      </c>
    </row>
    <row r="720" spans="1:9" x14ac:dyDescent="0.2">
      <c r="A720" t="s">
        <v>767</v>
      </c>
      <c r="B720">
        <v>130</v>
      </c>
      <c r="C720">
        <v>166</v>
      </c>
      <c r="D720" t="s">
        <v>16</v>
      </c>
      <c r="E720" t="s">
        <v>762</v>
      </c>
      <c r="F720">
        <v>2021</v>
      </c>
      <c r="G720" s="6" t="s">
        <v>12</v>
      </c>
      <c r="H720">
        <v>296</v>
      </c>
      <c r="I720" s="1">
        <v>0.439</v>
      </c>
    </row>
    <row r="721" spans="1:9" x14ac:dyDescent="0.2">
      <c r="A721" t="s">
        <v>768</v>
      </c>
      <c r="B721">
        <v>147</v>
      </c>
      <c r="C721">
        <v>174</v>
      </c>
      <c r="D721" t="s">
        <v>16</v>
      </c>
      <c r="E721" t="s">
        <v>762</v>
      </c>
      <c r="F721">
        <v>2021</v>
      </c>
      <c r="G721" s="6" t="s">
        <v>12</v>
      </c>
      <c r="H721">
        <v>321</v>
      </c>
      <c r="I721" s="1">
        <v>0.45800000000000002</v>
      </c>
    </row>
    <row r="722" spans="1:9" x14ac:dyDescent="0.2">
      <c r="A722" t="s">
        <v>769</v>
      </c>
      <c r="B722">
        <v>173</v>
      </c>
      <c r="C722">
        <v>162</v>
      </c>
      <c r="D722" t="s">
        <v>16</v>
      </c>
      <c r="E722" t="s">
        <v>762</v>
      </c>
      <c r="F722">
        <v>2018</v>
      </c>
      <c r="G722" s="6" t="s">
        <v>12</v>
      </c>
      <c r="H722">
        <v>335</v>
      </c>
      <c r="I722" s="1">
        <v>0.51600000000000001</v>
      </c>
    </row>
    <row r="723" spans="1:9" x14ac:dyDescent="0.2">
      <c r="A723" t="s">
        <v>770</v>
      </c>
      <c r="B723">
        <v>169</v>
      </c>
      <c r="C723">
        <v>169</v>
      </c>
      <c r="D723" t="s">
        <v>10</v>
      </c>
      <c r="E723" t="s">
        <v>762</v>
      </c>
      <c r="F723">
        <v>2018</v>
      </c>
      <c r="G723" s="6" t="s">
        <v>12</v>
      </c>
      <c r="H723">
        <v>338</v>
      </c>
      <c r="I723" s="1">
        <v>0.5</v>
      </c>
    </row>
    <row r="724" spans="1:9" x14ac:dyDescent="0.2">
      <c r="A724" t="s">
        <v>771</v>
      </c>
      <c r="B724">
        <v>179</v>
      </c>
      <c r="C724">
        <v>159</v>
      </c>
      <c r="D724" t="s">
        <v>10</v>
      </c>
      <c r="E724" t="s">
        <v>762</v>
      </c>
      <c r="F724">
        <v>2021</v>
      </c>
      <c r="G724" s="6" t="s">
        <v>12</v>
      </c>
      <c r="H724">
        <v>338</v>
      </c>
      <c r="I724" s="1">
        <v>0.53</v>
      </c>
    </row>
    <row r="725" spans="1:9" x14ac:dyDescent="0.2">
      <c r="A725" t="s">
        <v>772</v>
      </c>
      <c r="B725">
        <v>169</v>
      </c>
      <c r="C725">
        <v>175</v>
      </c>
      <c r="D725" t="s">
        <v>16</v>
      </c>
      <c r="E725" t="s">
        <v>762</v>
      </c>
      <c r="F725">
        <v>2021</v>
      </c>
      <c r="G725" s="6" t="s">
        <v>12</v>
      </c>
      <c r="H725">
        <v>344</v>
      </c>
      <c r="I725" s="1">
        <v>0.49099999999999999</v>
      </c>
    </row>
    <row r="726" spans="1:9" x14ac:dyDescent="0.2">
      <c r="A726" t="s">
        <v>773</v>
      </c>
      <c r="B726">
        <v>209</v>
      </c>
      <c r="C726">
        <v>144</v>
      </c>
      <c r="D726" t="s">
        <v>16</v>
      </c>
      <c r="E726" t="s">
        <v>762</v>
      </c>
      <c r="F726">
        <v>2019</v>
      </c>
      <c r="G726" s="6" t="s">
        <v>12</v>
      </c>
      <c r="H726">
        <v>353</v>
      </c>
      <c r="I726" s="1">
        <v>0.59199999999999997</v>
      </c>
    </row>
    <row r="727" spans="1:9" x14ac:dyDescent="0.2">
      <c r="A727" t="s">
        <v>774</v>
      </c>
      <c r="B727">
        <v>177</v>
      </c>
      <c r="C727">
        <v>179</v>
      </c>
      <c r="D727" t="s">
        <v>16</v>
      </c>
      <c r="E727" t="s">
        <v>762</v>
      </c>
      <c r="F727">
        <v>2019</v>
      </c>
      <c r="G727" s="6" t="s">
        <v>12</v>
      </c>
      <c r="H727">
        <v>356</v>
      </c>
      <c r="I727" s="1">
        <v>0.497</v>
      </c>
    </row>
    <row r="728" spans="1:9" x14ac:dyDescent="0.2">
      <c r="A728" t="s">
        <v>775</v>
      </c>
      <c r="B728">
        <v>180</v>
      </c>
      <c r="C728">
        <v>188</v>
      </c>
      <c r="D728" t="s">
        <v>16</v>
      </c>
      <c r="E728" t="s">
        <v>762</v>
      </c>
      <c r="F728">
        <v>2021</v>
      </c>
      <c r="G728" s="6" t="s">
        <v>12</v>
      </c>
      <c r="H728">
        <v>368</v>
      </c>
      <c r="I728" s="1">
        <v>0.48899999999999999</v>
      </c>
    </row>
    <row r="729" spans="1:9" x14ac:dyDescent="0.2">
      <c r="A729" t="s">
        <v>776</v>
      </c>
      <c r="B729">
        <v>213</v>
      </c>
      <c r="C729">
        <v>202</v>
      </c>
      <c r="D729" t="s">
        <v>10</v>
      </c>
      <c r="E729" t="s">
        <v>762</v>
      </c>
      <c r="F729">
        <v>2021</v>
      </c>
      <c r="G729" s="6" t="s">
        <v>12</v>
      </c>
      <c r="H729">
        <v>415</v>
      </c>
      <c r="I729" s="1">
        <v>0.51300000000000001</v>
      </c>
    </row>
    <row r="730" spans="1:9" x14ac:dyDescent="0.2">
      <c r="A730" t="s">
        <v>777</v>
      </c>
      <c r="B730">
        <v>193</v>
      </c>
      <c r="C730">
        <v>226</v>
      </c>
      <c r="D730" t="s">
        <v>16</v>
      </c>
      <c r="E730" t="s">
        <v>762</v>
      </c>
      <c r="F730">
        <v>2021</v>
      </c>
      <c r="G730" s="6" t="s">
        <v>12</v>
      </c>
      <c r="H730">
        <v>419</v>
      </c>
      <c r="I730" s="1">
        <v>0.46100000000000002</v>
      </c>
    </row>
    <row r="731" spans="1:9" x14ac:dyDescent="0.2">
      <c r="A731" t="s">
        <v>778</v>
      </c>
      <c r="B731">
        <v>230</v>
      </c>
      <c r="C731">
        <v>190</v>
      </c>
      <c r="D731" t="s">
        <v>16</v>
      </c>
      <c r="E731" t="s">
        <v>762</v>
      </c>
      <c r="F731">
        <v>2019</v>
      </c>
      <c r="G731" s="6" t="s">
        <v>12</v>
      </c>
      <c r="H731">
        <v>420</v>
      </c>
      <c r="I731" s="1">
        <v>0.54800000000000004</v>
      </c>
    </row>
    <row r="732" spans="1:9" x14ac:dyDescent="0.2">
      <c r="A732" t="s">
        <v>779</v>
      </c>
      <c r="B732">
        <v>227</v>
      </c>
      <c r="C732">
        <v>221</v>
      </c>
      <c r="D732" t="s">
        <v>16</v>
      </c>
      <c r="E732" t="s">
        <v>762</v>
      </c>
      <c r="F732">
        <v>2018</v>
      </c>
      <c r="G732" s="6" t="s">
        <v>12</v>
      </c>
      <c r="H732">
        <v>448</v>
      </c>
      <c r="I732" s="1">
        <v>0.50700000000000001</v>
      </c>
    </row>
    <row r="733" spans="1:9" x14ac:dyDescent="0.2">
      <c r="A733" t="s">
        <v>780</v>
      </c>
      <c r="B733">
        <v>220</v>
      </c>
      <c r="C733">
        <v>232</v>
      </c>
      <c r="D733" t="s">
        <v>10</v>
      </c>
      <c r="E733" t="s">
        <v>762</v>
      </c>
      <c r="F733">
        <v>2019</v>
      </c>
      <c r="G733" s="6" t="s">
        <v>12</v>
      </c>
      <c r="H733">
        <v>452</v>
      </c>
      <c r="I733" s="1">
        <v>0.48699999999999999</v>
      </c>
    </row>
    <row r="734" spans="1:9" x14ac:dyDescent="0.2">
      <c r="A734" t="s">
        <v>781</v>
      </c>
      <c r="B734">
        <v>233</v>
      </c>
      <c r="C734">
        <v>220</v>
      </c>
      <c r="D734" t="s">
        <v>10</v>
      </c>
      <c r="E734" t="s">
        <v>762</v>
      </c>
      <c r="F734">
        <v>2019</v>
      </c>
      <c r="G734" s="6" t="s">
        <v>12</v>
      </c>
      <c r="H734">
        <v>453</v>
      </c>
      <c r="I734" s="1">
        <v>0.51400000000000001</v>
      </c>
    </row>
    <row r="735" spans="1:9" x14ac:dyDescent="0.2">
      <c r="A735" t="s">
        <v>782</v>
      </c>
      <c r="B735">
        <v>230</v>
      </c>
      <c r="C735">
        <v>230</v>
      </c>
      <c r="D735" t="s">
        <v>16</v>
      </c>
      <c r="E735" t="s">
        <v>762</v>
      </c>
      <c r="F735">
        <v>2018</v>
      </c>
      <c r="G735" s="6" t="s">
        <v>12</v>
      </c>
      <c r="H735">
        <v>460</v>
      </c>
      <c r="I735" s="1">
        <v>0.5</v>
      </c>
    </row>
    <row r="736" spans="1:9" x14ac:dyDescent="0.2">
      <c r="A736" t="s">
        <v>783</v>
      </c>
      <c r="B736">
        <v>245</v>
      </c>
      <c r="C736">
        <v>218</v>
      </c>
      <c r="D736" t="s">
        <v>10</v>
      </c>
      <c r="E736" t="s">
        <v>762</v>
      </c>
      <c r="F736">
        <v>2019</v>
      </c>
      <c r="G736" s="6" t="s">
        <v>12</v>
      </c>
      <c r="H736">
        <v>463</v>
      </c>
      <c r="I736" s="1">
        <v>0.52900000000000003</v>
      </c>
    </row>
    <row r="737" spans="1:9" x14ac:dyDescent="0.2">
      <c r="A737" t="s">
        <v>784</v>
      </c>
      <c r="B737">
        <v>255</v>
      </c>
      <c r="C737">
        <v>222</v>
      </c>
      <c r="D737" t="s">
        <v>10</v>
      </c>
      <c r="E737" t="s">
        <v>762</v>
      </c>
      <c r="F737">
        <v>2019</v>
      </c>
      <c r="G737" s="6" t="s">
        <v>12</v>
      </c>
      <c r="H737">
        <v>477</v>
      </c>
      <c r="I737" s="1">
        <v>0.53500000000000003</v>
      </c>
    </row>
    <row r="738" spans="1:9" x14ac:dyDescent="0.2">
      <c r="A738" t="s">
        <v>785</v>
      </c>
      <c r="B738">
        <v>255</v>
      </c>
      <c r="C738">
        <v>228</v>
      </c>
      <c r="D738" t="s">
        <v>16</v>
      </c>
      <c r="E738" t="s">
        <v>762</v>
      </c>
      <c r="F738">
        <v>2019</v>
      </c>
      <c r="G738" s="6" t="s">
        <v>12</v>
      </c>
      <c r="H738">
        <v>483</v>
      </c>
      <c r="I738" s="1">
        <v>0.52800000000000002</v>
      </c>
    </row>
    <row r="739" spans="1:9" x14ac:dyDescent="0.2">
      <c r="A739" t="s">
        <v>786</v>
      </c>
      <c r="B739">
        <v>265</v>
      </c>
      <c r="C739">
        <v>234</v>
      </c>
      <c r="D739" t="s">
        <v>10</v>
      </c>
      <c r="E739" t="s">
        <v>762</v>
      </c>
      <c r="F739">
        <v>2019</v>
      </c>
      <c r="G739" s="6" t="s">
        <v>12</v>
      </c>
      <c r="H739">
        <v>499</v>
      </c>
      <c r="I739" s="1">
        <v>0.53100000000000003</v>
      </c>
    </row>
    <row r="740" spans="1:9" x14ac:dyDescent="0.2">
      <c r="A740" t="s">
        <v>787</v>
      </c>
      <c r="B740">
        <v>261</v>
      </c>
      <c r="C740">
        <v>276</v>
      </c>
      <c r="D740" t="s">
        <v>10</v>
      </c>
      <c r="E740" t="s">
        <v>762</v>
      </c>
      <c r="F740">
        <v>2019</v>
      </c>
      <c r="G740" s="6" t="s">
        <v>12</v>
      </c>
      <c r="H740">
        <v>537</v>
      </c>
      <c r="I740" s="1">
        <v>0.48599999999999999</v>
      </c>
    </row>
    <row r="741" spans="1:9" x14ac:dyDescent="0.2">
      <c r="A741" t="s">
        <v>788</v>
      </c>
      <c r="B741">
        <v>70</v>
      </c>
      <c r="C741">
        <v>57</v>
      </c>
      <c r="D741" t="s">
        <v>16</v>
      </c>
      <c r="E741" t="s">
        <v>789</v>
      </c>
      <c r="F741">
        <v>2018</v>
      </c>
      <c r="G741" s="6" t="s">
        <v>12</v>
      </c>
      <c r="H741">
        <v>127</v>
      </c>
      <c r="I741" s="1">
        <v>0.55100000000000005</v>
      </c>
    </row>
    <row r="742" spans="1:9" x14ac:dyDescent="0.2">
      <c r="A742" t="s">
        <v>790</v>
      </c>
      <c r="B742">
        <v>95</v>
      </c>
      <c r="C742">
        <v>91</v>
      </c>
      <c r="D742" t="s">
        <v>16</v>
      </c>
      <c r="E742" t="s">
        <v>789</v>
      </c>
      <c r="F742">
        <v>2019</v>
      </c>
      <c r="G742" s="6" t="s">
        <v>52</v>
      </c>
      <c r="H742">
        <v>186</v>
      </c>
      <c r="I742" s="1">
        <v>0.51100000000000001</v>
      </c>
    </row>
    <row r="743" spans="1:9" x14ac:dyDescent="0.2">
      <c r="A743" t="s">
        <v>791</v>
      </c>
      <c r="B743">
        <v>102</v>
      </c>
      <c r="C743">
        <v>118</v>
      </c>
      <c r="D743" t="s">
        <v>10</v>
      </c>
      <c r="E743" t="s">
        <v>789</v>
      </c>
      <c r="F743">
        <v>2018</v>
      </c>
      <c r="G743" s="6" t="s">
        <v>12</v>
      </c>
      <c r="H743">
        <v>220</v>
      </c>
      <c r="I743" s="1">
        <v>0.46400000000000002</v>
      </c>
    </row>
    <row r="744" spans="1:9" x14ac:dyDescent="0.2">
      <c r="A744" t="s">
        <v>792</v>
      </c>
      <c r="B744">
        <v>143</v>
      </c>
      <c r="C744">
        <v>163</v>
      </c>
      <c r="D744" t="s">
        <v>16</v>
      </c>
      <c r="E744" t="s">
        <v>789</v>
      </c>
      <c r="F744">
        <v>2018</v>
      </c>
      <c r="G744" s="6" t="s">
        <v>12</v>
      </c>
      <c r="H744">
        <v>306</v>
      </c>
      <c r="I744" s="1">
        <v>0.46700000000000003</v>
      </c>
    </row>
    <row r="745" spans="1:9" x14ac:dyDescent="0.2">
      <c r="A745" t="s">
        <v>793</v>
      </c>
      <c r="B745">
        <v>169</v>
      </c>
      <c r="C745">
        <v>174</v>
      </c>
      <c r="D745" t="s">
        <v>16</v>
      </c>
      <c r="E745" t="s">
        <v>789</v>
      </c>
      <c r="F745">
        <v>2019</v>
      </c>
      <c r="G745" s="6" t="s">
        <v>12</v>
      </c>
      <c r="H745">
        <v>343</v>
      </c>
      <c r="I745" s="1">
        <v>0.49299999999999999</v>
      </c>
    </row>
    <row r="746" spans="1:9" x14ac:dyDescent="0.2">
      <c r="A746" t="s">
        <v>794</v>
      </c>
      <c r="B746">
        <v>180</v>
      </c>
      <c r="C746">
        <v>186</v>
      </c>
      <c r="D746" t="s">
        <v>16</v>
      </c>
      <c r="E746" t="s">
        <v>789</v>
      </c>
      <c r="F746">
        <v>2018</v>
      </c>
      <c r="G746" s="6" t="s">
        <v>12</v>
      </c>
      <c r="H746">
        <v>366</v>
      </c>
      <c r="I746" s="1">
        <v>0.49199999999999999</v>
      </c>
    </row>
    <row r="747" spans="1:9" x14ac:dyDescent="0.2">
      <c r="A747" t="s">
        <v>795</v>
      </c>
      <c r="B747">
        <v>181</v>
      </c>
      <c r="C747">
        <v>207</v>
      </c>
      <c r="D747" t="s">
        <v>16</v>
      </c>
      <c r="E747" t="s">
        <v>789</v>
      </c>
      <c r="F747">
        <v>2019</v>
      </c>
      <c r="G747" s="6" t="s">
        <v>12</v>
      </c>
      <c r="H747">
        <v>388</v>
      </c>
      <c r="I747" s="1">
        <v>0.46600000000000003</v>
      </c>
    </row>
    <row r="748" spans="1:9" x14ac:dyDescent="0.2">
      <c r="A748" t="s">
        <v>796</v>
      </c>
      <c r="B748">
        <v>209</v>
      </c>
      <c r="C748">
        <v>211</v>
      </c>
      <c r="D748" t="s">
        <v>10</v>
      </c>
      <c r="E748" t="s">
        <v>789</v>
      </c>
      <c r="F748">
        <v>2019</v>
      </c>
      <c r="G748" s="6" t="s">
        <v>12</v>
      </c>
      <c r="H748">
        <v>420</v>
      </c>
      <c r="I748" s="1">
        <v>0.498</v>
      </c>
    </row>
    <row r="749" spans="1:9" x14ac:dyDescent="0.2">
      <c r="A749" t="s">
        <v>797</v>
      </c>
      <c r="B749">
        <v>210</v>
      </c>
      <c r="C749">
        <v>217</v>
      </c>
      <c r="D749" t="s">
        <v>10</v>
      </c>
      <c r="E749" t="s">
        <v>789</v>
      </c>
      <c r="F749">
        <v>2019</v>
      </c>
      <c r="G749" s="6" t="s">
        <v>12</v>
      </c>
      <c r="H749">
        <v>427</v>
      </c>
      <c r="I749" s="1">
        <v>0.49199999999999999</v>
      </c>
    </row>
    <row r="750" spans="1:9" x14ac:dyDescent="0.2">
      <c r="A750" t="s">
        <v>798</v>
      </c>
      <c r="B750">
        <v>204</v>
      </c>
      <c r="C750">
        <v>230</v>
      </c>
      <c r="D750" t="s">
        <v>16</v>
      </c>
      <c r="E750" t="s">
        <v>789</v>
      </c>
      <c r="F750">
        <v>2018</v>
      </c>
      <c r="G750" s="6" t="s">
        <v>12</v>
      </c>
      <c r="H750">
        <v>434</v>
      </c>
      <c r="I750" s="1">
        <v>0.47</v>
      </c>
    </row>
    <row r="751" spans="1:9" x14ac:dyDescent="0.2">
      <c r="A751" t="s">
        <v>799</v>
      </c>
      <c r="B751">
        <v>232</v>
      </c>
      <c r="C751">
        <v>213</v>
      </c>
      <c r="D751" t="s">
        <v>10</v>
      </c>
      <c r="E751" t="s">
        <v>789</v>
      </c>
      <c r="F751">
        <v>2019</v>
      </c>
      <c r="G751" s="6" t="s">
        <v>12</v>
      </c>
      <c r="H751">
        <v>445</v>
      </c>
      <c r="I751" s="1">
        <v>0.52100000000000002</v>
      </c>
    </row>
    <row r="752" spans="1:9" x14ac:dyDescent="0.2">
      <c r="A752" t="s">
        <v>800</v>
      </c>
      <c r="B752">
        <v>222</v>
      </c>
      <c r="C752">
        <v>240</v>
      </c>
      <c r="D752" t="s">
        <v>16</v>
      </c>
      <c r="E752" t="s">
        <v>789</v>
      </c>
      <c r="F752">
        <v>2019</v>
      </c>
      <c r="G752" s="6" t="s">
        <v>12</v>
      </c>
      <c r="H752">
        <v>462</v>
      </c>
      <c r="I752" s="1">
        <v>0.48099999999999998</v>
      </c>
    </row>
    <row r="753" spans="1:9" x14ac:dyDescent="0.2">
      <c r="A753" t="s">
        <v>801</v>
      </c>
      <c r="B753">
        <v>239</v>
      </c>
      <c r="C753">
        <v>246</v>
      </c>
      <c r="D753" t="s">
        <v>16</v>
      </c>
      <c r="E753" t="s">
        <v>789</v>
      </c>
      <c r="F753">
        <v>2018</v>
      </c>
      <c r="G753" s="6" t="s">
        <v>12</v>
      </c>
      <c r="H753">
        <v>485</v>
      </c>
      <c r="I753" s="1">
        <v>0.49299999999999999</v>
      </c>
    </row>
    <row r="754" spans="1:9" x14ac:dyDescent="0.2">
      <c r="A754" t="s">
        <v>802</v>
      </c>
      <c r="B754">
        <v>278</v>
      </c>
      <c r="C754">
        <v>230</v>
      </c>
      <c r="D754" t="s">
        <v>10</v>
      </c>
      <c r="E754" t="s">
        <v>789</v>
      </c>
      <c r="F754">
        <v>2019</v>
      </c>
      <c r="G754" s="6" t="s">
        <v>12</v>
      </c>
      <c r="H754">
        <v>508</v>
      </c>
      <c r="I754" s="1">
        <v>0.54700000000000004</v>
      </c>
    </row>
    <row r="755" spans="1:9" x14ac:dyDescent="0.2">
      <c r="A755" t="s">
        <v>803</v>
      </c>
      <c r="B755">
        <v>263</v>
      </c>
      <c r="C755">
        <v>256</v>
      </c>
      <c r="D755" t="s">
        <v>10</v>
      </c>
      <c r="E755" t="s">
        <v>789</v>
      </c>
      <c r="F755">
        <v>2019</v>
      </c>
      <c r="G755" s="6" t="s">
        <v>12</v>
      </c>
      <c r="H755">
        <v>519</v>
      </c>
      <c r="I755" s="1">
        <v>0.50700000000000001</v>
      </c>
    </row>
    <row r="756" spans="1:9" x14ac:dyDescent="0.2">
      <c r="A756" t="s">
        <v>804</v>
      </c>
      <c r="B756">
        <v>306</v>
      </c>
      <c r="C756">
        <v>282</v>
      </c>
      <c r="D756" t="s">
        <v>10</v>
      </c>
      <c r="E756" t="s">
        <v>789</v>
      </c>
      <c r="F756">
        <v>2019</v>
      </c>
      <c r="G756" s="6" t="s">
        <v>12</v>
      </c>
      <c r="H756">
        <v>588</v>
      </c>
      <c r="I756" s="1">
        <v>0.52</v>
      </c>
    </row>
    <row r="757" spans="1:9" x14ac:dyDescent="0.2">
      <c r="A757" t="s">
        <v>805</v>
      </c>
      <c r="B757">
        <v>126</v>
      </c>
      <c r="C757">
        <v>118</v>
      </c>
      <c r="D757" t="s">
        <v>10</v>
      </c>
      <c r="E757" t="s">
        <v>806</v>
      </c>
      <c r="F757">
        <v>2018</v>
      </c>
      <c r="G757" s="6" t="s">
        <v>12</v>
      </c>
      <c r="H757">
        <v>244</v>
      </c>
      <c r="I757" s="1">
        <v>0.51600000000000001</v>
      </c>
    </row>
    <row r="758" spans="1:9" x14ac:dyDescent="0.2">
      <c r="A758" t="s">
        <v>807</v>
      </c>
      <c r="B758">
        <v>153</v>
      </c>
      <c r="C758">
        <v>109</v>
      </c>
      <c r="D758" t="s">
        <v>10</v>
      </c>
      <c r="E758" t="s">
        <v>806</v>
      </c>
      <c r="F758">
        <v>2018</v>
      </c>
      <c r="G758" s="6" t="s">
        <v>12</v>
      </c>
      <c r="H758">
        <v>262</v>
      </c>
      <c r="I758" s="1">
        <v>0.58399999999999996</v>
      </c>
    </row>
    <row r="759" spans="1:9" x14ac:dyDescent="0.2">
      <c r="A759" t="s">
        <v>808</v>
      </c>
      <c r="B759">
        <v>141</v>
      </c>
      <c r="C759">
        <v>133</v>
      </c>
      <c r="D759" t="s">
        <v>16</v>
      </c>
      <c r="E759" t="s">
        <v>806</v>
      </c>
      <c r="F759">
        <v>2019</v>
      </c>
      <c r="G759" s="6" t="s">
        <v>12</v>
      </c>
      <c r="H759">
        <v>274</v>
      </c>
      <c r="I759" s="1">
        <v>0.51500000000000001</v>
      </c>
    </row>
    <row r="760" spans="1:9" x14ac:dyDescent="0.2">
      <c r="A760" t="s">
        <v>809</v>
      </c>
      <c r="B760">
        <v>143</v>
      </c>
      <c r="C760">
        <v>171</v>
      </c>
      <c r="D760" t="s">
        <v>16</v>
      </c>
      <c r="E760" t="s">
        <v>806</v>
      </c>
      <c r="F760">
        <v>2018</v>
      </c>
      <c r="G760" s="6" t="s">
        <v>12</v>
      </c>
      <c r="H760">
        <v>314</v>
      </c>
      <c r="I760" s="1">
        <v>0.45500000000000002</v>
      </c>
    </row>
    <row r="761" spans="1:9" x14ac:dyDescent="0.2">
      <c r="A761" t="s">
        <v>810</v>
      </c>
      <c r="B761">
        <v>172</v>
      </c>
      <c r="C761">
        <v>143</v>
      </c>
      <c r="D761" t="s">
        <v>10</v>
      </c>
      <c r="E761" t="s">
        <v>806</v>
      </c>
      <c r="F761">
        <v>2018</v>
      </c>
      <c r="G761" s="6" t="s">
        <v>12</v>
      </c>
      <c r="H761">
        <v>315</v>
      </c>
      <c r="I761" s="1">
        <v>0.54600000000000004</v>
      </c>
    </row>
    <row r="762" spans="1:9" x14ac:dyDescent="0.2">
      <c r="A762" t="s">
        <v>811</v>
      </c>
      <c r="B762">
        <v>175</v>
      </c>
      <c r="C762">
        <v>150</v>
      </c>
      <c r="D762" t="s">
        <v>10</v>
      </c>
      <c r="E762" t="s">
        <v>806</v>
      </c>
      <c r="F762">
        <v>2021</v>
      </c>
      <c r="G762" s="6" t="s">
        <v>12</v>
      </c>
      <c r="H762">
        <v>325</v>
      </c>
      <c r="I762" s="1">
        <v>0.53800000000000003</v>
      </c>
    </row>
    <row r="763" spans="1:9" x14ac:dyDescent="0.2">
      <c r="A763" t="s">
        <v>812</v>
      </c>
      <c r="B763">
        <v>135</v>
      </c>
      <c r="C763">
        <v>194</v>
      </c>
      <c r="D763" t="s">
        <v>16</v>
      </c>
      <c r="E763" t="s">
        <v>806</v>
      </c>
      <c r="F763">
        <v>2019</v>
      </c>
      <c r="G763" s="6" t="s">
        <v>52</v>
      </c>
      <c r="H763">
        <v>329</v>
      </c>
      <c r="I763" s="1">
        <v>0.41</v>
      </c>
    </row>
    <row r="764" spans="1:9" x14ac:dyDescent="0.2">
      <c r="A764" t="s">
        <v>813</v>
      </c>
      <c r="B764">
        <v>165</v>
      </c>
      <c r="C764">
        <v>167</v>
      </c>
      <c r="D764" t="s">
        <v>16</v>
      </c>
      <c r="E764" t="s">
        <v>806</v>
      </c>
      <c r="F764">
        <v>2021</v>
      </c>
      <c r="G764" s="6" t="s">
        <v>12</v>
      </c>
      <c r="H764">
        <v>332</v>
      </c>
      <c r="I764" s="1">
        <v>0.497</v>
      </c>
    </row>
    <row r="765" spans="1:9" x14ac:dyDescent="0.2">
      <c r="A765" t="s">
        <v>814</v>
      </c>
      <c r="B765">
        <v>149</v>
      </c>
      <c r="C765">
        <v>192</v>
      </c>
      <c r="D765" t="s">
        <v>16</v>
      </c>
      <c r="E765" t="s">
        <v>806</v>
      </c>
      <c r="F765">
        <v>2018</v>
      </c>
      <c r="G765" s="6" t="s">
        <v>12</v>
      </c>
      <c r="H765">
        <v>341</v>
      </c>
      <c r="I765" s="1">
        <v>0.437</v>
      </c>
    </row>
    <row r="766" spans="1:9" x14ac:dyDescent="0.2">
      <c r="A766" t="s">
        <v>815</v>
      </c>
      <c r="B766">
        <v>157</v>
      </c>
      <c r="C766">
        <v>184</v>
      </c>
      <c r="D766" t="s">
        <v>16</v>
      </c>
      <c r="E766" t="s">
        <v>806</v>
      </c>
      <c r="F766">
        <v>2019</v>
      </c>
      <c r="G766" s="6" t="s">
        <v>12</v>
      </c>
      <c r="H766">
        <v>341</v>
      </c>
      <c r="I766" s="1">
        <v>0.46</v>
      </c>
    </row>
    <row r="767" spans="1:9" x14ac:dyDescent="0.2">
      <c r="A767" t="s">
        <v>816</v>
      </c>
      <c r="B767">
        <v>175</v>
      </c>
      <c r="C767">
        <v>182</v>
      </c>
      <c r="D767" t="s">
        <v>10</v>
      </c>
      <c r="E767" t="s">
        <v>806</v>
      </c>
      <c r="F767">
        <v>2021</v>
      </c>
      <c r="G767" s="6" t="s">
        <v>12</v>
      </c>
      <c r="H767">
        <v>357</v>
      </c>
      <c r="I767" s="1">
        <v>0.49</v>
      </c>
    </row>
    <row r="768" spans="1:9" x14ac:dyDescent="0.2">
      <c r="A768" t="s">
        <v>817</v>
      </c>
      <c r="B768">
        <v>185</v>
      </c>
      <c r="C768">
        <v>178</v>
      </c>
      <c r="D768" t="s">
        <v>16</v>
      </c>
      <c r="E768" t="s">
        <v>806</v>
      </c>
      <c r="F768">
        <v>2021</v>
      </c>
      <c r="G768" s="6" t="s">
        <v>12</v>
      </c>
      <c r="H768">
        <v>363</v>
      </c>
      <c r="I768" s="1">
        <v>0.51</v>
      </c>
    </row>
    <row r="769" spans="1:9" x14ac:dyDescent="0.2">
      <c r="A769" t="s">
        <v>818</v>
      </c>
      <c r="B769">
        <v>195</v>
      </c>
      <c r="C769">
        <v>179</v>
      </c>
      <c r="D769" t="s">
        <v>10</v>
      </c>
      <c r="E769" t="s">
        <v>806</v>
      </c>
      <c r="F769">
        <v>2019</v>
      </c>
      <c r="G769" s="6" t="s">
        <v>12</v>
      </c>
      <c r="H769">
        <v>374</v>
      </c>
      <c r="I769" s="1">
        <v>0.52100000000000002</v>
      </c>
    </row>
    <row r="770" spans="1:9" x14ac:dyDescent="0.2">
      <c r="A770" t="s">
        <v>819</v>
      </c>
      <c r="B770">
        <v>179</v>
      </c>
      <c r="C770">
        <v>196</v>
      </c>
      <c r="D770" t="s">
        <v>16</v>
      </c>
      <c r="E770" t="s">
        <v>806</v>
      </c>
      <c r="F770">
        <v>2022</v>
      </c>
      <c r="G770" s="6" t="s">
        <v>12</v>
      </c>
      <c r="H770">
        <v>375</v>
      </c>
      <c r="I770" s="1">
        <v>0.47699999999999998</v>
      </c>
    </row>
    <row r="771" spans="1:9" x14ac:dyDescent="0.2">
      <c r="A771" t="s">
        <v>820</v>
      </c>
      <c r="B771">
        <v>203</v>
      </c>
      <c r="C771">
        <v>200</v>
      </c>
      <c r="D771" t="s">
        <v>16</v>
      </c>
      <c r="E771" t="s">
        <v>806</v>
      </c>
      <c r="F771">
        <v>2021</v>
      </c>
      <c r="G771" s="6" t="s">
        <v>12</v>
      </c>
      <c r="H771">
        <v>403</v>
      </c>
      <c r="I771" s="1">
        <v>0.504</v>
      </c>
    </row>
    <row r="772" spans="1:9" x14ac:dyDescent="0.2">
      <c r="A772" t="s">
        <v>821</v>
      </c>
      <c r="B772">
        <v>212</v>
      </c>
      <c r="C772">
        <v>200</v>
      </c>
      <c r="D772" t="s">
        <v>10</v>
      </c>
      <c r="E772" t="s">
        <v>806</v>
      </c>
      <c r="F772">
        <v>2021</v>
      </c>
      <c r="G772" s="6" t="s">
        <v>12</v>
      </c>
      <c r="H772">
        <v>412</v>
      </c>
      <c r="I772" s="1">
        <v>0.51500000000000001</v>
      </c>
    </row>
    <row r="773" spans="1:9" x14ac:dyDescent="0.2">
      <c r="A773" t="s">
        <v>822</v>
      </c>
      <c r="B773">
        <v>208</v>
      </c>
      <c r="C773">
        <v>205</v>
      </c>
      <c r="D773" t="s">
        <v>16</v>
      </c>
      <c r="E773" t="s">
        <v>806</v>
      </c>
      <c r="F773">
        <v>2021</v>
      </c>
      <c r="G773" s="6" t="s">
        <v>12</v>
      </c>
      <c r="H773">
        <v>413</v>
      </c>
      <c r="I773" s="1">
        <v>0.504</v>
      </c>
    </row>
    <row r="774" spans="1:9" x14ac:dyDescent="0.2">
      <c r="A774" t="s">
        <v>823</v>
      </c>
      <c r="B774">
        <v>196</v>
      </c>
      <c r="C774">
        <v>220</v>
      </c>
      <c r="D774" t="s">
        <v>16</v>
      </c>
      <c r="E774" t="s">
        <v>806</v>
      </c>
      <c r="F774">
        <v>2022</v>
      </c>
      <c r="G774" s="6" t="s">
        <v>12</v>
      </c>
      <c r="H774">
        <v>416</v>
      </c>
      <c r="I774" s="1">
        <v>0.47099999999999997</v>
      </c>
    </row>
    <row r="775" spans="1:9" x14ac:dyDescent="0.2">
      <c r="A775" t="s">
        <v>824</v>
      </c>
      <c r="B775">
        <v>210</v>
      </c>
      <c r="C775">
        <v>221</v>
      </c>
      <c r="D775" t="s">
        <v>16</v>
      </c>
      <c r="E775" t="s">
        <v>806</v>
      </c>
      <c r="F775">
        <v>2019</v>
      </c>
      <c r="G775" s="6" t="s">
        <v>12</v>
      </c>
      <c r="H775">
        <v>431</v>
      </c>
      <c r="I775" s="1">
        <v>0.48699999999999999</v>
      </c>
    </row>
    <row r="776" spans="1:9" x14ac:dyDescent="0.2">
      <c r="A776" t="s">
        <v>825</v>
      </c>
      <c r="B776">
        <v>234</v>
      </c>
      <c r="C776">
        <v>212</v>
      </c>
      <c r="D776" t="s">
        <v>10</v>
      </c>
      <c r="E776" t="s">
        <v>806</v>
      </c>
      <c r="F776">
        <v>2019</v>
      </c>
      <c r="G776" s="6" t="s">
        <v>12</v>
      </c>
      <c r="H776">
        <v>446</v>
      </c>
      <c r="I776" s="1">
        <v>0.52500000000000002</v>
      </c>
    </row>
    <row r="777" spans="1:9" x14ac:dyDescent="0.2">
      <c r="A777" t="s">
        <v>826</v>
      </c>
      <c r="B777">
        <v>225</v>
      </c>
      <c r="C777">
        <v>224</v>
      </c>
      <c r="D777" t="s">
        <v>10</v>
      </c>
      <c r="E777" t="s">
        <v>806</v>
      </c>
      <c r="F777">
        <v>2019</v>
      </c>
      <c r="G777" s="6" t="s">
        <v>12</v>
      </c>
      <c r="H777">
        <v>449</v>
      </c>
      <c r="I777" s="1">
        <v>0.501</v>
      </c>
    </row>
    <row r="778" spans="1:9" x14ac:dyDescent="0.2">
      <c r="A778" t="s">
        <v>827</v>
      </c>
      <c r="B778">
        <v>224</v>
      </c>
      <c r="C778">
        <v>239</v>
      </c>
      <c r="D778" t="s">
        <v>16</v>
      </c>
      <c r="E778" t="s">
        <v>806</v>
      </c>
      <c r="F778">
        <v>2018</v>
      </c>
      <c r="G778" s="6" t="s">
        <v>12</v>
      </c>
      <c r="H778">
        <v>463</v>
      </c>
      <c r="I778" s="1">
        <v>0.48399999999999999</v>
      </c>
    </row>
    <row r="779" spans="1:9" x14ac:dyDescent="0.2">
      <c r="A779" t="s">
        <v>828</v>
      </c>
      <c r="B779">
        <v>237</v>
      </c>
      <c r="C779">
        <v>255</v>
      </c>
      <c r="D779" t="s">
        <v>10</v>
      </c>
      <c r="E779" t="s">
        <v>806</v>
      </c>
      <c r="F779">
        <v>2019</v>
      </c>
      <c r="G779" s="6" t="s">
        <v>12</v>
      </c>
      <c r="H779">
        <v>492</v>
      </c>
      <c r="I779" s="1">
        <v>0.48199999999999998</v>
      </c>
    </row>
    <row r="780" spans="1:9" x14ac:dyDescent="0.2">
      <c r="A780" t="s">
        <v>829</v>
      </c>
      <c r="B780">
        <v>231</v>
      </c>
      <c r="C780">
        <v>276</v>
      </c>
      <c r="D780" t="s">
        <v>16</v>
      </c>
      <c r="E780" t="s">
        <v>806</v>
      </c>
      <c r="F780">
        <v>2019</v>
      </c>
      <c r="G780" s="6" t="s">
        <v>12</v>
      </c>
      <c r="H780">
        <v>507</v>
      </c>
      <c r="I780" s="1">
        <v>0.45600000000000002</v>
      </c>
    </row>
    <row r="781" spans="1:9" x14ac:dyDescent="0.2">
      <c r="A781" t="s">
        <v>830</v>
      </c>
      <c r="B781">
        <v>218</v>
      </c>
      <c r="C781">
        <v>330</v>
      </c>
      <c r="D781" t="s">
        <v>16</v>
      </c>
      <c r="E781" t="s">
        <v>806</v>
      </c>
      <c r="F781">
        <v>2018</v>
      </c>
      <c r="G781" s="6" t="s">
        <v>12</v>
      </c>
      <c r="H781">
        <v>548</v>
      </c>
      <c r="I781" s="1">
        <v>0.39800000000000002</v>
      </c>
    </row>
    <row r="782" spans="1:9" x14ac:dyDescent="0.2">
      <c r="A782" t="s">
        <v>831</v>
      </c>
      <c r="B782">
        <v>77</v>
      </c>
      <c r="C782">
        <v>65</v>
      </c>
      <c r="D782" t="s">
        <v>16</v>
      </c>
      <c r="E782" t="s">
        <v>832</v>
      </c>
      <c r="F782">
        <v>2019</v>
      </c>
      <c r="G782" s="6" t="s">
        <v>12</v>
      </c>
      <c r="H782">
        <v>142</v>
      </c>
      <c r="I782" s="1">
        <v>0.54200000000000004</v>
      </c>
    </row>
    <row r="783" spans="1:9" x14ac:dyDescent="0.2">
      <c r="A783" t="s">
        <v>833</v>
      </c>
      <c r="B783">
        <v>146</v>
      </c>
      <c r="C783">
        <v>117</v>
      </c>
      <c r="D783" t="s">
        <v>16</v>
      </c>
      <c r="E783" t="s">
        <v>832</v>
      </c>
      <c r="F783">
        <v>2021</v>
      </c>
      <c r="G783" s="6" t="s">
        <v>12</v>
      </c>
      <c r="H783">
        <v>263</v>
      </c>
      <c r="I783" s="1">
        <v>0.55500000000000005</v>
      </c>
    </row>
    <row r="784" spans="1:9" x14ac:dyDescent="0.2">
      <c r="A784" t="s">
        <v>834</v>
      </c>
      <c r="B784">
        <v>146</v>
      </c>
      <c r="C784">
        <v>147</v>
      </c>
      <c r="D784" t="s">
        <v>16</v>
      </c>
      <c r="E784" t="s">
        <v>832</v>
      </c>
      <c r="F784">
        <v>2021</v>
      </c>
      <c r="G784" s="6" t="s">
        <v>12</v>
      </c>
      <c r="H784">
        <v>293</v>
      </c>
      <c r="I784" s="1">
        <v>0.498</v>
      </c>
    </row>
    <row r="785" spans="1:9" x14ac:dyDescent="0.2">
      <c r="A785" t="s">
        <v>835</v>
      </c>
      <c r="B785">
        <v>167</v>
      </c>
      <c r="C785">
        <v>138</v>
      </c>
      <c r="D785" t="s">
        <v>10</v>
      </c>
      <c r="E785" t="s">
        <v>832</v>
      </c>
      <c r="F785">
        <v>2021</v>
      </c>
      <c r="G785" s="6" t="s">
        <v>12</v>
      </c>
      <c r="H785">
        <v>305</v>
      </c>
      <c r="I785" s="1">
        <v>0.54800000000000004</v>
      </c>
    </row>
    <row r="786" spans="1:9" x14ac:dyDescent="0.2">
      <c r="A786" t="s">
        <v>836</v>
      </c>
      <c r="B786">
        <v>170</v>
      </c>
      <c r="C786">
        <v>149</v>
      </c>
      <c r="D786" t="s">
        <v>10</v>
      </c>
      <c r="E786" t="s">
        <v>832</v>
      </c>
      <c r="F786">
        <v>2021</v>
      </c>
      <c r="G786" s="6" t="s">
        <v>12</v>
      </c>
      <c r="H786">
        <v>319</v>
      </c>
      <c r="I786" s="1">
        <v>0.53300000000000003</v>
      </c>
    </row>
    <row r="787" spans="1:9" x14ac:dyDescent="0.2">
      <c r="A787" t="s">
        <v>837</v>
      </c>
      <c r="B787">
        <v>188</v>
      </c>
      <c r="C787">
        <v>161</v>
      </c>
      <c r="D787" t="s">
        <v>16</v>
      </c>
      <c r="E787" t="s">
        <v>832</v>
      </c>
      <c r="F787">
        <v>2021</v>
      </c>
      <c r="G787" s="6" t="s">
        <v>12</v>
      </c>
      <c r="H787">
        <v>349</v>
      </c>
      <c r="I787" s="1">
        <v>0.53900000000000003</v>
      </c>
    </row>
    <row r="788" spans="1:9" x14ac:dyDescent="0.2">
      <c r="A788" t="s">
        <v>838</v>
      </c>
      <c r="B788">
        <v>187</v>
      </c>
      <c r="C788">
        <v>181</v>
      </c>
      <c r="D788" t="s">
        <v>16</v>
      </c>
      <c r="E788" t="s">
        <v>832</v>
      </c>
      <c r="F788">
        <v>2019</v>
      </c>
      <c r="G788" s="6" t="s">
        <v>12</v>
      </c>
      <c r="H788">
        <v>368</v>
      </c>
      <c r="I788" s="1">
        <v>0.50800000000000001</v>
      </c>
    </row>
    <row r="789" spans="1:9" x14ac:dyDescent="0.2">
      <c r="A789" t="s">
        <v>839</v>
      </c>
      <c r="B789">
        <v>210</v>
      </c>
      <c r="C789">
        <v>208</v>
      </c>
      <c r="D789" t="s">
        <v>10</v>
      </c>
      <c r="E789" t="s">
        <v>832</v>
      </c>
      <c r="F789">
        <v>2019</v>
      </c>
      <c r="G789" s="6" t="s">
        <v>12</v>
      </c>
      <c r="H789">
        <v>418</v>
      </c>
      <c r="I789" s="1">
        <v>0.502</v>
      </c>
    </row>
    <row r="790" spans="1:9" x14ac:dyDescent="0.2">
      <c r="A790" t="s">
        <v>840</v>
      </c>
      <c r="B790">
        <v>214</v>
      </c>
      <c r="C790">
        <v>208</v>
      </c>
      <c r="D790" t="s">
        <v>16</v>
      </c>
      <c r="E790" t="s">
        <v>832</v>
      </c>
      <c r="F790">
        <v>2019</v>
      </c>
      <c r="G790" s="6" t="s">
        <v>12</v>
      </c>
      <c r="H790">
        <v>422</v>
      </c>
      <c r="I790" s="1">
        <v>0.50700000000000001</v>
      </c>
    </row>
    <row r="791" spans="1:9" x14ac:dyDescent="0.2">
      <c r="A791" t="s">
        <v>841</v>
      </c>
      <c r="B791">
        <v>247</v>
      </c>
      <c r="C791">
        <v>177</v>
      </c>
      <c r="D791" t="s">
        <v>16</v>
      </c>
      <c r="E791" t="s">
        <v>832</v>
      </c>
      <c r="F791">
        <v>2021</v>
      </c>
      <c r="G791" s="6" t="s">
        <v>12</v>
      </c>
      <c r="H791">
        <v>424</v>
      </c>
      <c r="I791" s="1">
        <v>0.58299999999999996</v>
      </c>
    </row>
    <row r="792" spans="1:9" x14ac:dyDescent="0.2">
      <c r="A792" t="s">
        <v>842</v>
      </c>
      <c r="B792">
        <v>229</v>
      </c>
      <c r="C792">
        <v>221</v>
      </c>
      <c r="D792" t="s">
        <v>10</v>
      </c>
      <c r="E792" t="s">
        <v>832</v>
      </c>
      <c r="F792">
        <v>2019</v>
      </c>
      <c r="G792" s="6" t="s">
        <v>12</v>
      </c>
      <c r="H792">
        <v>450</v>
      </c>
      <c r="I792" s="1">
        <v>0.50900000000000001</v>
      </c>
    </row>
    <row r="793" spans="1:9" x14ac:dyDescent="0.2">
      <c r="A793" t="s">
        <v>843</v>
      </c>
      <c r="B793">
        <v>224</v>
      </c>
      <c r="C793">
        <v>231</v>
      </c>
      <c r="D793" t="s">
        <v>10</v>
      </c>
      <c r="E793" t="s">
        <v>832</v>
      </c>
      <c r="F793">
        <v>2021</v>
      </c>
      <c r="G793" s="6" t="s">
        <v>12</v>
      </c>
      <c r="H793">
        <v>455</v>
      </c>
      <c r="I793" s="1">
        <v>0.49199999999999999</v>
      </c>
    </row>
    <row r="794" spans="1:9" x14ac:dyDescent="0.2">
      <c r="A794" t="s">
        <v>844</v>
      </c>
      <c r="B794">
        <v>254</v>
      </c>
      <c r="C794">
        <v>242</v>
      </c>
      <c r="D794" t="s">
        <v>10</v>
      </c>
      <c r="E794" t="s">
        <v>832</v>
      </c>
      <c r="F794">
        <v>2019</v>
      </c>
      <c r="G794" s="6" t="s">
        <v>12</v>
      </c>
      <c r="H794">
        <v>496</v>
      </c>
      <c r="I794" s="1">
        <v>0.51200000000000001</v>
      </c>
    </row>
    <row r="795" spans="1:9" x14ac:dyDescent="0.2">
      <c r="A795" t="s">
        <v>845</v>
      </c>
      <c r="B795">
        <v>271</v>
      </c>
      <c r="C795">
        <v>273</v>
      </c>
      <c r="D795" t="s">
        <v>10</v>
      </c>
      <c r="E795" t="s">
        <v>832</v>
      </c>
      <c r="F795">
        <v>2019</v>
      </c>
      <c r="G795" s="6" t="s">
        <v>12</v>
      </c>
      <c r="H795">
        <v>544</v>
      </c>
      <c r="I795" s="1">
        <v>0.498</v>
      </c>
    </row>
    <row r="796" spans="1:9" x14ac:dyDescent="0.2">
      <c r="A796" t="s">
        <v>846</v>
      </c>
      <c r="B796">
        <v>117</v>
      </c>
      <c r="C796">
        <v>123</v>
      </c>
      <c r="D796" t="s">
        <v>10</v>
      </c>
      <c r="E796" t="s">
        <v>847</v>
      </c>
      <c r="F796">
        <v>2018</v>
      </c>
      <c r="G796" s="6" t="s">
        <v>12</v>
      </c>
      <c r="H796">
        <v>240</v>
      </c>
      <c r="I796" s="1">
        <v>0.48799999999999999</v>
      </c>
    </row>
    <row r="797" spans="1:9" x14ac:dyDescent="0.2">
      <c r="A797" t="s">
        <v>848</v>
      </c>
      <c r="B797">
        <v>128</v>
      </c>
      <c r="C797">
        <v>136</v>
      </c>
      <c r="D797" t="s">
        <v>16</v>
      </c>
      <c r="E797" t="s">
        <v>847</v>
      </c>
      <c r="F797">
        <v>2019</v>
      </c>
      <c r="G797" s="6" t="s">
        <v>12</v>
      </c>
      <c r="H797">
        <v>264</v>
      </c>
      <c r="I797" s="1">
        <v>0.48499999999999999</v>
      </c>
    </row>
    <row r="798" spans="1:9" x14ac:dyDescent="0.2">
      <c r="A798" t="s">
        <v>849</v>
      </c>
      <c r="B798">
        <v>143</v>
      </c>
      <c r="C798">
        <v>144</v>
      </c>
      <c r="D798" t="s">
        <v>10</v>
      </c>
      <c r="E798" t="s">
        <v>847</v>
      </c>
      <c r="F798">
        <v>2018</v>
      </c>
      <c r="G798" s="6" t="s">
        <v>12</v>
      </c>
      <c r="H798">
        <v>287</v>
      </c>
      <c r="I798" s="1">
        <v>0.498</v>
      </c>
    </row>
    <row r="799" spans="1:9" x14ac:dyDescent="0.2">
      <c r="A799" t="s">
        <v>850</v>
      </c>
      <c r="B799">
        <v>155</v>
      </c>
      <c r="C799">
        <v>198</v>
      </c>
      <c r="D799" t="s">
        <v>16</v>
      </c>
      <c r="E799" t="s">
        <v>847</v>
      </c>
      <c r="F799">
        <v>2018</v>
      </c>
      <c r="G799" s="6" t="s">
        <v>12</v>
      </c>
      <c r="H799">
        <v>353</v>
      </c>
      <c r="I799" s="1">
        <v>0.439</v>
      </c>
    </row>
    <row r="800" spans="1:9" x14ac:dyDescent="0.2">
      <c r="A800" t="s">
        <v>851</v>
      </c>
      <c r="B800">
        <v>182</v>
      </c>
      <c r="C800">
        <v>171</v>
      </c>
      <c r="D800" t="s">
        <v>16</v>
      </c>
      <c r="E800" t="s">
        <v>847</v>
      </c>
      <c r="F800">
        <v>2019</v>
      </c>
      <c r="G800" s="6" t="s">
        <v>12</v>
      </c>
      <c r="H800">
        <v>353</v>
      </c>
      <c r="I800" s="1">
        <v>0.51600000000000001</v>
      </c>
    </row>
    <row r="801" spans="1:9" x14ac:dyDescent="0.2">
      <c r="A801" t="s">
        <v>852</v>
      </c>
      <c r="B801">
        <v>187</v>
      </c>
      <c r="C801">
        <v>192</v>
      </c>
      <c r="D801" t="s">
        <v>16</v>
      </c>
      <c r="E801" t="s">
        <v>847</v>
      </c>
      <c r="F801">
        <v>2019</v>
      </c>
      <c r="G801" s="6" t="s">
        <v>12</v>
      </c>
      <c r="H801">
        <v>379</v>
      </c>
      <c r="I801" s="1">
        <v>0.49299999999999999</v>
      </c>
    </row>
    <row r="802" spans="1:9" x14ac:dyDescent="0.2">
      <c r="A802" t="s">
        <v>853</v>
      </c>
      <c r="B802">
        <v>200</v>
      </c>
      <c r="C802">
        <v>205</v>
      </c>
      <c r="D802" t="s">
        <v>16</v>
      </c>
      <c r="E802" t="s">
        <v>847</v>
      </c>
      <c r="F802">
        <v>2018</v>
      </c>
      <c r="G802" s="6" t="s">
        <v>12</v>
      </c>
      <c r="H802">
        <v>405</v>
      </c>
      <c r="I802" s="1">
        <v>0.49399999999999999</v>
      </c>
    </row>
    <row r="803" spans="1:9" x14ac:dyDescent="0.2">
      <c r="A803" t="s">
        <v>854</v>
      </c>
      <c r="B803">
        <v>211</v>
      </c>
      <c r="C803">
        <v>196</v>
      </c>
      <c r="D803" t="s">
        <v>16</v>
      </c>
      <c r="E803" t="s">
        <v>847</v>
      </c>
      <c r="F803">
        <v>2018</v>
      </c>
      <c r="G803" s="6" t="s">
        <v>12</v>
      </c>
      <c r="H803">
        <v>407</v>
      </c>
      <c r="I803" s="1">
        <v>0.51800000000000002</v>
      </c>
    </row>
    <row r="804" spans="1:9" x14ac:dyDescent="0.2">
      <c r="A804" t="s">
        <v>855</v>
      </c>
      <c r="B804">
        <v>215</v>
      </c>
      <c r="C804">
        <v>218</v>
      </c>
      <c r="D804" t="s">
        <v>16</v>
      </c>
      <c r="E804" t="s">
        <v>847</v>
      </c>
      <c r="F804">
        <v>2019</v>
      </c>
      <c r="G804" s="6" t="s">
        <v>12</v>
      </c>
      <c r="H804">
        <v>433</v>
      </c>
      <c r="I804" s="1">
        <v>0.497</v>
      </c>
    </row>
    <row r="805" spans="1:9" x14ac:dyDescent="0.2">
      <c r="A805" t="s">
        <v>856</v>
      </c>
      <c r="B805">
        <v>219</v>
      </c>
      <c r="C805">
        <v>245</v>
      </c>
      <c r="D805" t="s">
        <v>10</v>
      </c>
      <c r="E805" t="s">
        <v>847</v>
      </c>
      <c r="F805">
        <v>2019</v>
      </c>
      <c r="G805" s="6" t="s">
        <v>12</v>
      </c>
      <c r="H805">
        <v>464</v>
      </c>
      <c r="I805" s="1">
        <v>0.47199999999999998</v>
      </c>
    </row>
    <row r="806" spans="1:9" x14ac:dyDescent="0.2">
      <c r="A806" t="s">
        <v>857</v>
      </c>
      <c r="B806">
        <v>219</v>
      </c>
      <c r="C806">
        <v>248</v>
      </c>
      <c r="D806" t="s">
        <v>16</v>
      </c>
      <c r="E806" t="s">
        <v>847</v>
      </c>
      <c r="F806">
        <v>2019</v>
      </c>
      <c r="G806" s="6" t="s">
        <v>12</v>
      </c>
      <c r="H806">
        <v>467</v>
      </c>
      <c r="I806" s="1">
        <v>0.46899999999999997</v>
      </c>
    </row>
    <row r="807" spans="1:9" x14ac:dyDescent="0.2">
      <c r="A807" t="s">
        <v>858</v>
      </c>
      <c r="B807">
        <v>234</v>
      </c>
      <c r="C807">
        <v>235</v>
      </c>
      <c r="D807" t="s">
        <v>10</v>
      </c>
      <c r="E807" t="s">
        <v>847</v>
      </c>
      <c r="F807">
        <v>2019</v>
      </c>
      <c r="G807" s="6" t="s">
        <v>12</v>
      </c>
      <c r="H807">
        <v>469</v>
      </c>
      <c r="I807" s="1">
        <v>0.499</v>
      </c>
    </row>
    <row r="808" spans="1:9" x14ac:dyDescent="0.2">
      <c r="A808" t="s">
        <v>859</v>
      </c>
      <c r="B808">
        <v>258</v>
      </c>
      <c r="C808">
        <v>246</v>
      </c>
      <c r="D808" t="s">
        <v>10</v>
      </c>
      <c r="E808" t="s">
        <v>847</v>
      </c>
      <c r="F808">
        <v>2019</v>
      </c>
      <c r="G808" s="6" t="s">
        <v>12</v>
      </c>
      <c r="H808">
        <v>504</v>
      </c>
      <c r="I808" s="1">
        <v>0.51200000000000001</v>
      </c>
    </row>
    <row r="809" spans="1:9" x14ac:dyDescent="0.2">
      <c r="A809" t="s">
        <v>860</v>
      </c>
      <c r="B809">
        <v>240</v>
      </c>
      <c r="C809">
        <v>274</v>
      </c>
      <c r="D809" t="s">
        <v>10</v>
      </c>
      <c r="E809" t="s">
        <v>847</v>
      </c>
      <c r="F809">
        <v>2019</v>
      </c>
      <c r="G809" s="6" t="s">
        <v>12</v>
      </c>
      <c r="H809">
        <v>514</v>
      </c>
      <c r="I809" s="1">
        <v>0.46700000000000003</v>
      </c>
    </row>
    <row r="810" spans="1:9" x14ac:dyDescent="0.2">
      <c r="A810" t="s">
        <v>861</v>
      </c>
      <c r="B810">
        <v>309</v>
      </c>
      <c r="C810">
        <v>278</v>
      </c>
      <c r="D810" t="s">
        <v>10</v>
      </c>
      <c r="E810" t="s">
        <v>847</v>
      </c>
      <c r="F810">
        <v>2019</v>
      </c>
      <c r="G810" s="6" t="s">
        <v>12</v>
      </c>
      <c r="H810">
        <v>587</v>
      </c>
      <c r="I810" s="1">
        <v>0.52600000000000002</v>
      </c>
    </row>
    <row r="811" spans="1:9" x14ac:dyDescent="0.2">
      <c r="A811" t="s">
        <v>862</v>
      </c>
      <c r="B811">
        <v>293</v>
      </c>
      <c r="C811">
        <v>297</v>
      </c>
      <c r="D811" t="s">
        <v>16</v>
      </c>
      <c r="E811" t="s">
        <v>847</v>
      </c>
      <c r="F811">
        <v>2018</v>
      </c>
      <c r="G811" s="6" t="s">
        <v>12</v>
      </c>
      <c r="H811">
        <v>590</v>
      </c>
      <c r="I811" s="1">
        <v>0.497</v>
      </c>
    </row>
    <row r="812" spans="1:9" x14ac:dyDescent="0.2">
      <c r="A812" t="s">
        <v>863</v>
      </c>
      <c r="B812">
        <v>53</v>
      </c>
      <c r="C812">
        <v>42</v>
      </c>
      <c r="D812" t="s">
        <v>10</v>
      </c>
      <c r="E812" t="s">
        <v>864</v>
      </c>
      <c r="F812">
        <v>2018</v>
      </c>
      <c r="G812" s="6" t="s">
        <v>52</v>
      </c>
      <c r="H812">
        <v>95</v>
      </c>
      <c r="I812" s="1">
        <v>0.55800000000000005</v>
      </c>
    </row>
    <row r="813" spans="1:9" x14ac:dyDescent="0.2">
      <c r="A813" t="s">
        <v>865</v>
      </c>
      <c r="B813">
        <v>104</v>
      </c>
      <c r="C813">
        <v>93</v>
      </c>
      <c r="D813" t="s">
        <v>16</v>
      </c>
      <c r="E813" t="s">
        <v>864</v>
      </c>
      <c r="F813">
        <v>2019</v>
      </c>
      <c r="G813" s="6" t="s">
        <v>12</v>
      </c>
      <c r="H813">
        <v>197</v>
      </c>
      <c r="I813" s="1">
        <v>0.52800000000000002</v>
      </c>
    </row>
    <row r="814" spans="1:9" x14ac:dyDescent="0.2">
      <c r="A814" t="s">
        <v>866</v>
      </c>
      <c r="B814">
        <v>101</v>
      </c>
      <c r="C814">
        <v>98</v>
      </c>
      <c r="D814" t="s">
        <v>10</v>
      </c>
      <c r="E814" t="s">
        <v>864</v>
      </c>
      <c r="F814">
        <v>2018</v>
      </c>
      <c r="G814" s="6" t="s">
        <v>12</v>
      </c>
      <c r="H814">
        <v>199</v>
      </c>
      <c r="I814" s="1">
        <v>0.50800000000000001</v>
      </c>
    </row>
    <row r="815" spans="1:9" x14ac:dyDescent="0.2">
      <c r="A815" t="s">
        <v>867</v>
      </c>
      <c r="B815">
        <v>105</v>
      </c>
      <c r="C815">
        <v>103</v>
      </c>
      <c r="D815" t="s">
        <v>16</v>
      </c>
      <c r="E815" t="s">
        <v>864</v>
      </c>
      <c r="F815">
        <v>2021</v>
      </c>
      <c r="G815" s="6" t="s">
        <v>12</v>
      </c>
      <c r="H815">
        <v>208</v>
      </c>
      <c r="I815" s="1">
        <v>0.505</v>
      </c>
    </row>
    <row r="816" spans="1:9" x14ac:dyDescent="0.2">
      <c r="A816" t="s">
        <v>868</v>
      </c>
      <c r="B816">
        <v>113</v>
      </c>
      <c r="C816">
        <v>113</v>
      </c>
      <c r="D816" t="s">
        <v>16</v>
      </c>
      <c r="E816" t="s">
        <v>864</v>
      </c>
      <c r="F816">
        <v>2019</v>
      </c>
      <c r="G816" s="6" t="s">
        <v>12</v>
      </c>
      <c r="H816">
        <v>226</v>
      </c>
      <c r="I816" s="1">
        <v>0.5</v>
      </c>
    </row>
    <row r="817" spans="1:9" x14ac:dyDescent="0.2">
      <c r="A817" t="s">
        <v>869</v>
      </c>
      <c r="B817">
        <v>117</v>
      </c>
      <c r="C817">
        <v>119</v>
      </c>
      <c r="D817" t="s">
        <v>10</v>
      </c>
      <c r="E817" t="s">
        <v>864</v>
      </c>
      <c r="F817">
        <v>2018</v>
      </c>
      <c r="G817" s="6" t="s">
        <v>12</v>
      </c>
      <c r="H817">
        <v>236</v>
      </c>
      <c r="I817" s="1">
        <v>0.496</v>
      </c>
    </row>
    <row r="818" spans="1:9" x14ac:dyDescent="0.2">
      <c r="A818" t="s">
        <v>870</v>
      </c>
      <c r="B818">
        <v>127</v>
      </c>
      <c r="C818">
        <v>130</v>
      </c>
      <c r="D818" t="s">
        <v>10</v>
      </c>
      <c r="E818" t="s">
        <v>864</v>
      </c>
      <c r="F818">
        <v>2019</v>
      </c>
      <c r="G818" s="6" t="s">
        <v>12</v>
      </c>
      <c r="H818">
        <v>257</v>
      </c>
      <c r="I818" s="1">
        <v>0.49399999999999999</v>
      </c>
    </row>
    <row r="819" spans="1:9" x14ac:dyDescent="0.2">
      <c r="A819" t="s">
        <v>871</v>
      </c>
      <c r="B819">
        <v>128</v>
      </c>
      <c r="C819">
        <v>135</v>
      </c>
      <c r="D819" t="s">
        <v>16</v>
      </c>
      <c r="E819" t="s">
        <v>864</v>
      </c>
      <c r="F819">
        <v>2018</v>
      </c>
      <c r="G819" s="6" t="s">
        <v>12</v>
      </c>
      <c r="H819">
        <v>263</v>
      </c>
      <c r="I819" s="1">
        <v>0.48699999999999999</v>
      </c>
    </row>
    <row r="820" spans="1:9" x14ac:dyDescent="0.2">
      <c r="A820" t="s">
        <v>872</v>
      </c>
      <c r="B820">
        <v>126</v>
      </c>
      <c r="C820">
        <v>154</v>
      </c>
      <c r="D820" t="s">
        <v>16</v>
      </c>
      <c r="E820" t="s">
        <v>864</v>
      </c>
      <c r="F820">
        <v>2019</v>
      </c>
      <c r="G820" s="6" t="s">
        <v>12</v>
      </c>
      <c r="H820">
        <v>280</v>
      </c>
      <c r="I820" s="1">
        <v>0.45</v>
      </c>
    </row>
    <row r="821" spans="1:9" x14ac:dyDescent="0.2">
      <c r="A821" t="s">
        <v>873</v>
      </c>
      <c r="B821">
        <v>151</v>
      </c>
      <c r="C821">
        <v>150</v>
      </c>
      <c r="D821" t="s">
        <v>16</v>
      </c>
      <c r="E821" t="s">
        <v>864</v>
      </c>
      <c r="F821">
        <v>2021</v>
      </c>
      <c r="G821" s="6" t="s">
        <v>12</v>
      </c>
      <c r="H821">
        <v>301</v>
      </c>
      <c r="I821" s="1">
        <v>0.502</v>
      </c>
    </row>
    <row r="822" spans="1:9" x14ac:dyDescent="0.2">
      <c r="A822" t="s">
        <v>874</v>
      </c>
      <c r="B822">
        <v>173</v>
      </c>
      <c r="C822">
        <v>152</v>
      </c>
      <c r="D822" t="s">
        <v>16</v>
      </c>
      <c r="E822" t="s">
        <v>864</v>
      </c>
      <c r="F822">
        <v>2018</v>
      </c>
      <c r="G822" s="6" t="s">
        <v>12</v>
      </c>
      <c r="H822">
        <v>325</v>
      </c>
      <c r="I822" s="1">
        <v>0.53200000000000003</v>
      </c>
    </row>
    <row r="823" spans="1:9" x14ac:dyDescent="0.2">
      <c r="A823" t="s">
        <v>875</v>
      </c>
      <c r="B823">
        <v>173</v>
      </c>
      <c r="C823">
        <v>157</v>
      </c>
      <c r="D823" t="s">
        <v>10</v>
      </c>
      <c r="E823" t="s">
        <v>864</v>
      </c>
      <c r="F823">
        <v>2021</v>
      </c>
      <c r="G823" s="6" t="s">
        <v>12</v>
      </c>
      <c r="H823">
        <v>330</v>
      </c>
      <c r="I823" s="1">
        <v>0.52400000000000002</v>
      </c>
    </row>
    <row r="824" spans="1:9" x14ac:dyDescent="0.2">
      <c r="A824" t="s">
        <v>876</v>
      </c>
      <c r="B824">
        <v>170</v>
      </c>
      <c r="C824">
        <v>169</v>
      </c>
      <c r="D824" t="s">
        <v>16</v>
      </c>
      <c r="E824" t="s">
        <v>864</v>
      </c>
      <c r="F824">
        <v>2021</v>
      </c>
      <c r="G824" s="6" t="s">
        <v>12</v>
      </c>
      <c r="H824">
        <v>339</v>
      </c>
      <c r="I824" s="1">
        <v>0.501</v>
      </c>
    </row>
    <row r="825" spans="1:9" x14ac:dyDescent="0.2">
      <c r="A825" t="s">
        <v>877</v>
      </c>
      <c r="B825">
        <v>171</v>
      </c>
      <c r="C825">
        <v>176</v>
      </c>
      <c r="D825" t="s">
        <v>10</v>
      </c>
      <c r="E825" t="s">
        <v>864</v>
      </c>
      <c r="F825">
        <v>2021</v>
      </c>
      <c r="G825" s="6" t="s">
        <v>12</v>
      </c>
      <c r="H825">
        <v>347</v>
      </c>
      <c r="I825" s="1">
        <v>0.49299999999999999</v>
      </c>
    </row>
    <row r="826" spans="1:9" x14ac:dyDescent="0.2">
      <c r="A826" t="s">
        <v>878</v>
      </c>
      <c r="B826">
        <v>189</v>
      </c>
      <c r="C826">
        <v>195</v>
      </c>
      <c r="D826" t="s">
        <v>16</v>
      </c>
      <c r="E826" t="s">
        <v>864</v>
      </c>
      <c r="F826">
        <v>2018</v>
      </c>
      <c r="G826" s="6" t="s">
        <v>12</v>
      </c>
      <c r="H826">
        <v>384</v>
      </c>
      <c r="I826" s="1">
        <v>0.49199999999999999</v>
      </c>
    </row>
    <row r="827" spans="1:9" x14ac:dyDescent="0.2">
      <c r="A827" t="s">
        <v>879</v>
      </c>
      <c r="B827">
        <v>176</v>
      </c>
      <c r="C827">
        <v>232</v>
      </c>
      <c r="D827" t="s">
        <v>16</v>
      </c>
      <c r="E827" t="s">
        <v>864</v>
      </c>
      <c r="F827">
        <v>2021</v>
      </c>
      <c r="G827" s="6" t="s">
        <v>12</v>
      </c>
      <c r="H827">
        <v>408</v>
      </c>
      <c r="I827" s="1">
        <v>0.43099999999999999</v>
      </c>
    </row>
    <row r="828" spans="1:9" x14ac:dyDescent="0.2">
      <c r="A828" t="s">
        <v>880</v>
      </c>
      <c r="B828">
        <v>206</v>
      </c>
      <c r="C828">
        <v>211</v>
      </c>
      <c r="D828" t="s">
        <v>16</v>
      </c>
      <c r="E828" t="s">
        <v>864</v>
      </c>
      <c r="F828">
        <v>2018</v>
      </c>
      <c r="G828" s="6" t="s">
        <v>12</v>
      </c>
      <c r="H828">
        <v>417</v>
      </c>
      <c r="I828" s="1">
        <v>0.49399999999999999</v>
      </c>
    </row>
    <row r="829" spans="1:9" x14ac:dyDescent="0.2">
      <c r="A829" t="s">
        <v>881</v>
      </c>
      <c r="B829">
        <v>237</v>
      </c>
      <c r="C829">
        <v>222</v>
      </c>
      <c r="D829" t="s">
        <v>16</v>
      </c>
      <c r="E829" t="s">
        <v>864</v>
      </c>
      <c r="F829">
        <v>2018</v>
      </c>
      <c r="G829" s="6" t="s">
        <v>12</v>
      </c>
      <c r="H829">
        <v>459</v>
      </c>
      <c r="I829" s="1">
        <v>0.51600000000000001</v>
      </c>
    </row>
    <row r="830" spans="1:9" x14ac:dyDescent="0.2">
      <c r="A830" t="s">
        <v>882</v>
      </c>
      <c r="B830">
        <v>287</v>
      </c>
      <c r="C830">
        <v>183</v>
      </c>
      <c r="D830" t="s">
        <v>10</v>
      </c>
      <c r="E830" t="s">
        <v>864</v>
      </c>
      <c r="F830">
        <v>2019</v>
      </c>
      <c r="G830" s="6" t="s">
        <v>12</v>
      </c>
      <c r="H830">
        <v>470</v>
      </c>
      <c r="I830" s="1">
        <v>0.61099999999999999</v>
      </c>
    </row>
    <row r="831" spans="1:9" x14ac:dyDescent="0.2">
      <c r="A831" t="s">
        <v>883</v>
      </c>
      <c r="B831">
        <v>241</v>
      </c>
      <c r="C831">
        <v>241</v>
      </c>
      <c r="D831" t="s">
        <v>10</v>
      </c>
      <c r="E831" t="s">
        <v>864</v>
      </c>
      <c r="F831">
        <v>2019</v>
      </c>
      <c r="G831" s="6" t="s">
        <v>12</v>
      </c>
      <c r="H831">
        <v>482</v>
      </c>
      <c r="I831" s="1">
        <v>0.5</v>
      </c>
    </row>
    <row r="832" spans="1:9" x14ac:dyDescent="0.2">
      <c r="A832" t="s">
        <v>884</v>
      </c>
      <c r="B832">
        <v>263</v>
      </c>
      <c r="C832">
        <v>233</v>
      </c>
      <c r="D832" t="s">
        <v>10</v>
      </c>
      <c r="E832" t="s">
        <v>864</v>
      </c>
      <c r="F832">
        <v>2019</v>
      </c>
      <c r="G832" s="6" t="s">
        <v>12</v>
      </c>
      <c r="H832">
        <v>496</v>
      </c>
      <c r="I832" s="1">
        <v>0.53</v>
      </c>
    </row>
    <row r="833" spans="1:9" x14ac:dyDescent="0.2">
      <c r="A833" t="s">
        <v>885</v>
      </c>
      <c r="B833">
        <v>251</v>
      </c>
      <c r="C833">
        <v>315</v>
      </c>
      <c r="D833" t="s">
        <v>16</v>
      </c>
      <c r="E833" t="s">
        <v>864</v>
      </c>
      <c r="F833">
        <v>2018</v>
      </c>
      <c r="G833" s="6" t="s">
        <v>12</v>
      </c>
      <c r="H833">
        <v>566</v>
      </c>
      <c r="I833" s="1">
        <v>0.443</v>
      </c>
    </row>
    <row r="834" spans="1:9" x14ac:dyDescent="0.2">
      <c r="A834" t="s">
        <v>886</v>
      </c>
      <c r="B834">
        <v>115</v>
      </c>
      <c r="C834">
        <v>127</v>
      </c>
      <c r="D834" t="s">
        <v>10</v>
      </c>
      <c r="E834" t="s">
        <v>887</v>
      </c>
      <c r="F834">
        <v>2021</v>
      </c>
      <c r="G834" s="6" t="s">
        <v>12</v>
      </c>
      <c r="H834">
        <v>242</v>
      </c>
      <c r="I834" s="1">
        <v>0.47499999999999998</v>
      </c>
    </row>
    <row r="835" spans="1:9" x14ac:dyDescent="0.2">
      <c r="A835" t="s">
        <v>888</v>
      </c>
      <c r="B835">
        <v>137</v>
      </c>
      <c r="C835">
        <v>123</v>
      </c>
      <c r="D835" t="s">
        <v>16</v>
      </c>
      <c r="E835" t="s">
        <v>887</v>
      </c>
      <c r="F835">
        <v>2021</v>
      </c>
      <c r="G835" s="6" t="s">
        <v>12</v>
      </c>
      <c r="H835">
        <v>260</v>
      </c>
      <c r="I835" s="1">
        <v>0.52700000000000002</v>
      </c>
    </row>
    <row r="836" spans="1:9" x14ac:dyDescent="0.2">
      <c r="A836" t="s">
        <v>889</v>
      </c>
      <c r="B836">
        <v>122</v>
      </c>
      <c r="C836">
        <v>146</v>
      </c>
      <c r="D836" t="s">
        <v>10</v>
      </c>
      <c r="E836" t="s">
        <v>887</v>
      </c>
      <c r="F836">
        <v>2021</v>
      </c>
      <c r="G836" s="6" t="s">
        <v>12</v>
      </c>
      <c r="H836">
        <v>268</v>
      </c>
      <c r="I836" s="1">
        <v>0.45500000000000002</v>
      </c>
    </row>
    <row r="837" spans="1:9" x14ac:dyDescent="0.2">
      <c r="A837" t="s">
        <v>890</v>
      </c>
      <c r="B837">
        <v>130</v>
      </c>
      <c r="C837">
        <v>141</v>
      </c>
      <c r="D837" t="s">
        <v>16</v>
      </c>
      <c r="E837" t="s">
        <v>887</v>
      </c>
      <c r="F837">
        <v>2019</v>
      </c>
      <c r="G837" s="6" t="s">
        <v>12</v>
      </c>
      <c r="H837">
        <v>271</v>
      </c>
      <c r="I837" s="1">
        <v>0.48</v>
      </c>
    </row>
    <row r="838" spans="1:9" x14ac:dyDescent="0.2">
      <c r="A838" t="s">
        <v>891</v>
      </c>
      <c r="B838">
        <v>138</v>
      </c>
      <c r="C838">
        <v>137</v>
      </c>
      <c r="D838" t="s">
        <v>16</v>
      </c>
      <c r="E838" t="s">
        <v>887</v>
      </c>
      <c r="F838">
        <v>2021</v>
      </c>
      <c r="G838" s="6" t="s">
        <v>12</v>
      </c>
      <c r="H838">
        <v>275</v>
      </c>
      <c r="I838" s="1">
        <v>0.502</v>
      </c>
    </row>
    <row r="839" spans="1:9" x14ac:dyDescent="0.2">
      <c r="A839" t="s">
        <v>892</v>
      </c>
      <c r="B839">
        <v>164</v>
      </c>
      <c r="C839">
        <v>126</v>
      </c>
      <c r="D839" t="s">
        <v>16</v>
      </c>
      <c r="E839" t="s">
        <v>887</v>
      </c>
      <c r="F839">
        <v>2019</v>
      </c>
      <c r="G839" s="6" t="s">
        <v>12</v>
      </c>
      <c r="H839">
        <v>290</v>
      </c>
      <c r="I839" s="1">
        <v>0.56599999999999995</v>
      </c>
    </row>
    <row r="840" spans="1:9" x14ac:dyDescent="0.2">
      <c r="A840" t="s">
        <v>893</v>
      </c>
      <c r="B840">
        <v>140</v>
      </c>
      <c r="C840">
        <v>159</v>
      </c>
      <c r="D840" t="s">
        <v>10</v>
      </c>
      <c r="E840" t="s">
        <v>887</v>
      </c>
      <c r="F840">
        <v>2018</v>
      </c>
      <c r="G840" s="6" t="s">
        <v>12</v>
      </c>
      <c r="H840">
        <v>299</v>
      </c>
      <c r="I840" s="1">
        <v>0.46800000000000003</v>
      </c>
    </row>
    <row r="841" spans="1:9" x14ac:dyDescent="0.2">
      <c r="A841" t="s">
        <v>894</v>
      </c>
      <c r="B841">
        <v>146</v>
      </c>
      <c r="C841">
        <v>155</v>
      </c>
      <c r="D841" t="s">
        <v>10</v>
      </c>
      <c r="E841" t="s">
        <v>887</v>
      </c>
      <c r="F841">
        <v>2018</v>
      </c>
      <c r="G841" s="6" t="s">
        <v>12</v>
      </c>
      <c r="H841">
        <v>301</v>
      </c>
      <c r="I841" s="1">
        <v>0.48499999999999999</v>
      </c>
    </row>
    <row r="842" spans="1:9" x14ac:dyDescent="0.2">
      <c r="A842" t="s">
        <v>895</v>
      </c>
      <c r="B842">
        <v>147</v>
      </c>
      <c r="C842">
        <v>156</v>
      </c>
      <c r="D842" t="s">
        <v>10</v>
      </c>
      <c r="E842" t="s">
        <v>887</v>
      </c>
      <c r="F842">
        <v>2018</v>
      </c>
      <c r="G842" s="6" t="s">
        <v>12</v>
      </c>
      <c r="H842">
        <v>303</v>
      </c>
      <c r="I842" s="1">
        <v>0.48499999999999999</v>
      </c>
    </row>
    <row r="843" spans="1:9" x14ac:dyDescent="0.2">
      <c r="A843" t="s">
        <v>896</v>
      </c>
      <c r="B843">
        <v>180</v>
      </c>
      <c r="C843">
        <v>133</v>
      </c>
      <c r="D843" t="s">
        <v>16</v>
      </c>
      <c r="E843" t="s">
        <v>887</v>
      </c>
      <c r="F843">
        <v>2021</v>
      </c>
      <c r="G843" s="6" t="s">
        <v>12</v>
      </c>
      <c r="H843">
        <v>313</v>
      </c>
      <c r="I843" s="1">
        <v>0.57499999999999996</v>
      </c>
    </row>
    <row r="844" spans="1:9" x14ac:dyDescent="0.2">
      <c r="A844" t="s">
        <v>897</v>
      </c>
      <c r="B844">
        <v>145</v>
      </c>
      <c r="C844">
        <v>170</v>
      </c>
      <c r="D844" t="s">
        <v>16</v>
      </c>
      <c r="E844" t="s">
        <v>887</v>
      </c>
      <c r="F844">
        <v>2018</v>
      </c>
      <c r="G844" s="6" t="s">
        <v>12</v>
      </c>
      <c r="H844">
        <v>315</v>
      </c>
      <c r="I844" s="1">
        <v>0.46</v>
      </c>
    </row>
    <row r="845" spans="1:9" x14ac:dyDescent="0.2">
      <c r="A845" t="s">
        <v>898</v>
      </c>
      <c r="B845">
        <v>167</v>
      </c>
      <c r="C845">
        <v>149</v>
      </c>
      <c r="D845" t="s">
        <v>16</v>
      </c>
      <c r="E845" t="s">
        <v>887</v>
      </c>
      <c r="F845">
        <v>2018</v>
      </c>
      <c r="G845" s="6" t="s">
        <v>12</v>
      </c>
      <c r="H845">
        <v>316</v>
      </c>
      <c r="I845" s="1">
        <v>0.52800000000000002</v>
      </c>
    </row>
    <row r="846" spans="1:9" x14ac:dyDescent="0.2">
      <c r="A846" t="s">
        <v>899</v>
      </c>
      <c r="B846">
        <v>162</v>
      </c>
      <c r="C846">
        <v>157</v>
      </c>
      <c r="D846" t="s">
        <v>10</v>
      </c>
      <c r="E846" t="s">
        <v>887</v>
      </c>
      <c r="F846">
        <v>2018</v>
      </c>
      <c r="G846" s="6" t="s">
        <v>12</v>
      </c>
      <c r="H846">
        <v>319</v>
      </c>
      <c r="I846" s="1">
        <v>0.50800000000000001</v>
      </c>
    </row>
    <row r="847" spans="1:9" x14ac:dyDescent="0.2">
      <c r="A847" t="s">
        <v>900</v>
      </c>
      <c r="B847">
        <v>170</v>
      </c>
      <c r="C847">
        <v>155</v>
      </c>
      <c r="D847" t="s">
        <v>16</v>
      </c>
      <c r="E847" t="s">
        <v>887</v>
      </c>
      <c r="F847">
        <v>2018</v>
      </c>
      <c r="G847" s="6" t="s">
        <v>12</v>
      </c>
      <c r="H847">
        <v>325</v>
      </c>
      <c r="I847" s="1">
        <v>0.52300000000000002</v>
      </c>
    </row>
    <row r="848" spans="1:9" x14ac:dyDescent="0.2">
      <c r="A848" t="s">
        <v>901</v>
      </c>
      <c r="B848">
        <v>148</v>
      </c>
      <c r="C848">
        <v>179</v>
      </c>
      <c r="D848" t="s">
        <v>16</v>
      </c>
      <c r="E848" t="s">
        <v>887</v>
      </c>
      <c r="F848">
        <v>2019</v>
      </c>
      <c r="G848" s="6" t="s">
        <v>12</v>
      </c>
      <c r="H848">
        <v>327</v>
      </c>
      <c r="I848" s="1">
        <v>0.45300000000000001</v>
      </c>
    </row>
    <row r="849" spans="1:9" x14ac:dyDescent="0.2">
      <c r="A849" t="s">
        <v>902</v>
      </c>
      <c r="B849">
        <v>148</v>
      </c>
      <c r="C849">
        <v>181</v>
      </c>
      <c r="D849" t="s">
        <v>16</v>
      </c>
      <c r="E849" t="s">
        <v>887</v>
      </c>
      <c r="F849">
        <v>2018</v>
      </c>
      <c r="G849" s="6" t="s">
        <v>52</v>
      </c>
      <c r="H849">
        <v>329</v>
      </c>
      <c r="I849" s="1">
        <v>0.45</v>
      </c>
    </row>
    <row r="850" spans="1:9" x14ac:dyDescent="0.2">
      <c r="A850" t="s">
        <v>903</v>
      </c>
      <c r="B850">
        <v>150</v>
      </c>
      <c r="C850">
        <v>180</v>
      </c>
      <c r="D850" t="s">
        <v>16</v>
      </c>
      <c r="E850" t="s">
        <v>887</v>
      </c>
      <c r="F850">
        <v>2018</v>
      </c>
      <c r="G850" s="6" t="s">
        <v>12</v>
      </c>
      <c r="H850">
        <v>330</v>
      </c>
      <c r="I850" s="1">
        <v>0.45500000000000002</v>
      </c>
    </row>
    <row r="851" spans="1:9" x14ac:dyDescent="0.2">
      <c r="A851" t="s">
        <v>904</v>
      </c>
      <c r="B851">
        <v>160</v>
      </c>
      <c r="C851">
        <v>184</v>
      </c>
      <c r="D851" t="s">
        <v>10</v>
      </c>
      <c r="E851" t="s">
        <v>887</v>
      </c>
      <c r="F851">
        <v>2021</v>
      </c>
      <c r="G851" s="6" t="s">
        <v>12</v>
      </c>
      <c r="H851">
        <v>344</v>
      </c>
      <c r="I851" s="1">
        <v>0.46500000000000002</v>
      </c>
    </row>
    <row r="852" spans="1:9" x14ac:dyDescent="0.2">
      <c r="A852" t="s">
        <v>905</v>
      </c>
      <c r="B852">
        <v>176</v>
      </c>
      <c r="C852">
        <v>183</v>
      </c>
      <c r="D852" t="s">
        <v>16</v>
      </c>
      <c r="E852" t="s">
        <v>887</v>
      </c>
      <c r="F852">
        <v>2021</v>
      </c>
      <c r="G852" s="6" t="s">
        <v>12</v>
      </c>
      <c r="H852">
        <v>359</v>
      </c>
      <c r="I852" s="1">
        <v>0.49</v>
      </c>
    </row>
    <row r="853" spans="1:9" x14ac:dyDescent="0.2">
      <c r="A853" t="s">
        <v>906</v>
      </c>
      <c r="B853">
        <v>194</v>
      </c>
      <c r="C853">
        <v>174</v>
      </c>
      <c r="D853" t="s">
        <v>16</v>
      </c>
      <c r="E853" t="s">
        <v>887</v>
      </c>
      <c r="F853">
        <v>2021</v>
      </c>
      <c r="G853" s="6" t="s">
        <v>12</v>
      </c>
      <c r="H853">
        <v>368</v>
      </c>
      <c r="I853" s="1">
        <v>0.52700000000000002</v>
      </c>
    </row>
    <row r="854" spans="1:9" x14ac:dyDescent="0.2">
      <c r="A854" t="s">
        <v>907</v>
      </c>
      <c r="B854">
        <v>194</v>
      </c>
      <c r="C854">
        <v>185</v>
      </c>
      <c r="D854" t="s">
        <v>10</v>
      </c>
      <c r="E854" t="s">
        <v>887</v>
      </c>
      <c r="F854">
        <v>2019</v>
      </c>
      <c r="G854" s="6" t="s">
        <v>12</v>
      </c>
      <c r="H854">
        <v>379</v>
      </c>
      <c r="I854" s="1">
        <v>0.51200000000000001</v>
      </c>
    </row>
    <row r="855" spans="1:9" x14ac:dyDescent="0.2">
      <c r="A855" t="s">
        <v>908</v>
      </c>
      <c r="B855">
        <v>200</v>
      </c>
      <c r="C855">
        <v>182</v>
      </c>
      <c r="D855" t="s">
        <v>16</v>
      </c>
      <c r="E855" t="s">
        <v>887</v>
      </c>
      <c r="F855">
        <v>2018</v>
      </c>
      <c r="G855" s="6" t="s">
        <v>12</v>
      </c>
      <c r="H855">
        <v>382</v>
      </c>
      <c r="I855" s="1">
        <v>0.52400000000000002</v>
      </c>
    </row>
    <row r="856" spans="1:9" x14ac:dyDescent="0.2">
      <c r="A856" t="s">
        <v>909</v>
      </c>
      <c r="B856">
        <v>202</v>
      </c>
      <c r="C856">
        <v>212</v>
      </c>
      <c r="D856" t="s">
        <v>10</v>
      </c>
      <c r="E856" t="s">
        <v>887</v>
      </c>
      <c r="F856">
        <v>2019</v>
      </c>
      <c r="G856" s="6" t="s">
        <v>12</v>
      </c>
      <c r="H856">
        <v>414</v>
      </c>
      <c r="I856" s="1">
        <v>0.48799999999999999</v>
      </c>
    </row>
    <row r="857" spans="1:9" x14ac:dyDescent="0.2">
      <c r="A857" t="s">
        <v>910</v>
      </c>
      <c r="B857">
        <v>229</v>
      </c>
      <c r="C857">
        <v>201</v>
      </c>
      <c r="D857" t="s">
        <v>10</v>
      </c>
      <c r="E857" t="s">
        <v>887</v>
      </c>
      <c r="F857">
        <v>2019</v>
      </c>
      <c r="G857" s="6" t="s">
        <v>12</v>
      </c>
      <c r="H857">
        <v>430</v>
      </c>
      <c r="I857" s="1">
        <v>0.53300000000000003</v>
      </c>
    </row>
    <row r="858" spans="1:9" x14ac:dyDescent="0.2">
      <c r="A858" t="s">
        <v>911</v>
      </c>
      <c r="B858">
        <v>213</v>
      </c>
      <c r="C858">
        <v>234</v>
      </c>
      <c r="D858" t="s">
        <v>16</v>
      </c>
      <c r="E858" t="s">
        <v>887</v>
      </c>
      <c r="F858">
        <v>2019</v>
      </c>
      <c r="G858" s="6" t="s">
        <v>52</v>
      </c>
      <c r="H858">
        <v>447</v>
      </c>
      <c r="I858" s="1">
        <v>0.47699999999999998</v>
      </c>
    </row>
    <row r="859" spans="1:9" x14ac:dyDescent="0.2">
      <c r="A859" t="s">
        <v>912</v>
      </c>
      <c r="B859">
        <v>222</v>
      </c>
      <c r="C859">
        <v>233</v>
      </c>
      <c r="D859" t="s">
        <v>10</v>
      </c>
      <c r="E859" t="s">
        <v>887</v>
      </c>
      <c r="F859">
        <v>2019</v>
      </c>
      <c r="G859" s="6" t="s">
        <v>12</v>
      </c>
      <c r="H859">
        <v>455</v>
      </c>
      <c r="I859" s="1">
        <v>0.48799999999999999</v>
      </c>
    </row>
    <row r="860" spans="1:9" x14ac:dyDescent="0.2">
      <c r="A860" t="s">
        <v>913</v>
      </c>
      <c r="B860">
        <v>229</v>
      </c>
      <c r="C860">
        <v>261</v>
      </c>
      <c r="D860" t="s">
        <v>10</v>
      </c>
      <c r="E860" t="s">
        <v>887</v>
      </c>
      <c r="F860">
        <v>2019</v>
      </c>
      <c r="G860" s="6" t="s">
        <v>12</v>
      </c>
      <c r="H860">
        <v>490</v>
      </c>
      <c r="I860" s="1">
        <v>0.46700000000000003</v>
      </c>
    </row>
    <row r="861" spans="1:9" x14ac:dyDescent="0.2">
      <c r="A861" t="s">
        <v>914</v>
      </c>
      <c r="B861">
        <v>251</v>
      </c>
      <c r="C861">
        <v>252</v>
      </c>
      <c r="D861" t="s">
        <v>16</v>
      </c>
      <c r="E861" t="s">
        <v>887</v>
      </c>
      <c r="F861">
        <v>2019</v>
      </c>
      <c r="G861" s="6" t="s">
        <v>12</v>
      </c>
      <c r="H861">
        <v>503</v>
      </c>
      <c r="I861" s="1">
        <v>0.499</v>
      </c>
    </row>
    <row r="862" spans="1:9" x14ac:dyDescent="0.2">
      <c r="A862" t="s">
        <v>915</v>
      </c>
      <c r="B862">
        <v>265</v>
      </c>
      <c r="C862">
        <v>240</v>
      </c>
      <c r="D862" t="s">
        <v>16</v>
      </c>
      <c r="E862" t="s">
        <v>887</v>
      </c>
      <c r="F862">
        <v>2018</v>
      </c>
      <c r="G862" s="6" t="s">
        <v>12</v>
      </c>
      <c r="H862">
        <v>505</v>
      </c>
      <c r="I862" s="1">
        <v>0.52500000000000002</v>
      </c>
    </row>
    <row r="863" spans="1:9" x14ac:dyDescent="0.2">
      <c r="A863" t="s">
        <v>916</v>
      </c>
      <c r="B863">
        <v>75</v>
      </c>
      <c r="C863">
        <v>84</v>
      </c>
      <c r="D863" t="s">
        <v>10</v>
      </c>
      <c r="E863" t="s">
        <v>917</v>
      </c>
      <c r="F863">
        <v>2018</v>
      </c>
      <c r="G863" s="6" t="s">
        <v>12</v>
      </c>
      <c r="H863">
        <v>159</v>
      </c>
      <c r="I863" s="1">
        <v>0.47199999999999998</v>
      </c>
    </row>
    <row r="864" spans="1:9" x14ac:dyDescent="0.2">
      <c r="A864" t="s">
        <v>918</v>
      </c>
      <c r="B864">
        <v>129</v>
      </c>
      <c r="C864">
        <v>150</v>
      </c>
      <c r="D864" t="s">
        <v>16</v>
      </c>
      <c r="E864" t="s">
        <v>917</v>
      </c>
      <c r="F864">
        <v>2019</v>
      </c>
      <c r="G864" s="6" t="s">
        <v>12</v>
      </c>
      <c r="H864">
        <v>279</v>
      </c>
      <c r="I864" s="1">
        <v>0.46200000000000002</v>
      </c>
    </row>
    <row r="865" spans="1:9" x14ac:dyDescent="0.2">
      <c r="A865" t="s">
        <v>919</v>
      </c>
      <c r="B865">
        <v>149</v>
      </c>
      <c r="C865">
        <v>133</v>
      </c>
      <c r="D865" t="s">
        <v>10</v>
      </c>
      <c r="E865" t="s">
        <v>917</v>
      </c>
      <c r="F865">
        <v>2018</v>
      </c>
      <c r="G865" s="6" t="s">
        <v>12</v>
      </c>
      <c r="H865">
        <v>282</v>
      </c>
      <c r="I865" s="1">
        <v>0.52800000000000002</v>
      </c>
    </row>
    <row r="866" spans="1:9" x14ac:dyDescent="0.2">
      <c r="A866" t="s">
        <v>920</v>
      </c>
      <c r="B866">
        <v>197</v>
      </c>
      <c r="C866">
        <v>219</v>
      </c>
      <c r="D866" t="s">
        <v>10</v>
      </c>
      <c r="E866" t="s">
        <v>917</v>
      </c>
      <c r="F866">
        <v>2019</v>
      </c>
      <c r="G866" s="6" t="s">
        <v>12</v>
      </c>
      <c r="H866">
        <v>416</v>
      </c>
      <c r="I866" s="1">
        <v>0.47399999999999998</v>
      </c>
    </row>
    <row r="867" spans="1:9" x14ac:dyDescent="0.2">
      <c r="A867" t="s">
        <v>921</v>
      </c>
      <c r="B867">
        <v>204</v>
      </c>
      <c r="C867">
        <v>213</v>
      </c>
      <c r="D867" t="s">
        <v>10</v>
      </c>
      <c r="E867" t="s">
        <v>917</v>
      </c>
      <c r="F867">
        <v>2019</v>
      </c>
      <c r="G867" s="6" t="s">
        <v>12</v>
      </c>
      <c r="H867">
        <v>417</v>
      </c>
      <c r="I867" s="1">
        <v>0.48899999999999999</v>
      </c>
    </row>
    <row r="868" spans="1:9" x14ac:dyDescent="0.2">
      <c r="A868" t="s">
        <v>922</v>
      </c>
      <c r="B868">
        <v>237</v>
      </c>
      <c r="C868">
        <v>211</v>
      </c>
      <c r="D868" t="s">
        <v>16</v>
      </c>
      <c r="E868" t="s">
        <v>917</v>
      </c>
      <c r="F868">
        <v>2018</v>
      </c>
      <c r="G868" s="6" t="s">
        <v>12</v>
      </c>
      <c r="H868">
        <v>448</v>
      </c>
      <c r="I868" s="1">
        <v>0.52900000000000003</v>
      </c>
    </row>
    <row r="869" spans="1:9" x14ac:dyDescent="0.2">
      <c r="A869" t="s">
        <v>923</v>
      </c>
      <c r="B869">
        <v>232</v>
      </c>
      <c r="C869">
        <v>219</v>
      </c>
      <c r="D869" t="s">
        <v>16</v>
      </c>
      <c r="E869" t="s">
        <v>917</v>
      </c>
      <c r="F869">
        <v>2019</v>
      </c>
      <c r="G869" s="6" t="s">
        <v>12</v>
      </c>
      <c r="H869">
        <v>451</v>
      </c>
      <c r="I869" s="1">
        <v>0.51400000000000001</v>
      </c>
    </row>
    <row r="870" spans="1:9" x14ac:dyDescent="0.2">
      <c r="A870" t="s">
        <v>924</v>
      </c>
      <c r="B870">
        <v>229</v>
      </c>
      <c r="C870">
        <v>228</v>
      </c>
      <c r="D870" t="s">
        <v>10</v>
      </c>
      <c r="E870" t="s">
        <v>917</v>
      </c>
      <c r="F870">
        <v>2019</v>
      </c>
      <c r="G870" s="6" t="s">
        <v>12</v>
      </c>
      <c r="H870">
        <v>457</v>
      </c>
      <c r="I870" s="1">
        <v>0.501</v>
      </c>
    </row>
    <row r="871" spans="1:9" x14ac:dyDescent="0.2">
      <c r="A871" t="s">
        <v>925</v>
      </c>
      <c r="B871">
        <v>244</v>
      </c>
      <c r="C871">
        <v>216</v>
      </c>
      <c r="D871" t="s">
        <v>16</v>
      </c>
      <c r="E871" t="s">
        <v>917</v>
      </c>
      <c r="F871">
        <v>2019</v>
      </c>
      <c r="G871" s="6" t="s">
        <v>12</v>
      </c>
      <c r="H871">
        <v>460</v>
      </c>
      <c r="I871" s="1">
        <v>0.53</v>
      </c>
    </row>
    <row r="872" spans="1:9" x14ac:dyDescent="0.2">
      <c r="A872" t="s">
        <v>926</v>
      </c>
      <c r="B872">
        <v>239</v>
      </c>
      <c r="C872">
        <v>236</v>
      </c>
      <c r="D872" t="s">
        <v>10</v>
      </c>
      <c r="E872" t="s">
        <v>917</v>
      </c>
      <c r="F872">
        <v>2019</v>
      </c>
      <c r="G872" s="6" t="s">
        <v>12</v>
      </c>
      <c r="H872">
        <v>475</v>
      </c>
      <c r="I872" s="1">
        <v>0.503</v>
      </c>
    </row>
    <row r="873" spans="1:9" x14ac:dyDescent="0.2">
      <c r="A873" t="s">
        <v>927</v>
      </c>
      <c r="B873">
        <v>248</v>
      </c>
      <c r="C873">
        <v>232</v>
      </c>
      <c r="D873" t="s">
        <v>16</v>
      </c>
      <c r="E873" t="s">
        <v>917</v>
      </c>
      <c r="F873">
        <v>2019</v>
      </c>
      <c r="G873" s="6" t="s">
        <v>12</v>
      </c>
      <c r="H873">
        <v>480</v>
      </c>
      <c r="I873" s="1">
        <v>0.51700000000000002</v>
      </c>
    </row>
    <row r="874" spans="1:9" x14ac:dyDescent="0.2">
      <c r="A874" t="s">
        <v>928</v>
      </c>
      <c r="B874">
        <v>245</v>
      </c>
      <c r="C874">
        <v>243</v>
      </c>
      <c r="D874" t="s">
        <v>10</v>
      </c>
      <c r="E874" t="s">
        <v>917</v>
      </c>
      <c r="F874">
        <v>2019</v>
      </c>
      <c r="G874" s="6" t="s">
        <v>12</v>
      </c>
      <c r="H874">
        <v>488</v>
      </c>
      <c r="I874" s="1">
        <v>0.502</v>
      </c>
    </row>
    <row r="875" spans="1:9" x14ac:dyDescent="0.2">
      <c r="A875" t="s">
        <v>929</v>
      </c>
      <c r="B875">
        <v>258</v>
      </c>
      <c r="C875">
        <v>234</v>
      </c>
      <c r="D875" t="s">
        <v>16</v>
      </c>
      <c r="E875" t="s">
        <v>917</v>
      </c>
      <c r="F875">
        <v>2018</v>
      </c>
      <c r="G875" s="6" t="s">
        <v>12</v>
      </c>
      <c r="H875">
        <v>492</v>
      </c>
      <c r="I875" s="1">
        <v>0.52400000000000002</v>
      </c>
    </row>
    <row r="876" spans="1:9" x14ac:dyDescent="0.2">
      <c r="A876" t="s">
        <v>930</v>
      </c>
      <c r="B876">
        <v>265</v>
      </c>
      <c r="C876">
        <v>259</v>
      </c>
      <c r="D876" t="s">
        <v>16</v>
      </c>
      <c r="E876" t="s">
        <v>917</v>
      </c>
      <c r="F876">
        <v>2018</v>
      </c>
      <c r="G876" s="6" t="s">
        <v>12</v>
      </c>
      <c r="H876">
        <v>524</v>
      </c>
      <c r="I876" s="1">
        <v>0.50600000000000001</v>
      </c>
    </row>
    <row r="877" spans="1:9" x14ac:dyDescent="0.2">
      <c r="A877" t="s">
        <v>931</v>
      </c>
      <c r="B877">
        <v>286</v>
      </c>
      <c r="C877">
        <v>263</v>
      </c>
      <c r="D877" t="s">
        <v>16</v>
      </c>
      <c r="E877" t="s">
        <v>917</v>
      </c>
      <c r="F877">
        <v>2018</v>
      </c>
      <c r="G877" s="6" t="s">
        <v>12</v>
      </c>
      <c r="H877">
        <v>549</v>
      </c>
      <c r="I877" s="1">
        <v>0.52100000000000002</v>
      </c>
    </row>
    <row r="878" spans="1:9" x14ac:dyDescent="0.2">
      <c r="A878" t="s">
        <v>932</v>
      </c>
      <c r="B878">
        <v>65</v>
      </c>
      <c r="C878">
        <v>98</v>
      </c>
      <c r="D878" t="s">
        <v>16</v>
      </c>
      <c r="E878" t="s">
        <v>933</v>
      </c>
      <c r="F878">
        <v>2022</v>
      </c>
      <c r="G878" s="6" t="s">
        <v>12</v>
      </c>
      <c r="H878">
        <v>163</v>
      </c>
      <c r="I878" s="1">
        <v>0.39900000000000002</v>
      </c>
    </row>
    <row r="879" spans="1:9" x14ac:dyDescent="0.2">
      <c r="A879" t="s">
        <v>934</v>
      </c>
      <c r="B879">
        <v>76</v>
      </c>
      <c r="C879">
        <v>108</v>
      </c>
      <c r="D879" t="s">
        <v>16</v>
      </c>
      <c r="E879" t="s">
        <v>933</v>
      </c>
      <c r="F879">
        <v>2019</v>
      </c>
      <c r="G879" s="6" t="s">
        <v>52</v>
      </c>
      <c r="H879">
        <v>184</v>
      </c>
      <c r="I879" s="1">
        <v>0.41299999999999998</v>
      </c>
    </row>
    <row r="880" spans="1:9" x14ac:dyDescent="0.2">
      <c r="A880" t="s">
        <v>935</v>
      </c>
      <c r="B880">
        <v>64</v>
      </c>
      <c r="C880">
        <v>122</v>
      </c>
      <c r="D880" t="s">
        <v>16</v>
      </c>
      <c r="E880" t="s">
        <v>933</v>
      </c>
      <c r="F880">
        <v>2021</v>
      </c>
      <c r="G880" s="6" t="s">
        <v>52</v>
      </c>
      <c r="H880">
        <v>186</v>
      </c>
      <c r="I880" s="1">
        <v>0.34399999999999997</v>
      </c>
    </row>
    <row r="881" spans="1:9" x14ac:dyDescent="0.2">
      <c r="A881" t="s">
        <v>936</v>
      </c>
      <c r="B881">
        <v>75</v>
      </c>
      <c r="C881">
        <v>128</v>
      </c>
      <c r="D881" t="s">
        <v>16</v>
      </c>
      <c r="E881" t="s">
        <v>933</v>
      </c>
      <c r="F881">
        <v>2022</v>
      </c>
      <c r="G881" s="6" t="s">
        <v>12</v>
      </c>
      <c r="H881">
        <v>203</v>
      </c>
      <c r="I881" s="1">
        <v>0.36899999999999999</v>
      </c>
    </row>
    <row r="882" spans="1:9" x14ac:dyDescent="0.2">
      <c r="A882" t="s">
        <v>937</v>
      </c>
      <c r="B882">
        <v>80</v>
      </c>
      <c r="C882">
        <v>123</v>
      </c>
      <c r="D882" t="s">
        <v>16</v>
      </c>
      <c r="E882" t="s">
        <v>933</v>
      </c>
      <c r="F882">
        <v>2022</v>
      </c>
      <c r="G882" s="6" t="s">
        <v>12</v>
      </c>
      <c r="H882">
        <v>203</v>
      </c>
      <c r="I882" s="1">
        <v>0.39400000000000002</v>
      </c>
    </row>
    <row r="883" spans="1:9" x14ac:dyDescent="0.2">
      <c r="A883" t="s">
        <v>938</v>
      </c>
      <c r="B883">
        <v>98</v>
      </c>
      <c r="C883">
        <v>121</v>
      </c>
      <c r="D883" t="s">
        <v>10</v>
      </c>
      <c r="E883" t="s">
        <v>933</v>
      </c>
      <c r="F883">
        <v>2019</v>
      </c>
      <c r="G883" s="6" t="s">
        <v>12</v>
      </c>
      <c r="H883">
        <v>219</v>
      </c>
      <c r="I883" s="1">
        <v>0.44700000000000001</v>
      </c>
    </row>
    <row r="884" spans="1:9" x14ac:dyDescent="0.2">
      <c r="A884" t="s">
        <v>939</v>
      </c>
      <c r="B884">
        <v>67</v>
      </c>
      <c r="C884">
        <v>153</v>
      </c>
      <c r="D884" t="s">
        <v>16</v>
      </c>
      <c r="E884" t="s">
        <v>933</v>
      </c>
      <c r="F884">
        <v>2020</v>
      </c>
      <c r="G884" s="6" t="s">
        <v>12</v>
      </c>
      <c r="H884">
        <v>220</v>
      </c>
      <c r="I884" s="1">
        <v>0.30499999999999999</v>
      </c>
    </row>
    <row r="885" spans="1:9" x14ac:dyDescent="0.2">
      <c r="A885" t="s">
        <v>940</v>
      </c>
      <c r="B885">
        <v>118</v>
      </c>
      <c r="C885">
        <v>113</v>
      </c>
      <c r="D885" t="s">
        <v>10</v>
      </c>
      <c r="E885" t="s">
        <v>933</v>
      </c>
      <c r="F885">
        <v>2021</v>
      </c>
      <c r="G885" s="6" t="s">
        <v>12</v>
      </c>
      <c r="H885">
        <v>231</v>
      </c>
      <c r="I885" s="1">
        <v>0.51100000000000001</v>
      </c>
    </row>
    <row r="886" spans="1:9" x14ac:dyDescent="0.2">
      <c r="A886" t="s">
        <v>941</v>
      </c>
      <c r="B886">
        <v>80</v>
      </c>
      <c r="C886">
        <v>152</v>
      </c>
      <c r="D886" t="s">
        <v>16</v>
      </c>
      <c r="E886" t="s">
        <v>933</v>
      </c>
      <c r="F886">
        <v>2021</v>
      </c>
      <c r="G886" s="6" t="s">
        <v>12</v>
      </c>
      <c r="H886">
        <v>232</v>
      </c>
      <c r="I886" s="1">
        <v>0.34499999999999997</v>
      </c>
    </row>
    <row r="887" spans="1:9" x14ac:dyDescent="0.2">
      <c r="A887" t="s">
        <v>942</v>
      </c>
      <c r="B887">
        <v>70</v>
      </c>
      <c r="C887">
        <v>164</v>
      </c>
      <c r="D887" t="s">
        <v>16</v>
      </c>
      <c r="E887" t="s">
        <v>933</v>
      </c>
      <c r="F887">
        <v>2022</v>
      </c>
      <c r="G887" s="6" t="s">
        <v>12</v>
      </c>
      <c r="H887">
        <v>234</v>
      </c>
      <c r="I887" s="1">
        <v>0.29899999999999999</v>
      </c>
    </row>
    <row r="888" spans="1:9" x14ac:dyDescent="0.2">
      <c r="A888" t="s">
        <v>943</v>
      </c>
      <c r="B888">
        <v>72</v>
      </c>
      <c r="C888">
        <v>164</v>
      </c>
      <c r="D888" t="s">
        <v>16</v>
      </c>
      <c r="E888" t="s">
        <v>933</v>
      </c>
      <c r="F888">
        <v>2022</v>
      </c>
      <c r="G888" s="6" t="s">
        <v>12</v>
      </c>
      <c r="H888">
        <v>236</v>
      </c>
      <c r="I888" s="1">
        <v>0.30499999999999999</v>
      </c>
    </row>
    <row r="889" spans="1:9" x14ac:dyDescent="0.2">
      <c r="A889" t="s">
        <v>944</v>
      </c>
      <c r="B889">
        <v>96</v>
      </c>
      <c r="C889">
        <v>154</v>
      </c>
      <c r="D889" t="s">
        <v>16</v>
      </c>
      <c r="E889" t="s">
        <v>933</v>
      </c>
      <c r="F889">
        <v>2019</v>
      </c>
      <c r="G889" s="6" t="s">
        <v>12</v>
      </c>
      <c r="H889">
        <v>250</v>
      </c>
      <c r="I889" s="1">
        <v>0.38400000000000001</v>
      </c>
    </row>
    <row r="890" spans="1:9" x14ac:dyDescent="0.2">
      <c r="A890" t="s">
        <v>945</v>
      </c>
      <c r="B890">
        <v>93</v>
      </c>
      <c r="C890">
        <v>164</v>
      </c>
      <c r="D890" t="s">
        <v>16</v>
      </c>
      <c r="E890" t="s">
        <v>933</v>
      </c>
      <c r="F890">
        <v>2021</v>
      </c>
      <c r="G890" s="6" t="s">
        <v>12</v>
      </c>
      <c r="H890">
        <v>257</v>
      </c>
      <c r="I890" s="1">
        <v>0.36199999999999999</v>
      </c>
    </row>
    <row r="891" spans="1:9" x14ac:dyDescent="0.2">
      <c r="A891" t="s">
        <v>946</v>
      </c>
      <c r="B891">
        <v>123</v>
      </c>
      <c r="C891">
        <v>142</v>
      </c>
      <c r="D891" t="s">
        <v>16</v>
      </c>
      <c r="E891" t="s">
        <v>933</v>
      </c>
      <c r="F891">
        <v>2020</v>
      </c>
      <c r="G891" s="6" t="s">
        <v>12</v>
      </c>
      <c r="H891">
        <v>265</v>
      </c>
      <c r="I891" s="1">
        <v>0.46400000000000002</v>
      </c>
    </row>
    <row r="892" spans="1:9" x14ac:dyDescent="0.2">
      <c r="A892" t="s">
        <v>947</v>
      </c>
      <c r="B892">
        <v>110</v>
      </c>
      <c r="C892">
        <v>159</v>
      </c>
      <c r="D892" t="s">
        <v>16</v>
      </c>
      <c r="E892" t="s">
        <v>933</v>
      </c>
      <c r="F892">
        <v>2019</v>
      </c>
      <c r="G892" s="6" t="s">
        <v>52</v>
      </c>
      <c r="H892">
        <v>269</v>
      </c>
      <c r="I892" s="1">
        <v>0.40899999999999997</v>
      </c>
    </row>
    <row r="893" spans="1:9" x14ac:dyDescent="0.2">
      <c r="A893" t="s">
        <v>948</v>
      </c>
      <c r="B893">
        <v>102</v>
      </c>
      <c r="C893">
        <v>171</v>
      </c>
      <c r="D893" t="s">
        <v>16</v>
      </c>
      <c r="E893" t="s">
        <v>933</v>
      </c>
      <c r="F893">
        <v>2019</v>
      </c>
      <c r="G893" s="6" t="s">
        <v>52</v>
      </c>
      <c r="H893">
        <v>273</v>
      </c>
      <c r="I893" s="1">
        <v>0.374</v>
      </c>
    </row>
    <row r="894" spans="1:9" x14ac:dyDescent="0.2">
      <c r="A894" t="s">
        <v>949</v>
      </c>
      <c r="B894">
        <v>96</v>
      </c>
      <c r="C894">
        <v>179</v>
      </c>
      <c r="D894" t="s">
        <v>16</v>
      </c>
      <c r="E894" t="s">
        <v>933</v>
      </c>
      <c r="F894">
        <v>2019</v>
      </c>
      <c r="G894" s="6" t="s">
        <v>12</v>
      </c>
      <c r="H894">
        <v>275</v>
      </c>
      <c r="I894" s="1">
        <v>0.34899999999999998</v>
      </c>
    </row>
    <row r="895" spans="1:9" x14ac:dyDescent="0.2">
      <c r="A895" t="s">
        <v>950</v>
      </c>
      <c r="B895">
        <v>135</v>
      </c>
      <c r="C895">
        <v>145</v>
      </c>
      <c r="D895" t="s">
        <v>10</v>
      </c>
      <c r="E895" t="s">
        <v>933</v>
      </c>
      <c r="F895">
        <v>2019</v>
      </c>
      <c r="G895" s="6" t="s">
        <v>12</v>
      </c>
      <c r="H895">
        <v>280</v>
      </c>
      <c r="I895" s="1">
        <v>0.48199999999999998</v>
      </c>
    </row>
    <row r="896" spans="1:9" x14ac:dyDescent="0.2">
      <c r="A896" t="s">
        <v>951</v>
      </c>
      <c r="B896">
        <v>138</v>
      </c>
      <c r="C896">
        <v>147</v>
      </c>
      <c r="D896" t="s">
        <v>10</v>
      </c>
      <c r="E896" t="s">
        <v>933</v>
      </c>
      <c r="F896">
        <v>2020</v>
      </c>
      <c r="G896" s="6" t="s">
        <v>12</v>
      </c>
      <c r="H896">
        <v>285</v>
      </c>
      <c r="I896" s="1">
        <v>0.48399999999999999</v>
      </c>
    </row>
    <row r="897" spans="1:9" x14ac:dyDescent="0.2">
      <c r="A897" t="s">
        <v>952</v>
      </c>
      <c r="B897">
        <v>153</v>
      </c>
      <c r="C897">
        <v>134</v>
      </c>
      <c r="D897" t="s">
        <v>10</v>
      </c>
      <c r="E897" t="s">
        <v>933</v>
      </c>
      <c r="F897">
        <v>2020</v>
      </c>
      <c r="G897" s="6" t="s">
        <v>12</v>
      </c>
      <c r="H897">
        <v>287</v>
      </c>
      <c r="I897" s="1">
        <v>0.53300000000000003</v>
      </c>
    </row>
    <row r="898" spans="1:9" x14ac:dyDescent="0.2">
      <c r="A898" t="s">
        <v>953</v>
      </c>
      <c r="B898">
        <v>100</v>
      </c>
      <c r="C898">
        <v>191</v>
      </c>
      <c r="D898" t="s">
        <v>16</v>
      </c>
      <c r="E898" t="s">
        <v>933</v>
      </c>
      <c r="F898">
        <v>2022</v>
      </c>
      <c r="G898" s="6" t="s">
        <v>12</v>
      </c>
      <c r="H898">
        <v>291</v>
      </c>
      <c r="I898" s="1">
        <v>0.34399999999999997</v>
      </c>
    </row>
    <row r="899" spans="1:9" x14ac:dyDescent="0.2">
      <c r="A899" t="s">
        <v>954</v>
      </c>
      <c r="B899">
        <v>93</v>
      </c>
      <c r="C899">
        <v>199</v>
      </c>
      <c r="D899" t="s">
        <v>16</v>
      </c>
      <c r="E899" t="s">
        <v>933</v>
      </c>
      <c r="F899">
        <v>2022</v>
      </c>
      <c r="G899" s="6" t="s">
        <v>12</v>
      </c>
      <c r="H899">
        <v>292</v>
      </c>
      <c r="I899" s="1">
        <v>0.318</v>
      </c>
    </row>
    <row r="900" spans="1:9" x14ac:dyDescent="0.2">
      <c r="A900" t="s">
        <v>955</v>
      </c>
      <c r="B900">
        <v>95</v>
      </c>
      <c r="C900">
        <v>203</v>
      </c>
      <c r="D900" t="s">
        <v>16</v>
      </c>
      <c r="E900" t="s">
        <v>933</v>
      </c>
      <c r="F900">
        <v>2019</v>
      </c>
      <c r="G900" s="6" t="s">
        <v>12</v>
      </c>
      <c r="H900">
        <v>298</v>
      </c>
      <c r="I900" s="1">
        <v>0.31900000000000001</v>
      </c>
    </row>
    <row r="901" spans="1:9" x14ac:dyDescent="0.2">
      <c r="A901" t="s">
        <v>956</v>
      </c>
      <c r="B901">
        <v>131</v>
      </c>
      <c r="C901">
        <v>168</v>
      </c>
      <c r="D901" t="s">
        <v>16</v>
      </c>
      <c r="E901" t="s">
        <v>933</v>
      </c>
      <c r="F901">
        <v>2022</v>
      </c>
      <c r="G901" s="6" t="s">
        <v>12</v>
      </c>
      <c r="H901">
        <v>299</v>
      </c>
      <c r="I901" s="1">
        <v>0.438</v>
      </c>
    </row>
    <row r="902" spans="1:9" x14ac:dyDescent="0.2">
      <c r="A902" t="s">
        <v>957</v>
      </c>
      <c r="B902">
        <v>95</v>
      </c>
      <c r="C902">
        <v>209</v>
      </c>
      <c r="D902" t="s">
        <v>16</v>
      </c>
      <c r="E902" t="s">
        <v>933</v>
      </c>
      <c r="F902">
        <v>2018</v>
      </c>
      <c r="G902" s="6" t="s">
        <v>12</v>
      </c>
      <c r="H902">
        <v>304</v>
      </c>
      <c r="I902" s="1">
        <v>0.313</v>
      </c>
    </row>
    <row r="903" spans="1:9" x14ac:dyDescent="0.2">
      <c r="A903" t="s">
        <v>958</v>
      </c>
      <c r="B903">
        <v>98</v>
      </c>
      <c r="C903">
        <v>208</v>
      </c>
      <c r="D903" t="s">
        <v>16</v>
      </c>
      <c r="E903" t="s">
        <v>933</v>
      </c>
      <c r="F903">
        <v>2022</v>
      </c>
      <c r="G903" s="6" t="s">
        <v>12</v>
      </c>
      <c r="H903">
        <v>306</v>
      </c>
      <c r="I903" s="1">
        <v>0.32</v>
      </c>
    </row>
    <row r="904" spans="1:9" x14ac:dyDescent="0.2">
      <c r="A904" t="s">
        <v>959</v>
      </c>
      <c r="B904">
        <v>103</v>
      </c>
      <c r="C904">
        <v>207</v>
      </c>
      <c r="D904" t="s">
        <v>16</v>
      </c>
      <c r="E904" t="s">
        <v>933</v>
      </c>
      <c r="F904">
        <v>2020</v>
      </c>
      <c r="G904" s="6" t="s">
        <v>12</v>
      </c>
      <c r="H904">
        <v>310</v>
      </c>
      <c r="I904" s="1">
        <v>0.33200000000000002</v>
      </c>
    </row>
    <row r="905" spans="1:9" x14ac:dyDescent="0.2">
      <c r="A905" t="s">
        <v>960</v>
      </c>
      <c r="B905">
        <v>132</v>
      </c>
      <c r="C905">
        <v>182</v>
      </c>
      <c r="D905" t="s">
        <v>16</v>
      </c>
      <c r="E905" t="s">
        <v>933</v>
      </c>
      <c r="F905">
        <v>2019</v>
      </c>
      <c r="G905" s="6" t="s">
        <v>52</v>
      </c>
      <c r="H905">
        <v>314</v>
      </c>
      <c r="I905" s="1">
        <v>0.42</v>
      </c>
    </row>
    <row r="906" spans="1:9" x14ac:dyDescent="0.2">
      <c r="A906" t="s">
        <v>961</v>
      </c>
      <c r="B906">
        <v>111</v>
      </c>
      <c r="C906">
        <v>203</v>
      </c>
      <c r="D906" t="s">
        <v>16</v>
      </c>
      <c r="E906" t="s">
        <v>933</v>
      </c>
      <c r="F906">
        <v>2022</v>
      </c>
      <c r="G906" s="6" t="s">
        <v>12</v>
      </c>
      <c r="H906">
        <v>314</v>
      </c>
      <c r="I906" s="1">
        <v>0.35399999999999998</v>
      </c>
    </row>
    <row r="907" spans="1:9" x14ac:dyDescent="0.2">
      <c r="A907" t="s">
        <v>962</v>
      </c>
      <c r="B907">
        <v>98</v>
      </c>
      <c r="C907">
        <v>219</v>
      </c>
      <c r="D907" t="s">
        <v>16</v>
      </c>
      <c r="E907" t="s">
        <v>933</v>
      </c>
      <c r="F907">
        <v>2019</v>
      </c>
      <c r="G907" s="6" t="s">
        <v>12</v>
      </c>
      <c r="H907">
        <v>317</v>
      </c>
      <c r="I907" s="1">
        <v>0.309</v>
      </c>
    </row>
    <row r="908" spans="1:9" x14ac:dyDescent="0.2">
      <c r="A908" t="s">
        <v>963</v>
      </c>
      <c r="B908">
        <v>157</v>
      </c>
      <c r="C908">
        <v>162</v>
      </c>
      <c r="D908" t="s">
        <v>10</v>
      </c>
      <c r="E908" t="s">
        <v>933</v>
      </c>
      <c r="F908">
        <v>2021</v>
      </c>
      <c r="G908" s="6" t="s">
        <v>12</v>
      </c>
      <c r="H908">
        <v>319</v>
      </c>
      <c r="I908" s="1">
        <v>0.49199999999999999</v>
      </c>
    </row>
    <row r="909" spans="1:9" x14ac:dyDescent="0.2">
      <c r="A909" t="s">
        <v>964</v>
      </c>
      <c r="B909">
        <v>126</v>
      </c>
      <c r="C909">
        <v>195</v>
      </c>
      <c r="D909" t="s">
        <v>16</v>
      </c>
      <c r="E909" t="s">
        <v>933</v>
      </c>
      <c r="F909">
        <v>2018</v>
      </c>
      <c r="G909" s="6" t="s">
        <v>12</v>
      </c>
      <c r="H909">
        <v>321</v>
      </c>
      <c r="I909" s="1">
        <v>0.39300000000000002</v>
      </c>
    </row>
    <row r="910" spans="1:9" x14ac:dyDescent="0.2">
      <c r="A910" t="s">
        <v>965</v>
      </c>
      <c r="B910">
        <v>98</v>
      </c>
      <c r="C910">
        <v>223</v>
      </c>
      <c r="D910" t="s">
        <v>16</v>
      </c>
      <c r="E910" t="s">
        <v>933</v>
      </c>
      <c r="F910">
        <v>2019</v>
      </c>
      <c r="G910" s="6" t="s">
        <v>12</v>
      </c>
      <c r="H910">
        <v>321</v>
      </c>
      <c r="I910" s="1">
        <v>0.30499999999999999</v>
      </c>
    </row>
    <row r="911" spans="1:9" x14ac:dyDescent="0.2">
      <c r="A911" t="s">
        <v>966</v>
      </c>
      <c r="B911">
        <v>114</v>
      </c>
      <c r="C911">
        <v>208</v>
      </c>
      <c r="D911" t="s">
        <v>16</v>
      </c>
      <c r="E911" t="s">
        <v>933</v>
      </c>
      <c r="F911">
        <v>2021</v>
      </c>
      <c r="G911" s="6" t="s">
        <v>12</v>
      </c>
      <c r="H911">
        <v>322</v>
      </c>
      <c r="I911" s="1">
        <v>0.35399999999999998</v>
      </c>
    </row>
    <row r="912" spans="1:9" x14ac:dyDescent="0.2">
      <c r="A912" t="s">
        <v>967</v>
      </c>
      <c r="B912">
        <v>101</v>
      </c>
      <c r="C912">
        <v>224</v>
      </c>
      <c r="D912" t="s">
        <v>16</v>
      </c>
      <c r="E912" t="s">
        <v>933</v>
      </c>
      <c r="F912">
        <v>2018</v>
      </c>
      <c r="G912" s="6" t="s">
        <v>12</v>
      </c>
      <c r="H912">
        <v>325</v>
      </c>
      <c r="I912" s="1">
        <v>0.311</v>
      </c>
    </row>
    <row r="913" spans="1:9" x14ac:dyDescent="0.2">
      <c r="A913" t="s">
        <v>968</v>
      </c>
      <c r="B913">
        <v>108</v>
      </c>
      <c r="C913">
        <v>218</v>
      </c>
      <c r="D913" t="s">
        <v>16</v>
      </c>
      <c r="E913" t="s">
        <v>933</v>
      </c>
      <c r="F913">
        <v>2019</v>
      </c>
      <c r="G913" s="6" t="s">
        <v>12</v>
      </c>
      <c r="H913">
        <v>326</v>
      </c>
      <c r="I913" s="1">
        <v>0.33100000000000002</v>
      </c>
    </row>
    <row r="914" spans="1:9" x14ac:dyDescent="0.2">
      <c r="A914" t="s">
        <v>969</v>
      </c>
      <c r="B914">
        <v>88</v>
      </c>
      <c r="C914">
        <v>242</v>
      </c>
      <c r="D914" t="s">
        <v>16</v>
      </c>
      <c r="E914" t="s">
        <v>933</v>
      </c>
      <c r="F914">
        <v>2019</v>
      </c>
      <c r="G914" s="6" t="s">
        <v>12</v>
      </c>
      <c r="H914">
        <v>330</v>
      </c>
      <c r="I914" s="1">
        <v>0.26700000000000002</v>
      </c>
    </row>
    <row r="915" spans="1:9" x14ac:dyDescent="0.2">
      <c r="A915" t="s">
        <v>970</v>
      </c>
      <c r="B915">
        <v>147</v>
      </c>
      <c r="C915">
        <v>187</v>
      </c>
      <c r="D915" t="s">
        <v>16</v>
      </c>
      <c r="E915" t="s">
        <v>933</v>
      </c>
      <c r="F915">
        <v>2018</v>
      </c>
      <c r="G915" s="6" t="s">
        <v>12</v>
      </c>
      <c r="H915">
        <v>334</v>
      </c>
      <c r="I915" s="1">
        <v>0.44</v>
      </c>
    </row>
    <row r="916" spans="1:9" x14ac:dyDescent="0.2">
      <c r="A916" t="s">
        <v>971</v>
      </c>
      <c r="B916">
        <v>114</v>
      </c>
      <c r="C916">
        <v>223</v>
      </c>
      <c r="D916" t="s">
        <v>16</v>
      </c>
      <c r="E916" t="s">
        <v>933</v>
      </c>
      <c r="F916">
        <v>2018</v>
      </c>
      <c r="G916" s="6" t="s">
        <v>12</v>
      </c>
      <c r="H916">
        <v>337</v>
      </c>
      <c r="I916" s="1">
        <v>0.33800000000000002</v>
      </c>
    </row>
    <row r="917" spans="1:9" x14ac:dyDescent="0.2">
      <c r="A917" t="s">
        <v>972</v>
      </c>
      <c r="B917">
        <v>143</v>
      </c>
      <c r="C917">
        <v>200</v>
      </c>
      <c r="D917" t="s">
        <v>16</v>
      </c>
      <c r="E917" t="s">
        <v>933</v>
      </c>
      <c r="F917">
        <v>2022</v>
      </c>
      <c r="G917" s="6" t="s">
        <v>12</v>
      </c>
      <c r="H917">
        <v>343</v>
      </c>
      <c r="I917" s="1">
        <v>0.41699999999999998</v>
      </c>
    </row>
    <row r="918" spans="1:9" x14ac:dyDescent="0.2">
      <c r="A918" t="s">
        <v>973</v>
      </c>
      <c r="B918">
        <v>178</v>
      </c>
      <c r="C918">
        <v>167</v>
      </c>
      <c r="D918" t="s">
        <v>10</v>
      </c>
      <c r="E918" t="s">
        <v>933</v>
      </c>
      <c r="F918">
        <v>2019</v>
      </c>
      <c r="G918" s="6" t="s">
        <v>12</v>
      </c>
      <c r="H918">
        <v>345</v>
      </c>
      <c r="I918" s="1">
        <v>0.51600000000000001</v>
      </c>
    </row>
    <row r="919" spans="1:9" x14ac:dyDescent="0.2">
      <c r="A919" t="s">
        <v>974</v>
      </c>
      <c r="B919">
        <v>109</v>
      </c>
      <c r="C919">
        <v>240</v>
      </c>
      <c r="D919" t="s">
        <v>16</v>
      </c>
      <c r="E919" t="s">
        <v>933</v>
      </c>
      <c r="F919">
        <v>2019</v>
      </c>
      <c r="G919" s="6" t="s">
        <v>12</v>
      </c>
      <c r="H919">
        <v>349</v>
      </c>
      <c r="I919" s="1">
        <v>0.312</v>
      </c>
    </row>
    <row r="920" spans="1:9" x14ac:dyDescent="0.2">
      <c r="A920" t="s">
        <v>975</v>
      </c>
      <c r="B920">
        <v>78</v>
      </c>
      <c r="C920">
        <v>271</v>
      </c>
      <c r="D920" t="s">
        <v>16</v>
      </c>
      <c r="E920" t="s">
        <v>933</v>
      </c>
      <c r="F920">
        <v>2019</v>
      </c>
      <c r="G920" s="6" t="s">
        <v>12</v>
      </c>
      <c r="H920">
        <v>349</v>
      </c>
      <c r="I920" s="1">
        <v>0.223</v>
      </c>
    </row>
    <row r="921" spans="1:9" x14ac:dyDescent="0.2">
      <c r="A921" t="s">
        <v>976</v>
      </c>
      <c r="B921">
        <v>144</v>
      </c>
      <c r="C921">
        <v>209</v>
      </c>
      <c r="D921" t="s">
        <v>16</v>
      </c>
      <c r="E921" t="s">
        <v>933</v>
      </c>
      <c r="F921">
        <v>2021</v>
      </c>
      <c r="G921" s="6" t="s">
        <v>12</v>
      </c>
      <c r="H921">
        <v>353</v>
      </c>
      <c r="I921" s="1">
        <v>0.40799999999999997</v>
      </c>
    </row>
    <row r="922" spans="1:9" x14ac:dyDescent="0.2">
      <c r="A922" t="s">
        <v>977</v>
      </c>
      <c r="B922">
        <v>152</v>
      </c>
      <c r="C922">
        <v>202</v>
      </c>
      <c r="D922" t="s">
        <v>16</v>
      </c>
      <c r="E922" t="s">
        <v>933</v>
      </c>
      <c r="F922">
        <v>2019</v>
      </c>
      <c r="G922" s="6" t="s">
        <v>12</v>
      </c>
      <c r="H922">
        <v>354</v>
      </c>
      <c r="I922" s="1">
        <v>0.42899999999999999</v>
      </c>
    </row>
    <row r="923" spans="1:9" x14ac:dyDescent="0.2">
      <c r="A923" t="s">
        <v>978</v>
      </c>
      <c r="B923">
        <v>166</v>
      </c>
      <c r="C923">
        <v>194</v>
      </c>
      <c r="D923" t="s">
        <v>16</v>
      </c>
      <c r="E923" t="s">
        <v>933</v>
      </c>
      <c r="F923">
        <v>2018</v>
      </c>
      <c r="G923" s="6" t="s">
        <v>12</v>
      </c>
      <c r="H923">
        <v>360</v>
      </c>
      <c r="I923" s="1">
        <v>0.46100000000000002</v>
      </c>
    </row>
    <row r="924" spans="1:9" x14ac:dyDescent="0.2">
      <c r="A924" t="s">
        <v>979</v>
      </c>
      <c r="B924">
        <v>138</v>
      </c>
      <c r="C924">
        <v>229</v>
      </c>
      <c r="D924" t="s">
        <v>16</v>
      </c>
      <c r="E924" t="s">
        <v>933</v>
      </c>
      <c r="F924">
        <v>2020</v>
      </c>
      <c r="G924" s="6" t="s">
        <v>12</v>
      </c>
      <c r="H924">
        <v>367</v>
      </c>
      <c r="I924" s="1">
        <v>0.376</v>
      </c>
    </row>
    <row r="925" spans="1:9" x14ac:dyDescent="0.2">
      <c r="A925" t="s">
        <v>980</v>
      </c>
      <c r="B925">
        <v>185</v>
      </c>
      <c r="C925">
        <v>183</v>
      </c>
      <c r="D925" t="s">
        <v>10</v>
      </c>
      <c r="E925" t="s">
        <v>933</v>
      </c>
      <c r="F925">
        <v>2022</v>
      </c>
      <c r="G925" s="6" t="s">
        <v>12</v>
      </c>
      <c r="H925">
        <v>368</v>
      </c>
      <c r="I925" s="1">
        <v>0.503</v>
      </c>
    </row>
    <row r="926" spans="1:9" x14ac:dyDescent="0.2">
      <c r="A926" t="s">
        <v>981</v>
      </c>
      <c r="B926">
        <v>77</v>
      </c>
      <c r="C926">
        <v>293</v>
      </c>
      <c r="D926" t="s">
        <v>16</v>
      </c>
      <c r="E926" t="s">
        <v>933</v>
      </c>
      <c r="F926">
        <v>2019</v>
      </c>
      <c r="G926" s="6" t="s">
        <v>52</v>
      </c>
      <c r="H926">
        <v>370</v>
      </c>
      <c r="I926" s="1">
        <v>0.20799999999999999</v>
      </c>
    </row>
    <row r="927" spans="1:9" x14ac:dyDescent="0.2">
      <c r="A927" t="s">
        <v>982</v>
      </c>
      <c r="B927">
        <v>129</v>
      </c>
      <c r="C927">
        <v>245</v>
      </c>
      <c r="D927" t="s">
        <v>16</v>
      </c>
      <c r="E927" t="s">
        <v>933</v>
      </c>
      <c r="F927">
        <v>2018</v>
      </c>
      <c r="G927" s="6" t="s">
        <v>12</v>
      </c>
      <c r="H927">
        <v>374</v>
      </c>
      <c r="I927" s="1">
        <v>0.34499999999999997</v>
      </c>
    </row>
    <row r="928" spans="1:9" x14ac:dyDescent="0.2">
      <c r="A928" t="s">
        <v>983</v>
      </c>
      <c r="B928">
        <v>159</v>
      </c>
      <c r="C928">
        <v>229</v>
      </c>
      <c r="D928" t="s">
        <v>16</v>
      </c>
      <c r="E928" t="s">
        <v>933</v>
      </c>
      <c r="F928">
        <v>2018</v>
      </c>
      <c r="G928" s="6" t="s">
        <v>12</v>
      </c>
      <c r="H928">
        <v>388</v>
      </c>
      <c r="I928" s="1">
        <v>0.41</v>
      </c>
    </row>
    <row r="929" spans="1:9" x14ac:dyDescent="0.2">
      <c r="A929" t="s">
        <v>984</v>
      </c>
      <c r="B929">
        <v>136</v>
      </c>
      <c r="C929">
        <v>253</v>
      </c>
      <c r="D929" t="s">
        <v>16</v>
      </c>
      <c r="E929" t="s">
        <v>933</v>
      </c>
      <c r="F929">
        <v>2019</v>
      </c>
      <c r="G929" s="6" t="s">
        <v>12</v>
      </c>
      <c r="H929">
        <v>389</v>
      </c>
      <c r="I929" s="1">
        <v>0.35</v>
      </c>
    </row>
    <row r="930" spans="1:9" x14ac:dyDescent="0.2">
      <c r="A930" t="s">
        <v>985</v>
      </c>
      <c r="B930">
        <v>205</v>
      </c>
      <c r="C930">
        <v>199</v>
      </c>
      <c r="D930" t="s">
        <v>10</v>
      </c>
      <c r="E930" t="s">
        <v>933</v>
      </c>
      <c r="F930">
        <v>2022</v>
      </c>
      <c r="G930" s="6" t="s">
        <v>12</v>
      </c>
      <c r="H930">
        <v>404</v>
      </c>
      <c r="I930" s="1">
        <v>0.50700000000000001</v>
      </c>
    </row>
    <row r="931" spans="1:9" x14ac:dyDescent="0.2">
      <c r="A931" t="s">
        <v>986</v>
      </c>
      <c r="B931">
        <v>211</v>
      </c>
      <c r="C931">
        <v>198</v>
      </c>
      <c r="D931" t="s">
        <v>10</v>
      </c>
      <c r="E931" t="s">
        <v>933</v>
      </c>
      <c r="F931">
        <v>2018</v>
      </c>
      <c r="G931" s="6" t="s">
        <v>12</v>
      </c>
      <c r="H931">
        <v>409</v>
      </c>
      <c r="I931" s="1">
        <v>0.51600000000000001</v>
      </c>
    </row>
    <row r="932" spans="1:9" x14ac:dyDescent="0.2">
      <c r="A932" t="s">
        <v>987</v>
      </c>
      <c r="B932">
        <v>200</v>
      </c>
      <c r="C932">
        <v>211</v>
      </c>
      <c r="D932" t="s">
        <v>10</v>
      </c>
      <c r="E932" t="s">
        <v>933</v>
      </c>
      <c r="F932">
        <v>2019</v>
      </c>
      <c r="G932" s="6" t="s">
        <v>12</v>
      </c>
      <c r="H932">
        <v>411</v>
      </c>
      <c r="I932" s="1">
        <v>0.48699999999999999</v>
      </c>
    </row>
    <row r="933" spans="1:9" x14ac:dyDescent="0.2">
      <c r="A933" t="s">
        <v>988</v>
      </c>
      <c r="B933">
        <v>210</v>
      </c>
      <c r="C933">
        <v>201</v>
      </c>
      <c r="D933" t="s">
        <v>10</v>
      </c>
      <c r="E933" t="s">
        <v>933</v>
      </c>
      <c r="F933">
        <v>2022</v>
      </c>
      <c r="G933" s="6" t="s">
        <v>12</v>
      </c>
      <c r="H933">
        <v>411</v>
      </c>
      <c r="I933" s="1">
        <v>0.51100000000000001</v>
      </c>
    </row>
    <row r="934" spans="1:9" x14ac:dyDescent="0.2">
      <c r="A934" t="s">
        <v>989</v>
      </c>
      <c r="B934">
        <v>232</v>
      </c>
      <c r="C934">
        <v>190</v>
      </c>
      <c r="D934" t="s">
        <v>10</v>
      </c>
      <c r="E934" t="s">
        <v>933</v>
      </c>
      <c r="F934">
        <v>2022</v>
      </c>
      <c r="G934" s="6" t="s">
        <v>12</v>
      </c>
      <c r="H934">
        <v>422</v>
      </c>
      <c r="I934" s="1">
        <v>0.55000000000000004</v>
      </c>
    </row>
    <row r="935" spans="1:9" x14ac:dyDescent="0.2">
      <c r="A935" t="s">
        <v>990</v>
      </c>
      <c r="B935">
        <v>142</v>
      </c>
      <c r="C935">
        <v>280</v>
      </c>
      <c r="D935" t="s">
        <v>16</v>
      </c>
      <c r="E935" t="s">
        <v>933</v>
      </c>
      <c r="F935">
        <v>2020</v>
      </c>
      <c r="G935" s="6" t="s">
        <v>12</v>
      </c>
      <c r="H935">
        <v>422</v>
      </c>
      <c r="I935" s="1">
        <v>0.33600000000000002</v>
      </c>
    </row>
    <row r="936" spans="1:9" x14ac:dyDescent="0.2">
      <c r="A936" t="s">
        <v>991</v>
      </c>
      <c r="B936">
        <v>205</v>
      </c>
      <c r="C936">
        <v>218</v>
      </c>
      <c r="D936" t="s">
        <v>10</v>
      </c>
      <c r="E936" t="s">
        <v>933</v>
      </c>
      <c r="F936">
        <v>2022</v>
      </c>
      <c r="G936" s="6" t="s">
        <v>12</v>
      </c>
      <c r="H936">
        <v>423</v>
      </c>
      <c r="I936" s="1">
        <v>0.48499999999999999</v>
      </c>
    </row>
    <row r="937" spans="1:9" x14ac:dyDescent="0.2">
      <c r="A937" t="s">
        <v>992</v>
      </c>
      <c r="B937">
        <v>150</v>
      </c>
      <c r="C937">
        <v>276</v>
      </c>
      <c r="D937" t="s">
        <v>16</v>
      </c>
      <c r="E937" t="s">
        <v>933</v>
      </c>
      <c r="F937">
        <v>2019</v>
      </c>
      <c r="G937" s="6" t="s">
        <v>52</v>
      </c>
      <c r="H937">
        <v>426</v>
      </c>
      <c r="I937" s="1">
        <v>0.35199999999999998</v>
      </c>
    </row>
    <row r="938" spans="1:9" x14ac:dyDescent="0.2">
      <c r="A938" t="s">
        <v>993</v>
      </c>
      <c r="B938">
        <v>216</v>
      </c>
      <c r="C938">
        <v>214</v>
      </c>
      <c r="D938" t="s">
        <v>10</v>
      </c>
      <c r="E938" t="s">
        <v>933</v>
      </c>
      <c r="F938">
        <v>2020</v>
      </c>
      <c r="G938" s="6" t="s">
        <v>12</v>
      </c>
      <c r="H938">
        <v>430</v>
      </c>
      <c r="I938" s="1">
        <v>0.502</v>
      </c>
    </row>
    <row r="939" spans="1:9" x14ac:dyDescent="0.2">
      <c r="A939" t="s">
        <v>994</v>
      </c>
      <c r="B939">
        <v>222</v>
      </c>
      <c r="C939">
        <v>216</v>
      </c>
      <c r="D939" t="s">
        <v>10</v>
      </c>
      <c r="E939" t="s">
        <v>933</v>
      </c>
      <c r="F939">
        <v>2019</v>
      </c>
      <c r="G939" s="6" t="s">
        <v>12</v>
      </c>
      <c r="H939">
        <v>438</v>
      </c>
      <c r="I939" s="1">
        <v>0.50700000000000001</v>
      </c>
    </row>
    <row r="940" spans="1:9" x14ac:dyDescent="0.2">
      <c r="A940" t="s">
        <v>995</v>
      </c>
      <c r="B940">
        <v>198</v>
      </c>
      <c r="C940">
        <v>242</v>
      </c>
      <c r="D940" t="s">
        <v>10</v>
      </c>
      <c r="E940" t="s">
        <v>933</v>
      </c>
      <c r="F940">
        <v>2021</v>
      </c>
      <c r="G940" s="6" t="s">
        <v>12</v>
      </c>
      <c r="H940">
        <v>440</v>
      </c>
      <c r="I940" s="1">
        <v>0.45</v>
      </c>
    </row>
    <row r="941" spans="1:9" x14ac:dyDescent="0.2">
      <c r="A941" t="s">
        <v>996</v>
      </c>
      <c r="B941">
        <v>149</v>
      </c>
      <c r="C941">
        <v>298</v>
      </c>
      <c r="D941" t="s">
        <v>16</v>
      </c>
      <c r="E941" t="s">
        <v>933</v>
      </c>
      <c r="F941">
        <v>2019</v>
      </c>
      <c r="G941" s="6" t="s">
        <v>12</v>
      </c>
      <c r="H941">
        <v>447</v>
      </c>
      <c r="I941" s="1">
        <v>0.33300000000000002</v>
      </c>
    </row>
    <row r="942" spans="1:9" x14ac:dyDescent="0.2">
      <c r="A942" t="s">
        <v>997</v>
      </c>
      <c r="B942">
        <v>233</v>
      </c>
      <c r="C942">
        <v>259</v>
      </c>
      <c r="D942" t="s">
        <v>10</v>
      </c>
      <c r="E942" t="s">
        <v>933</v>
      </c>
      <c r="F942">
        <v>2018</v>
      </c>
      <c r="G942" s="6" t="s">
        <v>12</v>
      </c>
      <c r="H942">
        <v>492</v>
      </c>
      <c r="I942" s="1">
        <v>0.47399999999999998</v>
      </c>
    </row>
    <row r="943" spans="1:9" x14ac:dyDescent="0.2">
      <c r="A943" t="s">
        <v>998</v>
      </c>
      <c r="B943">
        <v>141</v>
      </c>
      <c r="C943">
        <v>354</v>
      </c>
      <c r="D943" t="s">
        <v>16</v>
      </c>
      <c r="E943" t="s">
        <v>933</v>
      </c>
      <c r="F943">
        <v>2019</v>
      </c>
      <c r="G943" s="6" t="s">
        <v>12</v>
      </c>
      <c r="H943">
        <v>495</v>
      </c>
      <c r="I943" s="1">
        <v>0.28499999999999998</v>
      </c>
    </row>
    <row r="944" spans="1:9" x14ac:dyDescent="0.2">
      <c r="A944" t="s">
        <v>999</v>
      </c>
      <c r="B944">
        <v>269</v>
      </c>
      <c r="C944">
        <v>232</v>
      </c>
      <c r="D944" t="s">
        <v>10</v>
      </c>
      <c r="E944" t="s">
        <v>933</v>
      </c>
      <c r="F944">
        <v>2020</v>
      </c>
      <c r="G944" s="6" t="s">
        <v>12</v>
      </c>
      <c r="H944">
        <v>501</v>
      </c>
      <c r="I944" s="1">
        <v>0.53700000000000003</v>
      </c>
    </row>
    <row r="945" spans="1:9" x14ac:dyDescent="0.2">
      <c r="A945" t="s">
        <v>1000</v>
      </c>
      <c r="B945">
        <v>255</v>
      </c>
      <c r="C945">
        <v>248</v>
      </c>
      <c r="D945" t="s">
        <v>10</v>
      </c>
      <c r="E945" t="s">
        <v>933</v>
      </c>
      <c r="F945">
        <v>2021</v>
      </c>
      <c r="G945" s="6" t="s">
        <v>12</v>
      </c>
      <c r="H945">
        <v>503</v>
      </c>
      <c r="I945" s="1">
        <v>0.50700000000000001</v>
      </c>
    </row>
    <row r="946" spans="1:9" x14ac:dyDescent="0.2">
      <c r="A946" t="s">
        <v>1001</v>
      </c>
      <c r="B946">
        <v>256</v>
      </c>
      <c r="C946">
        <v>250</v>
      </c>
      <c r="D946" t="s">
        <v>10</v>
      </c>
      <c r="E946" t="s">
        <v>933</v>
      </c>
      <c r="F946">
        <v>2019</v>
      </c>
      <c r="G946" s="6" t="s">
        <v>12</v>
      </c>
      <c r="H946">
        <v>506</v>
      </c>
      <c r="I946" s="1">
        <v>0.50600000000000001</v>
      </c>
    </row>
    <row r="947" spans="1:9" x14ac:dyDescent="0.2">
      <c r="A947" t="s">
        <v>1002</v>
      </c>
      <c r="B947">
        <v>240</v>
      </c>
      <c r="C947">
        <v>271</v>
      </c>
      <c r="D947" t="s">
        <v>10</v>
      </c>
      <c r="E947" t="s">
        <v>933</v>
      </c>
      <c r="F947">
        <v>2019</v>
      </c>
      <c r="G947" s="6" t="s">
        <v>12</v>
      </c>
      <c r="H947">
        <v>511</v>
      </c>
      <c r="I947" s="1">
        <v>0.47</v>
      </c>
    </row>
    <row r="948" spans="1:9" x14ac:dyDescent="0.2">
      <c r="A948" t="s">
        <v>1003</v>
      </c>
      <c r="B948">
        <v>20</v>
      </c>
      <c r="C948">
        <v>107</v>
      </c>
      <c r="D948" t="s">
        <v>16</v>
      </c>
      <c r="E948" t="s">
        <v>1004</v>
      </c>
      <c r="F948">
        <v>2020</v>
      </c>
      <c r="G948" s="6" t="s">
        <v>52</v>
      </c>
      <c r="H948">
        <v>127</v>
      </c>
      <c r="I948" s="1">
        <v>0.157</v>
      </c>
    </row>
    <row r="949" spans="1:9" x14ac:dyDescent="0.2">
      <c r="A949" t="s">
        <v>1005</v>
      </c>
      <c r="B949">
        <v>47</v>
      </c>
      <c r="C949">
        <v>131</v>
      </c>
      <c r="D949" t="s">
        <v>16</v>
      </c>
      <c r="E949" t="s">
        <v>1004</v>
      </c>
      <c r="F949">
        <v>2019</v>
      </c>
      <c r="G949" s="6" t="s">
        <v>12</v>
      </c>
      <c r="H949">
        <v>178</v>
      </c>
      <c r="I949" s="1">
        <v>0.26400000000000001</v>
      </c>
    </row>
    <row r="950" spans="1:9" x14ac:dyDescent="0.2">
      <c r="A950" t="s">
        <v>1006</v>
      </c>
      <c r="B950">
        <v>32</v>
      </c>
      <c r="C950">
        <v>160</v>
      </c>
      <c r="D950" t="s">
        <v>16</v>
      </c>
      <c r="E950" t="s">
        <v>1004</v>
      </c>
      <c r="F950">
        <v>2020</v>
      </c>
      <c r="G950" s="6" t="s">
        <v>12</v>
      </c>
      <c r="H950">
        <v>192</v>
      </c>
      <c r="I950" s="1">
        <v>0.16700000000000001</v>
      </c>
    </row>
    <row r="951" spans="1:9" x14ac:dyDescent="0.2">
      <c r="A951" t="s">
        <v>1007</v>
      </c>
      <c r="B951">
        <v>9</v>
      </c>
      <c r="C951">
        <v>256</v>
      </c>
      <c r="D951" t="s">
        <v>16</v>
      </c>
      <c r="E951" t="s">
        <v>1004</v>
      </c>
      <c r="F951">
        <v>2019</v>
      </c>
      <c r="G951" s="6" t="s">
        <v>52</v>
      </c>
      <c r="H951">
        <v>265</v>
      </c>
      <c r="I951" s="1">
        <v>3.4000000000000002E-2</v>
      </c>
    </row>
    <row r="952" spans="1:9" x14ac:dyDescent="0.2">
      <c r="A952" t="s">
        <v>1008</v>
      </c>
      <c r="B952">
        <v>162</v>
      </c>
      <c r="C952">
        <v>145</v>
      </c>
      <c r="D952" t="s">
        <v>10</v>
      </c>
      <c r="E952" t="s">
        <v>1004</v>
      </c>
      <c r="F952">
        <v>2021</v>
      </c>
      <c r="G952" s="6" t="s">
        <v>12</v>
      </c>
      <c r="H952">
        <v>307</v>
      </c>
      <c r="I952" s="1">
        <v>0.52800000000000002</v>
      </c>
    </row>
    <row r="953" spans="1:9" x14ac:dyDescent="0.2">
      <c r="A953" t="s">
        <v>1009</v>
      </c>
      <c r="B953">
        <v>20</v>
      </c>
      <c r="C953">
        <v>293</v>
      </c>
      <c r="D953" t="s">
        <v>16</v>
      </c>
      <c r="E953" t="s">
        <v>1004</v>
      </c>
      <c r="F953">
        <v>2020</v>
      </c>
      <c r="G953" s="6" t="s">
        <v>52</v>
      </c>
      <c r="H953">
        <v>313</v>
      </c>
      <c r="I953" s="1">
        <v>6.4000000000000001E-2</v>
      </c>
    </row>
    <row r="954" spans="1:9" x14ac:dyDescent="0.2">
      <c r="A954" t="s">
        <v>1010</v>
      </c>
      <c r="B954">
        <v>163</v>
      </c>
      <c r="C954">
        <v>160</v>
      </c>
      <c r="D954" t="s">
        <v>10</v>
      </c>
      <c r="E954" t="s">
        <v>1004</v>
      </c>
      <c r="F954">
        <v>2019</v>
      </c>
      <c r="G954" s="6" t="s">
        <v>12</v>
      </c>
      <c r="H954">
        <v>323</v>
      </c>
      <c r="I954" s="1">
        <v>0.505</v>
      </c>
    </row>
    <row r="955" spans="1:9" x14ac:dyDescent="0.2">
      <c r="A955" t="s">
        <v>1011</v>
      </c>
      <c r="B955">
        <v>41</v>
      </c>
      <c r="C955">
        <v>283</v>
      </c>
      <c r="D955" t="s">
        <v>16</v>
      </c>
      <c r="E955" t="s">
        <v>1004</v>
      </c>
      <c r="F955">
        <v>2020</v>
      </c>
      <c r="G955" s="6" t="s">
        <v>12</v>
      </c>
      <c r="H955">
        <v>324</v>
      </c>
      <c r="I955" s="1">
        <v>0.127</v>
      </c>
    </row>
    <row r="956" spans="1:9" x14ac:dyDescent="0.2">
      <c r="A956" t="s">
        <v>1012</v>
      </c>
      <c r="B956">
        <v>165</v>
      </c>
      <c r="C956">
        <v>167</v>
      </c>
      <c r="D956" t="s">
        <v>10</v>
      </c>
      <c r="E956" t="s">
        <v>1004</v>
      </c>
      <c r="F956">
        <v>2021</v>
      </c>
      <c r="G956" s="6" t="s">
        <v>12</v>
      </c>
      <c r="H956">
        <v>332</v>
      </c>
      <c r="I956" s="1">
        <v>0.497</v>
      </c>
    </row>
    <row r="957" spans="1:9" x14ac:dyDescent="0.2">
      <c r="A957" t="s">
        <v>1013</v>
      </c>
      <c r="B957">
        <v>25</v>
      </c>
      <c r="C957">
        <v>314</v>
      </c>
      <c r="D957" t="s">
        <v>16</v>
      </c>
      <c r="E957" t="s">
        <v>1004</v>
      </c>
      <c r="F957">
        <v>2022</v>
      </c>
      <c r="G957" s="6" t="s">
        <v>12</v>
      </c>
      <c r="H957">
        <v>339</v>
      </c>
      <c r="I957" s="1">
        <v>7.3999999999999996E-2</v>
      </c>
    </row>
    <row r="958" spans="1:9" x14ac:dyDescent="0.2">
      <c r="A958" t="s">
        <v>1014</v>
      </c>
      <c r="B958">
        <v>172</v>
      </c>
      <c r="C958">
        <v>180</v>
      </c>
      <c r="D958" t="s">
        <v>10</v>
      </c>
      <c r="E958" t="s">
        <v>1004</v>
      </c>
      <c r="F958">
        <v>2020</v>
      </c>
      <c r="G958" s="6" t="s">
        <v>12</v>
      </c>
      <c r="H958">
        <v>352</v>
      </c>
      <c r="I958" s="1">
        <v>0.48899999999999999</v>
      </c>
    </row>
    <row r="959" spans="1:9" x14ac:dyDescent="0.2">
      <c r="A959" t="s">
        <v>1015</v>
      </c>
      <c r="B959">
        <v>49</v>
      </c>
      <c r="C959">
        <v>304</v>
      </c>
      <c r="D959" t="s">
        <v>16</v>
      </c>
      <c r="E959" t="s">
        <v>1004</v>
      </c>
      <c r="F959">
        <v>2022</v>
      </c>
      <c r="G959" s="6" t="s">
        <v>12</v>
      </c>
      <c r="H959">
        <v>353</v>
      </c>
      <c r="I959" s="1">
        <v>0.13900000000000001</v>
      </c>
    </row>
    <row r="960" spans="1:9" x14ac:dyDescent="0.2">
      <c r="A960" t="s">
        <v>1016</v>
      </c>
      <c r="B960">
        <v>84</v>
      </c>
      <c r="C960">
        <v>270</v>
      </c>
      <c r="D960" t="s">
        <v>16</v>
      </c>
      <c r="E960" t="s">
        <v>1004</v>
      </c>
      <c r="F960">
        <v>2020</v>
      </c>
      <c r="G960" s="6" t="s">
        <v>12</v>
      </c>
      <c r="H960">
        <v>354</v>
      </c>
      <c r="I960" s="1">
        <v>0.23699999999999999</v>
      </c>
    </row>
    <row r="961" spans="1:9" x14ac:dyDescent="0.2">
      <c r="A961" t="s">
        <v>1017</v>
      </c>
      <c r="B961">
        <v>172</v>
      </c>
      <c r="C961">
        <v>185</v>
      </c>
      <c r="D961" t="s">
        <v>10</v>
      </c>
      <c r="E961" t="s">
        <v>1004</v>
      </c>
      <c r="F961">
        <v>2020</v>
      </c>
      <c r="G961" s="6" t="s">
        <v>12</v>
      </c>
      <c r="H961">
        <v>357</v>
      </c>
      <c r="I961" s="1">
        <v>0.48199999999999998</v>
      </c>
    </row>
    <row r="962" spans="1:9" x14ac:dyDescent="0.2">
      <c r="A962" t="s">
        <v>1018</v>
      </c>
      <c r="B962">
        <v>43</v>
      </c>
      <c r="C962">
        <v>314</v>
      </c>
      <c r="D962" t="s">
        <v>16</v>
      </c>
      <c r="E962" t="s">
        <v>1004</v>
      </c>
      <c r="F962">
        <v>2021</v>
      </c>
      <c r="G962" s="6" t="s">
        <v>12</v>
      </c>
      <c r="H962">
        <v>357</v>
      </c>
      <c r="I962" s="1">
        <v>0.121</v>
      </c>
    </row>
    <row r="963" spans="1:9" x14ac:dyDescent="0.2">
      <c r="A963" t="s">
        <v>1019</v>
      </c>
      <c r="B963">
        <v>195</v>
      </c>
      <c r="C963">
        <v>164</v>
      </c>
      <c r="D963" t="s">
        <v>10</v>
      </c>
      <c r="E963" t="s">
        <v>1004</v>
      </c>
      <c r="F963">
        <v>2020</v>
      </c>
      <c r="G963" s="6" t="s">
        <v>12</v>
      </c>
      <c r="H963">
        <v>359</v>
      </c>
      <c r="I963" s="1">
        <v>0.54300000000000004</v>
      </c>
    </row>
    <row r="964" spans="1:9" x14ac:dyDescent="0.2">
      <c r="A964" t="s">
        <v>1020</v>
      </c>
      <c r="B964">
        <v>85</v>
      </c>
      <c r="C964">
        <v>275</v>
      </c>
      <c r="D964" t="s">
        <v>16</v>
      </c>
      <c r="E964" t="s">
        <v>1004</v>
      </c>
      <c r="F964">
        <v>2019</v>
      </c>
      <c r="G964" s="6" t="s">
        <v>52</v>
      </c>
      <c r="H964">
        <v>360</v>
      </c>
      <c r="I964" s="1">
        <v>0.23599999999999999</v>
      </c>
    </row>
    <row r="965" spans="1:9" x14ac:dyDescent="0.2">
      <c r="A965" t="s">
        <v>1021</v>
      </c>
      <c r="B965">
        <v>192</v>
      </c>
      <c r="C965">
        <v>182</v>
      </c>
      <c r="D965" t="s">
        <v>10</v>
      </c>
      <c r="E965" t="s">
        <v>1004</v>
      </c>
      <c r="F965">
        <v>2019</v>
      </c>
      <c r="G965" s="6" t="s">
        <v>12</v>
      </c>
      <c r="H965">
        <v>374</v>
      </c>
      <c r="I965" s="1">
        <v>0.51300000000000001</v>
      </c>
    </row>
    <row r="966" spans="1:9" x14ac:dyDescent="0.2">
      <c r="A966" t="s">
        <v>1022</v>
      </c>
      <c r="B966">
        <v>206</v>
      </c>
      <c r="C966">
        <v>179</v>
      </c>
      <c r="D966" t="s">
        <v>10</v>
      </c>
      <c r="E966" t="s">
        <v>1004</v>
      </c>
      <c r="F966">
        <v>2020</v>
      </c>
      <c r="G966" s="6" t="s">
        <v>12</v>
      </c>
      <c r="H966">
        <v>385</v>
      </c>
      <c r="I966" s="1">
        <v>0.53500000000000003</v>
      </c>
    </row>
    <row r="967" spans="1:9" x14ac:dyDescent="0.2">
      <c r="A967" t="s">
        <v>1023</v>
      </c>
      <c r="B967">
        <v>52</v>
      </c>
      <c r="C967">
        <v>337</v>
      </c>
      <c r="D967" t="s">
        <v>16</v>
      </c>
      <c r="E967" t="s">
        <v>1004</v>
      </c>
      <c r="F967">
        <v>2021</v>
      </c>
      <c r="G967" s="6" t="s">
        <v>12</v>
      </c>
      <c r="H967">
        <v>389</v>
      </c>
      <c r="I967" s="1">
        <v>0.13400000000000001</v>
      </c>
    </row>
    <row r="968" spans="1:9" x14ac:dyDescent="0.2">
      <c r="A968" t="s">
        <v>1024</v>
      </c>
      <c r="B968">
        <v>213</v>
      </c>
      <c r="C968">
        <v>177</v>
      </c>
      <c r="D968" t="s">
        <v>10</v>
      </c>
      <c r="E968" t="s">
        <v>1004</v>
      </c>
      <c r="F968">
        <v>2020</v>
      </c>
      <c r="G968" s="6" t="s">
        <v>12</v>
      </c>
      <c r="H968">
        <v>390</v>
      </c>
      <c r="I968" s="1">
        <v>0.54600000000000004</v>
      </c>
    </row>
    <row r="969" spans="1:9" x14ac:dyDescent="0.2">
      <c r="A969" t="s">
        <v>1025</v>
      </c>
      <c r="B969">
        <v>66</v>
      </c>
      <c r="C969">
        <v>327</v>
      </c>
      <c r="D969" t="s">
        <v>16</v>
      </c>
      <c r="E969" t="s">
        <v>1004</v>
      </c>
      <c r="F969">
        <v>2021</v>
      </c>
      <c r="G969" s="6" t="s">
        <v>12</v>
      </c>
      <c r="H969">
        <v>393</v>
      </c>
      <c r="I969" s="1">
        <v>0.16800000000000001</v>
      </c>
    </row>
    <row r="970" spans="1:9" x14ac:dyDescent="0.2">
      <c r="A970" t="s">
        <v>1026</v>
      </c>
      <c r="B970">
        <v>23</v>
      </c>
      <c r="C970">
        <v>375</v>
      </c>
      <c r="D970" t="s">
        <v>16</v>
      </c>
      <c r="E970" t="s">
        <v>1004</v>
      </c>
      <c r="F970">
        <v>2020</v>
      </c>
      <c r="G970" s="6" t="s">
        <v>12</v>
      </c>
      <c r="H970">
        <v>398</v>
      </c>
      <c r="I970" s="1">
        <v>5.8000000000000003E-2</v>
      </c>
    </row>
    <row r="971" spans="1:9" x14ac:dyDescent="0.2">
      <c r="A971" t="s">
        <v>1027</v>
      </c>
      <c r="B971">
        <v>15</v>
      </c>
      <c r="C971">
        <v>385</v>
      </c>
      <c r="D971" t="s">
        <v>16</v>
      </c>
      <c r="E971" t="s">
        <v>1004</v>
      </c>
      <c r="F971">
        <v>2019</v>
      </c>
      <c r="G971" s="6" t="s">
        <v>52</v>
      </c>
      <c r="H971">
        <v>400</v>
      </c>
      <c r="I971" s="1">
        <v>3.7999999999999999E-2</v>
      </c>
    </row>
    <row r="972" spans="1:9" x14ac:dyDescent="0.2">
      <c r="A972" t="s">
        <v>1028</v>
      </c>
      <c r="B972">
        <v>48</v>
      </c>
      <c r="C972">
        <v>355</v>
      </c>
      <c r="D972" t="s">
        <v>16</v>
      </c>
      <c r="E972" t="s">
        <v>1004</v>
      </c>
      <c r="F972">
        <v>2022</v>
      </c>
      <c r="G972" s="6" t="s">
        <v>12</v>
      </c>
      <c r="H972">
        <v>403</v>
      </c>
      <c r="I972" s="1">
        <v>0.11899999999999999</v>
      </c>
    </row>
    <row r="973" spans="1:9" x14ac:dyDescent="0.2">
      <c r="A973" t="s">
        <v>1029</v>
      </c>
      <c r="B973">
        <v>38</v>
      </c>
      <c r="C973">
        <v>374</v>
      </c>
      <c r="D973" t="s">
        <v>16</v>
      </c>
      <c r="E973" t="s">
        <v>1004</v>
      </c>
      <c r="F973">
        <v>2019</v>
      </c>
      <c r="G973" s="6" t="s">
        <v>52</v>
      </c>
      <c r="H973">
        <v>412</v>
      </c>
      <c r="I973" s="1">
        <v>9.1999999999999998E-2</v>
      </c>
    </row>
    <row r="974" spans="1:9" x14ac:dyDescent="0.2">
      <c r="A974" t="s">
        <v>1030</v>
      </c>
      <c r="B974">
        <v>64</v>
      </c>
      <c r="C974">
        <v>350</v>
      </c>
      <c r="D974" t="s">
        <v>16</v>
      </c>
      <c r="E974" t="s">
        <v>1004</v>
      </c>
      <c r="F974">
        <v>2019</v>
      </c>
      <c r="G974" s="6" t="s">
        <v>52</v>
      </c>
      <c r="H974">
        <v>414</v>
      </c>
      <c r="I974" s="1">
        <v>0.155</v>
      </c>
    </row>
    <row r="975" spans="1:9" x14ac:dyDescent="0.2">
      <c r="A975" t="s">
        <v>1031</v>
      </c>
      <c r="B975">
        <v>52</v>
      </c>
      <c r="C975">
        <v>368</v>
      </c>
      <c r="D975" t="s">
        <v>16</v>
      </c>
      <c r="E975" t="s">
        <v>1004</v>
      </c>
      <c r="F975">
        <v>2019</v>
      </c>
      <c r="G975" s="6" t="s">
        <v>52</v>
      </c>
      <c r="H975">
        <v>420</v>
      </c>
      <c r="I975" s="1">
        <v>0.124</v>
      </c>
    </row>
    <row r="976" spans="1:9" x14ac:dyDescent="0.2">
      <c r="A976" t="s">
        <v>1032</v>
      </c>
      <c r="B976">
        <v>25</v>
      </c>
      <c r="C976">
        <v>409</v>
      </c>
      <c r="D976" t="s">
        <v>16</v>
      </c>
      <c r="E976" t="s">
        <v>1004</v>
      </c>
      <c r="F976">
        <v>2021</v>
      </c>
      <c r="G976" s="6" t="s">
        <v>52</v>
      </c>
      <c r="H976">
        <v>434</v>
      </c>
      <c r="I976" s="1">
        <v>5.8000000000000003E-2</v>
      </c>
    </row>
    <row r="977" spans="1:9" x14ac:dyDescent="0.2">
      <c r="A977" t="s">
        <v>1033</v>
      </c>
      <c r="B977">
        <v>247</v>
      </c>
      <c r="C977">
        <v>195</v>
      </c>
      <c r="D977" t="s">
        <v>10</v>
      </c>
      <c r="E977" t="s">
        <v>1004</v>
      </c>
      <c r="F977">
        <v>2021</v>
      </c>
      <c r="G977" s="6" t="s">
        <v>12</v>
      </c>
      <c r="H977">
        <v>442</v>
      </c>
      <c r="I977" s="1">
        <v>0.55900000000000005</v>
      </c>
    </row>
    <row r="978" spans="1:9" x14ac:dyDescent="0.2">
      <c r="A978" t="s">
        <v>1034</v>
      </c>
      <c r="B978">
        <v>12</v>
      </c>
      <c r="C978">
        <v>439</v>
      </c>
      <c r="D978" t="s">
        <v>16</v>
      </c>
      <c r="E978" t="s">
        <v>1004</v>
      </c>
      <c r="F978">
        <v>2019</v>
      </c>
      <c r="G978" s="6" t="s">
        <v>52</v>
      </c>
      <c r="H978">
        <v>451</v>
      </c>
      <c r="I978" s="1">
        <v>2.7E-2</v>
      </c>
    </row>
    <row r="979" spans="1:9" x14ac:dyDescent="0.2">
      <c r="A979" t="s">
        <v>1035</v>
      </c>
      <c r="B979">
        <v>19</v>
      </c>
      <c r="C979">
        <v>432</v>
      </c>
      <c r="D979" t="s">
        <v>16</v>
      </c>
      <c r="E979" t="s">
        <v>1004</v>
      </c>
      <c r="F979">
        <v>2020</v>
      </c>
      <c r="G979" s="6" t="s">
        <v>52</v>
      </c>
      <c r="H979">
        <v>451</v>
      </c>
      <c r="I979" s="1">
        <v>4.2000000000000003E-2</v>
      </c>
    </row>
    <row r="980" spans="1:9" x14ac:dyDescent="0.2">
      <c r="A980" t="s">
        <v>1036</v>
      </c>
      <c r="B980">
        <v>44</v>
      </c>
      <c r="C980">
        <v>424</v>
      </c>
      <c r="D980" t="s">
        <v>16</v>
      </c>
      <c r="E980" t="s">
        <v>1004</v>
      </c>
      <c r="F980">
        <v>2021</v>
      </c>
      <c r="G980" s="6" t="s">
        <v>52</v>
      </c>
      <c r="H980">
        <v>468</v>
      </c>
      <c r="I980" s="1">
        <v>9.4E-2</v>
      </c>
    </row>
    <row r="981" spans="1:9" x14ac:dyDescent="0.2">
      <c r="A981" t="s">
        <v>1037</v>
      </c>
      <c r="B981">
        <v>258</v>
      </c>
      <c r="C981">
        <v>229</v>
      </c>
      <c r="D981" t="s">
        <v>10</v>
      </c>
      <c r="E981" t="s">
        <v>1004</v>
      </c>
      <c r="F981">
        <v>2020</v>
      </c>
      <c r="G981" s="6" t="s">
        <v>12</v>
      </c>
      <c r="H981">
        <v>487</v>
      </c>
      <c r="I981" s="1">
        <v>0.53</v>
      </c>
    </row>
    <row r="982" spans="1:9" x14ac:dyDescent="0.2">
      <c r="A982" t="s">
        <v>1038</v>
      </c>
      <c r="B982">
        <v>42</v>
      </c>
      <c r="C982">
        <v>456</v>
      </c>
      <c r="D982" t="s">
        <v>16</v>
      </c>
      <c r="E982" t="s">
        <v>1004</v>
      </c>
      <c r="F982">
        <v>2020</v>
      </c>
      <c r="G982" s="6" t="s">
        <v>12</v>
      </c>
      <c r="H982">
        <v>498</v>
      </c>
      <c r="I982" s="1">
        <v>8.4000000000000005E-2</v>
      </c>
    </row>
    <row r="983" spans="1:9" x14ac:dyDescent="0.2">
      <c r="A983" t="s">
        <v>1039</v>
      </c>
      <c r="B983">
        <v>31</v>
      </c>
      <c r="C983">
        <v>478</v>
      </c>
      <c r="D983" t="s">
        <v>16</v>
      </c>
      <c r="E983" t="s">
        <v>1004</v>
      </c>
      <c r="F983">
        <v>2020</v>
      </c>
      <c r="G983" s="6" t="s">
        <v>52</v>
      </c>
      <c r="H983">
        <v>509</v>
      </c>
      <c r="I983" s="1">
        <v>6.0999999999999999E-2</v>
      </c>
    </row>
    <row r="984" spans="1:9" x14ac:dyDescent="0.2">
      <c r="A984" t="s">
        <v>1040</v>
      </c>
      <c r="B984">
        <v>13</v>
      </c>
      <c r="C984">
        <v>498</v>
      </c>
      <c r="D984" t="s">
        <v>16</v>
      </c>
      <c r="E984" t="s">
        <v>1004</v>
      </c>
      <c r="F984">
        <v>2020</v>
      </c>
      <c r="G984" s="6" t="s">
        <v>52</v>
      </c>
      <c r="H984">
        <v>511</v>
      </c>
      <c r="I984" s="1">
        <v>2.5000000000000001E-2</v>
      </c>
    </row>
    <row r="985" spans="1:9" x14ac:dyDescent="0.2">
      <c r="A985" t="s">
        <v>1041</v>
      </c>
      <c r="B985">
        <v>262</v>
      </c>
      <c r="C985">
        <v>264</v>
      </c>
      <c r="D985" t="s">
        <v>10</v>
      </c>
      <c r="E985" t="s">
        <v>1004</v>
      </c>
      <c r="F985">
        <v>2022</v>
      </c>
      <c r="G985" s="6" t="s">
        <v>12</v>
      </c>
      <c r="H985">
        <v>526</v>
      </c>
      <c r="I985" s="1">
        <v>0.498</v>
      </c>
    </row>
    <row r="986" spans="1:9" x14ac:dyDescent="0.2">
      <c r="A986" t="s">
        <v>1042</v>
      </c>
      <c r="B986">
        <v>51</v>
      </c>
      <c r="C986">
        <v>478</v>
      </c>
      <c r="D986" t="s">
        <v>16</v>
      </c>
      <c r="E986" t="s">
        <v>1004</v>
      </c>
      <c r="F986">
        <v>2020</v>
      </c>
      <c r="G986" s="6" t="s">
        <v>52</v>
      </c>
      <c r="H986">
        <v>529</v>
      </c>
      <c r="I986" s="1">
        <v>9.6000000000000002E-2</v>
      </c>
    </row>
    <row r="987" spans="1:9" x14ac:dyDescent="0.2">
      <c r="A987" t="s">
        <v>1043</v>
      </c>
      <c r="B987">
        <v>115</v>
      </c>
      <c r="C987">
        <v>110</v>
      </c>
      <c r="D987" t="s">
        <v>16</v>
      </c>
      <c r="E987" t="s">
        <v>1044</v>
      </c>
      <c r="F987">
        <v>2020</v>
      </c>
      <c r="G987" s="6" t="s">
        <v>12</v>
      </c>
      <c r="H987">
        <v>225</v>
      </c>
      <c r="I987" s="1">
        <v>0.51100000000000001</v>
      </c>
    </row>
    <row r="988" spans="1:9" x14ac:dyDescent="0.2">
      <c r="A988" t="s">
        <v>1045</v>
      </c>
      <c r="B988">
        <v>122</v>
      </c>
      <c r="C988">
        <v>116</v>
      </c>
      <c r="D988" t="s">
        <v>10</v>
      </c>
      <c r="E988" t="s">
        <v>1044</v>
      </c>
      <c r="F988">
        <v>2018</v>
      </c>
      <c r="G988" s="6" t="s">
        <v>12</v>
      </c>
      <c r="H988">
        <v>238</v>
      </c>
      <c r="I988" s="1">
        <v>0.51300000000000001</v>
      </c>
    </row>
    <row r="989" spans="1:9" x14ac:dyDescent="0.2">
      <c r="A989" t="s">
        <v>1046</v>
      </c>
      <c r="B989">
        <v>123</v>
      </c>
      <c r="C989">
        <v>122</v>
      </c>
      <c r="D989" t="s">
        <v>10</v>
      </c>
      <c r="E989" t="s">
        <v>1044</v>
      </c>
      <c r="F989">
        <v>2019</v>
      </c>
      <c r="G989" s="6" t="s">
        <v>12</v>
      </c>
      <c r="H989">
        <v>245</v>
      </c>
      <c r="I989" s="1">
        <v>0.502</v>
      </c>
    </row>
    <row r="990" spans="1:9" x14ac:dyDescent="0.2">
      <c r="A990" t="s">
        <v>1047</v>
      </c>
      <c r="B990">
        <v>121</v>
      </c>
      <c r="C990">
        <v>139</v>
      </c>
      <c r="D990" t="s">
        <v>16</v>
      </c>
      <c r="E990" t="s">
        <v>1044</v>
      </c>
      <c r="F990">
        <v>2020</v>
      </c>
      <c r="G990" s="6" t="s">
        <v>12</v>
      </c>
      <c r="H990">
        <v>260</v>
      </c>
      <c r="I990" s="1">
        <v>0.46500000000000002</v>
      </c>
    </row>
    <row r="991" spans="1:9" x14ac:dyDescent="0.2">
      <c r="A991" t="s">
        <v>1048</v>
      </c>
      <c r="B991">
        <v>149</v>
      </c>
      <c r="C991">
        <v>147</v>
      </c>
      <c r="D991" t="s">
        <v>16</v>
      </c>
      <c r="E991" t="s">
        <v>1044</v>
      </c>
      <c r="F991">
        <v>2020</v>
      </c>
      <c r="G991" s="6" t="s">
        <v>12</v>
      </c>
      <c r="H991">
        <v>296</v>
      </c>
      <c r="I991" s="1">
        <v>0.503</v>
      </c>
    </row>
    <row r="992" spans="1:9" x14ac:dyDescent="0.2">
      <c r="A992" t="s">
        <v>1049</v>
      </c>
      <c r="B992">
        <v>142</v>
      </c>
      <c r="C992">
        <v>164</v>
      </c>
      <c r="D992" t="s">
        <v>16</v>
      </c>
      <c r="E992" t="s">
        <v>1044</v>
      </c>
      <c r="F992">
        <v>2022</v>
      </c>
      <c r="G992" s="6" t="s">
        <v>12</v>
      </c>
      <c r="H992">
        <v>306</v>
      </c>
      <c r="I992" s="1">
        <v>0.46400000000000002</v>
      </c>
    </row>
    <row r="993" spans="1:9" x14ac:dyDescent="0.2">
      <c r="A993" t="s">
        <v>1050</v>
      </c>
      <c r="B993">
        <v>155</v>
      </c>
      <c r="C993">
        <v>164</v>
      </c>
      <c r="D993" t="s">
        <v>16</v>
      </c>
      <c r="E993" t="s">
        <v>1044</v>
      </c>
      <c r="F993">
        <v>2021</v>
      </c>
      <c r="G993" s="6" t="s">
        <v>12</v>
      </c>
      <c r="H993">
        <v>319</v>
      </c>
      <c r="I993" s="1">
        <v>0.48599999999999999</v>
      </c>
    </row>
    <row r="994" spans="1:9" x14ac:dyDescent="0.2">
      <c r="A994" t="s">
        <v>1051</v>
      </c>
      <c r="B994">
        <v>173</v>
      </c>
      <c r="C994">
        <v>155</v>
      </c>
      <c r="D994" t="s">
        <v>16</v>
      </c>
      <c r="E994" t="s">
        <v>1044</v>
      </c>
      <c r="F994">
        <v>2019</v>
      </c>
      <c r="G994" s="6" t="s">
        <v>12</v>
      </c>
      <c r="H994">
        <v>328</v>
      </c>
      <c r="I994" s="1">
        <v>0.52700000000000002</v>
      </c>
    </row>
    <row r="995" spans="1:9" x14ac:dyDescent="0.2">
      <c r="A995" t="s">
        <v>1052</v>
      </c>
      <c r="B995">
        <v>147</v>
      </c>
      <c r="C995">
        <v>192</v>
      </c>
      <c r="D995" t="s">
        <v>16</v>
      </c>
      <c r="E995" t="s">
        <v>1044</v>
      </c>
      <c r="F995">
        <v>2019</v>
      </c>
      <c r="G995" s="6" t="s">
        <v>12</v>
      </c>
      <c r="H995">
        <v>339</v>
      </c>
      <c r="I995" s="1">
        <v>0.434</v>
      </c>
    </row>
    <row r="996" spans="1:9" x14ac:dyDescent="0.2">
      <c r="A996" t="s">
        <v>1053</v>
      </c>
      <c r="B996">
        <v>160</v>
      </c>
      <c r="C996">
        <v>179</v>
      </c>
      <c r="D996" t="s">
        <v>16</v>
      </c>
      <c r="E996" t="s">
        <v>1044</v>
      </c>
      <c r="F996">
        <v>2020</v>
      </c>
      <c r="G996" s="6" t="s">
        <v>12</v>
      </c>
      <c r="H996">
        <v>339</v>
      </c>
      <c r="I996" s="1">
        <v>0.47199999999999998</v>
      </c>
    </row>
    <row r="997" spans="1:9" x14ac:dyDescent="0.2">
      <c r="A997" t="s">
        <v>1054</v>
      </c>
      <c r="B997">
        <v>170</v>
      </c>
      <c r="C997">
        <v>175</v>
      </c>
      <c r="D997" t="s">
        <v>10</v>
      </c>
      <c r="E997" t="s">
        <v>1044</v>
      </c>
      <c r="F997">
        <v>2022</v>
      </c>
      <c r="G997" s="6" t="s">
        <v>12</v>
      </c>
      <c r="H997">
        <v>345</v>
      </c>
      <c r="I997" s="1">
        <v>0.49299999999999999</v>
      </c>
    </row>
    <row r="998" spans="1:9" x14ac:dyDescent="0.2">
      <c r="A998" t="s">
        <v>1055</v>
      </c>
      <c r="B998">
        <v>155</v>
      </c>
      <c r="C998">
        <v>191</v>
      </c>
      <c r="D998" t="s">
        <v>16</v>
      </c>
      <c r="E998" t="s">
        <v>1044</v>
      </c>
      <c r="F998">
        <v>2021</v>
      </c>
      <c r="G998" s="6" t="s">
        <v>12</v>
      </c>
      <c r="H998">
        <v>346</v>
      </c>
      <c r="I998" s="1">
        <v>0.44800000000000001</v>
      </c>
    </row>
    <row r="999" spans="1:9" x14ac:dyDescent="0.2">
      <c r="A999" t="s">
        <v>1056</v>
      </c>
      <c r="B999">
        <v>174</v>
      </c>
      <c r="C999">
        <v>191</v>
      </c>
      <c r="D999" t="s">
        <v>16</v>
      </c>
      <c r="E999" t="s">
        <v>1044</v>
      </c>
      <c r="F999">
        <v>2020</v>
      </c>
      <c r="G999" s="6" t="s">
        <v>12</v>
      </c>
      <c r="H999">
        <v>365</v>
      </c>
      <c r="I999" s="1">
        <v>0.47699999999999998</v>
      </c>
    </row>
    <row r="1000" spans="1:9" x14ac:dyDescent="0.2">
      <c r="A1000" t="s">
        <v>1057</v>
      </c>
      <c r="B1000">
        <v>191</v>
      </c>
      <c r="C1000">
        <v>175</v>
      </c>
      <c r="D1000" t="s">
        <v>16</v>
      </c>
      <c r="E1000" t="s">
        <v>1044</v>
      </c>
      <c r="F1000">
        <v>2018</v>
      </c>
      <c r="G1000" s="6" t="s">
        <v>12</v>
      </c>
      <c r="H1000">
        <v>366</v>
      </c>
      <c r="I1000" s="1">
        <v>0.52200000000000002</v>
      </c>
    </row>
    <row r="1001" spans="1:9" x14ac:dyDescent="0.2">
      <c r="A1001" t="s">
        <v>1058</v>
      </c>
      <c r="B1001">
        <v>196</v>
      </c>
      <c r="C1001">
        <v>173</v>
      </c>
      <c r="D1001" t="s">
        <v>10</v>
      </c>
      <c r="E1001" t="s">
        <v>1044</v>
      </c>
      <c r="F1001">
        <v>2020</v>
      </c>
      <c r="G1001" s="6" t="s">
        <v>12</v>
      </c>
      <c r="H1001">
        <v>369</v>
      </c>
      <c r="I1001" s="1">
        <v>0.53100000000000003</v>
      </c>
    </row>
    <row r="1002" spans="1:9" x14ac:dyDescent="0.2">
      <c r="A1002" t="s">
        <v>1059</v>
      </c>
      <c r="B1002">
        <v>201</v>
      </c>
      <c r="C1002">
        <v>173</v>
      </c>
      <c r="D1002" t="s">
        <v>16</v>
      </c>
      <c r="E1002" t="s">
        <v>1044</v>
      </c>
      <c r="F1002">
        <v>2021</v>
      </c>
      <c r="G1002" s="6" t="s">
        <v>52</v>
      </c>
      <c r="H1002">
        <v>374</v>
      </c>
      <c r="I1002" s="1">
        <v>0.53700000000000003</v>
      </c>
    </row>
    <row r="1003" spans="1:9" x14ac:dyDescent="0.2">
      <c r="A1003" t="s">
        <v>1060</v>
      </c>
      <c r="B1003">
        <v>188</v>
      </c>
      <c r="C1003">
        <v>188</v>
      </c>
      <c r="D1003" t="s">
        <v>16</v>
      </c>
      <c r="E1003" t="s">
        <v>1044</v>
      </c>
      <c r="F1003">
        <v>2021</v>
      </c>
      <c r="G1003" s="6" t="s">
        <v>12</v>
      </c>
      <c r="H1003">
        <v>376</v>
      </c>
      <c r="I1003" s="1">
        <v>0.5</v>
      </c>
    </row>
    <row r="1004" spans="1:9" x14ac:dyDescent="0.2">
      <c r="A1004" t="s">
        <v>1061</v>
      </c>
      <c r="B1004">
        <v>188</v>
      </c>
      <c r="C1004">
        <v>197</v>
      </c>
      <c r="D1004" t="s">
        <v>10</v>
      </c>
      <c r="E1004" t="s">
        <v>1044</v>
      </c>
      <c r="F1004">
        <v>2020</v>
      </c>
      <c r="G1004" s="6" t="s">
        <v>12</v>
      </c>
      <c r="H1004">
        <v>385</v>
      </c>
      <c r="I1004" s="1">
        <v>0.48799999999999999</v>
      </c>
    </row>
    <row r="1005" spans="1:9" x14ac:dyDescent="0.2">
      <c r="A1005" t="s">
        <v>1062</v>
      </c>
      <c r="B1005">
        <v>201</v>
      </c>
      <c r="C1005">
        <v>193</v>
      </c>
      <c r="D1005" t="s">
        <v>10</v>
      </c>
      <c r="E1005" t="s">
        <v>1044</v>
      </c>
      <c r="F1005">
        <v>2019</v>
      </c>
      <c r="G1005" s="6" t="s">
        <v>12</v>
      </c>
      <c r="H1005">
        <v>394</v>
      </c>
      <c r="I1005" s="1">
        <v>0.51</v>
      </c>
    </row>
    <row r="1006" spans="1:9" x14ac:dyDescent="0.2">
      <c r="A1006" t="s">
        <v>1063</v>
      </c>
      <c r="B1006">
        <v>201</v>
      </c>
      <c r="C1006">
        <v>201</v>
      </c>
      <c r="D1006" t="s">
        <v>16</v>
      </c>
      <c r="E1006" t="s">
        <v>1044</v>
      </c>
      <c r="F1006">
        <v>2021</v>
      </c>
      <c r="G1006" s="6" t="s">
        <v>12</v>
      </c>
      <c r="H1006">
        <v>402</v>
      </c>
      <c r="I1006" s="1">
        <v>0.5</v>
      </c>
    </row>
    <row r="1007" spans="1:9" x14ac:dyDescent="0.2">
      <c r="A1007" t="s">
        <v>1064</v>
      </c>
      <c r="B1007">
        <v>209</v>
      </c>
      <c r="C1007">
        <v>201</v>
      </c>
      <c r="D1007" t="s">
        <v>10</v>
      </c>
      <c r="E1007" t="s">
        <v>1044</v>
      </c>
      <c r="F1007">
        <v>2019</v>
      </c>
      <c r="G1007" s="6" t="s">
        <v>12</v>
      </c>
      <c r="H1007">
        <v>410</v>
      </c>
      <c r="I1007" s="1">
        <v>0.51</v>
      </c>
    </row>
    <row r="1008" spans="1:9" x14ac:dyDescent="0.2">
      <c r="A1008" t="s">
        <v>1065</v>
      </c>
      <c r="B1008">
        <v>202</v>
      </c>
      <c r="C1008">
        <v>214</v>
      </c>
      <c r="D1008" t="s">
        <v>10</v>
      </c>
      <c r="E1008" t="s">
        <v>1044</v>
      </c>
      <c r="F1008">
        <v>2021</v>
      </c>
      <c r="G1008" s="6" t="s">
        <v>12</v>
      </c>
      <c r="H1008">
        <v>416</v>
      </c>
      <c r="I1008" s="1">
        <v>0.48599999999999999</v>
      </c>
    </row>
    <row r="1009" spans="1:9" x14ac:dyDescent="0.2">
      <c r="A1009" t="s">
        <v>1066</v>
      </c>
      <c r="B1009">
        <v>212</v>
      </c>
      <c r="C1009">
        <v>216</v>
      </c>
      <c r="D1009" t="s">
        <v>10</v>
      </c>
      <c r="E1009" t="s">
        <v>1044</v>
      </c>
      <c r="F1009">
        <v>2019</v>
      </c>
      <c r="G1009" s="6" t="s">
        <v>12</v>
      </c>
      <c r="H1009">
        <v>428</v>
      </c>
      <c r="I1009" s="1">
        <v>0.495</v>
      </c>
    </row>
    <row r="1010" spans="1:9" x14ac:dyDescent="0.2">
      <c r="A1010" t="s">
        <v>1067</v>
      </c>
      <c r="B1010">
        <v>222</v>
      </c>
      <c r="C1010">
        <v>218</v>
      </c>
      <c r="D1010" t="s">
        <v>10</v>
      </c>
      <c r="E1010" t="s">
        <v>1044</v>
      </c>
      <c r="F1010">
        <v>2020</v>
      </c>
      <c r="G1010" s="6" t="s">
        <v>12</v>
      </c>
      <c r="H1010">
        <v>440</v>
      </c>
      <c r="I1010" s="1">
        <v>0.505</v>
      </c>
    </row>
    <row r="1011" spans="1:9" x14ac:dyDescent="0.2">
      <c r="A1011" t="s">
        <v>1068</v>
      </c>
      <c r="B1011">
        <v>224</v>
      </c>
      <c r="C1011">
        <v>216</v>
      </c>
      <c r="D1011" t="s">
        <v>16</v>
      </c>
      <c r="E1011" t="s">
        <v>1044</v>
      </c>
      <c r="F1011">
        <v>2019</v>
      </c>
      <c r="G1011" s="6" t="s">
        <v>12</v>
      </c>
      <c r="H1011">
        <v>440</v>
      </c>
      <c r="I1011" s="1">
        <v>0.50900000000000001</v>
      </c>
    </row>
    <row r="1012" spans="1:9" x14ac:dyDescent="0.2">
      <c r="A1012" t="s">
        <v>1069</v>
      </c>
      <c r="B1012">
        <v>229</v>
      </c>
      <c r="C1012">
        <v>221</v>
      </c>
      <c r="D1012" t="s">
        <v>10</v>
      </c>
      <c r="E1012" t="s">
        <v>1044</v>
      </c>
      <c r="F1012">
        <v>2019</v>
      </c>
      <c r="G1012" s="6" t="s">
        <v>12</v>
      </c>
      <c r="H1012">
        <v>450</v>
      </c>
      <c r="I1012" s="1">
        <v>0.50900000000000001</v>
      </c>
    </row>
    <row r="1013" spans="1:9" x14ac:dyDescent="0.2">
      <c r="A1013" t="s">
        <v>1070</v>
      </c>
      <c r="B1013">
        <v>225</v>
      </c>
      <c r="C1013">
        <v>229</v>
      </c>
      <c r="D1013" t="s">
        <v>10</v>
      </c>
      <c r="E1013" t="s">
        <v>1044</v>
      </c>
      <c r="F1013">
        <v>2019</v>
      </c>
      <c r="G1013" s="6" t="s">
        <v>12</v>
      </c>
      <c r="H1013">
        <v>454</v>
      </c>
      <c r="I1013" s="1">
        <v>0.496</v>
      </c>
    </row>
    <row r="1014" spans="1:9" x14ac:dyDescent="0.2">
      <c r="A1014" t="s">
        <v>1071</v>
      </c>
      <c r="B1014">
        <v>218</v>
      </c>
      <c r="C1014">
        <v>245</v>
      </c>
      <c r="D1014" t="s">
        <v>10</v>
      </c>
      <c r="E1014" t="s">
        <v>1044</v>
      </c>
      <c r="F1014">
        <v>2021</v>
      </c>
      <c r="G1014" s="6" t="s">
        <v>12</v>
      </c>
      <c r="H1014">
        <v>463</v>
      </c>
      <c r="I1014" s="1">
        <v>0.47099999999999997</v>
      </c>
    </row>
    <row r="1015" spans="1:9" x14ac:dyDescent="0.2">
      <c r="A1015" t="s">
        <v>1072</v>
      </c>
      <c r="B1015">
        <v>251</v>
      </c>
      <c r="C1015">
        <v>224</v>
      </c>
      <c r="D1015" t="s">
        <v>10</v>
      </c>
      <c r="E1015" t="s">
        <v>1044</v>
      </c>
      <c r="F1015">
        <v>2021</v>
      </c>
      <c r="G1015" s="6" t="s">
        <v>12</v>
      </c>
      <c r="H1015">
        <v>475</v>
      </c>
      <c r="I1015" s="1">
        <v>0.52800000000000002</v>
      </c>
    </row>
    <row r="1016" spans="1:9" x14ac:dyDescent="0.2">
      <c r="A1016" t="s">
        <v>1073</v>
      </c>
      <c r="B1016">
        <v>226</v>
      </c>
      <c r="C1016">
        <v>254</v>
      </c>
      <c r="D1016" t="s">
        <v>16</v>
      </c>
      <c r="E1016" t="s">
        <v>1044</v>
      </c>
      <c r="F1016">
        <v>2019</v>
      </c>
      <c r="G1016" s="6" t="s">
        <v>12</v>
      </c>
      <c r="H1016">
        <v>480</v>
      </c>
      <c r="I1016" s="1">
        <v>0.47099999999999997</v>
      </c>
    </row>
    <row r="1017" spans="1:9" x14ac:dyDescent="0.2">
      <c r="A1017" t="s">
        <v>1074</v>
      </c>
      <c r="B1017">
        <v>276</v>
      </c>
      <c r="C1017">
        <v>237</v>
      </c>
      <c r="D1017" t="s">
        <v>16</v>
      </c>
      <c r="E1017" t="s">
        <v>1044</v>
      </c>
      <c r="F1017">
        <v>2019</v>
      </c>
      <c r="G1017" s="6" t="s">
        <v>12</v>
      </c>
      <c r="H1017">
        <v>513</v>
      </c>
      <c r="I1017" s="1">
        <v>0.53800000000000003</v>
      </c>
    </row>
    <row r="1018" spans="1:9" x14ac:dyDescent="0.2">
      <c r="A1018" t="s">
        <v>1075</v>
      </c>
      <c r="B1018">
        <v>262</v>
      </c>
      <c r="C1018">
        <v>253</v>
      </c>
      <c r="D1018" t="s">
        <v>10</v>
      </c>
      <c r="E1018" t="s">
        <v>1044</v>
      </c>
      <c r="F1018">
        <v>2021</v>
      </c>
      <c r="G1018" s="6" t="s">
        <v>12</v>
      </c>
      <c r="H1018">
        <v>515</v>
      </c>
      <c r="I1018" s="1">
        <v>0.50900000000000001</v>
      </c>
    </row>
    <row r="1019" spans="1:9" x14ac:dyDescent="0.2">
      <c r="A1019" t="s">
        <v>1076</v>
      </c>
      <c r="B1019">
        <v>92</v>
      </c>
      <c r="C1019">
        <v>122</v>
      </c>
      <c r="D1019" t="s">
        <v>16</v>
      </c>
      <c r="E1019" t="s">
        <v>1077</v>
      </c>
      <c r="F1019">
        <v>2019</v>
      </c>
      <c r="G1019" s="6" t="s">
        <v>12</v>
      </c>
      <c r="H1019">
        <v>214</v>
      </c>
      <c r="I1019" s="1">
        <v>0.43</v>
      </c>
    </row>
    <row r="1020" spans="1:9" x14ac:dyDescent="0.2">
      <c r="A1020" t="s">
        <v>1078</v>
      </c>
      <c r="B1020">
        <v>133</v>
      </c>
      <c r="C1020">
        <v>134</v>
      </c>
      <c r="D1020" t="s">
        <v>10</v>
      </c>
      <c r="E1020" t="s">
        <v>1077</v>
      </c>
      <c r="F1020">
        <v>2018</v>
      </c>
      <c r="G1020" s="6" t="s">
        <v>12</v>
      </c>
      <c r="H1020">
        <v>267</v>
      </c>
      <c r="I1020" s="1">
        <v>0.498</v>
      </c>
    </row>
    <row r="1021" spans="1:9" x14ac:dyDescent="0.2">
      <c r="A1021" t="s">
        <v>1079</v>
      </c>
      <c r="B1021">
        <v>180</v>
      </c>
      <c r="C1021">
        <v>154</v>
      </c>
      <c r="D1021" t="s">
        <v>16</v>
      </c>
      <c r="E1021" t="s">
        <v>1077</v>
      </c>
      <c r="F1021">
        <v>2019</v>
      </c>
      <c r="G1021" s="6" t="s">
        <v>12</v>
      </c>
      <c r="H1021">
        <v>334</v>
      </c>
      <c r="I1021" s="1">
        <v>0.53900000000000003</v>
      </c>
    </row>
    <row r="1022" spans="1:9" x14ac:dyDescent="0.2">
      <c r="A1022" t="s">
        <v>1080</v>
      </c>
      <c r="B1022">
        <v>168</v>
      </c>
      <c r="C1022">
        <v>179</v>
      </c>
      <c r="D1022" t="s">
        <v>10</v>
      </c>
      <c r="E1022" t="s">
        <v>1077</v>
      </c>
      <c r="F1022">
        <v>2019</v>
      </c>
      <c r="G1022" s="6" t="s">
        <v>12</v>
      </c>
      <c r="H1022">
        <v>347</v>
      </c>
      <c r="I1022" s="1">
        <v>0.48399999999999999</v>
      </c>
    </row>
    <row r="1023" spans="1:9" x14ac:dyDescent="0.2">
      <c r="A1023" t="s">
        <v>1081</v>
      </c>
      <c r="B1023">
        <v>204</v>
      </c>
      <c r="C1023">
        <v>184</v>
      </c>
      <c r="D1023" t="s">
        <v>16</v>
      </c>
      <c r="E1023" t="s">
        <v>1077</v>
      </c>
      <c r="F1023">
        <v>2019</v>
      </c>
      <c r="G1023" s="6" t="s">
        <v>12</v>
      </c>
      <c r="H1023">
        <v>388</v>
      </c>
      <c r="I1023" s="1">
        <v>0.52600000000000002</v>
      </c>
    </row>
    <row r="1024" spans="1:9" x14ac:dyDescent="0.2">
      <c r="A1024" t="s">
        <v>1082</v>
      </c>
      <c r="B1024">
        <v>198</v>
      </c>
      <c r="C1024">
        <v>197</v>
      </c>
      <c r="D1024" t="s">
        <v>16</v>
      </c>
      <c r="E1024" t="s">
        <v>1077</v>
      </c>
      <c r="F1024">
        <v>2018</v>
      </c>
      <c r="G1024" s="6" t="s">
        <v>12</v>
      </c>
      <c r="H1024">
        <v>395</v>
      </c>
      <c r="I1024" s="1">
        <v>0.501</v>
      </c>
    </row>
    <row r="1025" spans="1:9" x14ac:dyDescent="0.2">
      <c r="A1025" t="s">
        <v>1083</v>
      </c>
      <c r="B1025">
        <v>214</v>
      </c>
      <c r="C1025">
        <v>231</v>
      </c>
      <c r="D1025" t="s">
        <v>10</v>
      </c>
      <c r="E1025" t="s">
        <v>1077</v>
      </c>
      <c r="F1025">
        <v>2019</v>
      </c>
      <c r="G1025" s="6" t="s">
        <v>12</v>
      </c>
      <c r="H1025">
        <v>445</v>
      </c>
      <c r="I1025" s="1">
        <v>0.48099999999999998</v>
      </c>
    </row>
    <row r="1026" spans="1:9" x14ac:dyDescent="0.2">
      <c r="A1026" t="s">
        <v>1084</v>
      </c>
      <c r="B1026">
        <v>278</v>
      </c>
      <c r="C1026">
        <v>237</v>
      </c>
      <c r="D1026" t="s">
        <v>10</v>
      </c>
      <c r="E1026" t="s">
        <v>1077</v>
      </c>
      <c r="F1026">
        <v>2019</v>
      </c>
      <c r="G1026" s="6" t="s">
        <v>12</v>
      </c>
      <c r="H1026">
        <v>515</v>
      </c>
      <c r="I1026" s="1">
        <v>0.54</v>
      </c>
    </row>
    <row r="1027" spans="1:9" x14ac:dyDescent="0.2">
      <c r="A1027" t="s">
        <v>1085</v>
      </c>
      <c r="B1027">
        <v>257</v>
      </c>
      <c r="C1027">
        <v>268</v>
      </c>
      <c r="D1027" t="s">
        <v>16</v>
      </c>
      <c r="E1027" t="s">
        <v>1077</v>
      </c>
      <c r="F1027">
        <v>2019</v>
      </c>
      <c r="G1027" s="6" t="s">
        <v>12</v>
      </c>
      <c r="H1027">
        <v>525</v>
      </c>
      <c r="I1027" s="1">
        <v>0.49</v>
      </c>
    </row>
    <row r="1028" spans="1:9" x14ac:dyDescent="0.2">
      <c r="A1028" t="s">
        <v>1086</v>
      </c>
      <c r="B1028">
        <v>286</v>
      </c>
      <c r="C1028">
        <v>254</v>
      </c>
      <c r="D1028" t="s">
        <v>10</v>
      </c>
      <c r="E1028" t="s">
        <v>1077</v>
      </c>
      <c r="F1028">
        <v>2019</v>
      </c>
      <c r="G1028" s="6" t="s">
        <v>12</v>
      </c>
      <c r="H1028">
        <v>540</v>
      </c>
      <c r="I1028" s="1">
        <v>0.53</v>
      </c>
    </row>
    <row r="1029" spans="1:9" x14ac:dyDescent="0.2">
      <c r="A1029" t="s">
        <v>1087</v>
      </c>
      <c r="B1029">
        <v>33</v>
      </c>
      <c r="C1029">
        <v>43</v>
      </c>
      <c r="D1029" t="s">
        <v>16</v>
      </c>
      <c r="E1029" t="s">
        <v>1088</v>
      </c>
      <c r="F1029">
        <v>2020</v>
      </c>
      <c r="G1029" s="6" t="s">
        <v>52</v>
      </c>
      <c r="H1029">
        <v>76</v>
      </c>
      <c r="I1029" s="1">
        <v>0.434</v>
      </c>
    </row>
    <row r="1030" spans="1:9" x14ac:dyDescent="0.2">
      <c r="A1030" t="s">
        <v>1089</v>
      </c>
      <c r="B1030">
        <v>29</v>
      </c>
      <c r="C1030">
        <v>66</v>
      </c>
      <c r="D1030" t="s">
        <v>16</v>
      </c>
      <c r="E1030" t="s">
        <v>1088</v>
      </c>
      <c r="F1030">
        <v>2020</v>
      </c>
      <c r="G1030" s="6" t="s">
        <v>52</v>
      </c>
      <c r="H1030">
        <v>95</v>
      </c>
      <c r="I1030" s="1">
        <v>0.30499999999999999</v>
      </c>
    </row>
    <row r="1031" spans="1:9" x14ac:dyDescent="0.2">
      <c r="A1031" t="s">
        <v>1090</v>
      </c>
      <c r="B1031">
        <v>50</v>
      </c>
      <c r="C1031">
        <v>75</v>
      </c>
      <c r="D1031" t="s">
        <v>16</v>
      </c>
      <c r="E1031" t="s">
        <v>1088</v>
      </c>
      <c r="F1031">
        <v>2020</v>
      </c>
      <c r="G1031" s="6" t="s">
        <v>12</v>
      </c>
      <c r="H1031">
        <v>125</v>
      </c>
      <c r="I1031" s="1">
        <v>0.4</v>
      </c>
    </row>
    <row r="1032" spans="1:9" x14ac:dyDescent="0.2">
      <c r="A1032" t="s">
        <v>1091</v>
      </c>
      <c r="B1032">
        <v>48</v>
      </c>
      <c r="C1032">
        <v>83</v>
      </c>
      <c r="D1032" t="s">
        <v>16</v>
      </c>
      <c r="E1032" t="s">
        <v>1088</v>
      </c>
      <c r="F1032">
        <v>2020</v>
      </c>
      <c r="G1032" s="6" t="s">
        <v>12</v>
      </c>
      <c r="H1032">
        <v>131</v>
      </c>
      <c r="I1032" s="1">
        <v>0.36599999999999999</v>
      </c>
    </row>
    <row r="1033" spans="1:9" x14ac:dyDescent="0.2">
      <c r="A1033" t="s">
        <v>1092</v>
      </c>
      <c r="B1033">
        <v>51</v>
      </c>
      <c r="C1033">
        <v>99</v>
      </c>
      <c r="D1033" t="s">
        <v>16</v>
      </c>
      <c r="E1033" t="s">
        <v>1088</v>
      </c>
      <c r="F1033">
        <v>2019</v>
      </c>
      <c r="G1033" s="6" t="s">
        <v>52</v>
      </c>
      <c r="H1033">
        <v>150</v>
      </c>
      <c r="I1033" s="1">
        <v>0.34</v>
      </c>
    </row>
    <row r="1034" spans="1:9" x14ac:dyDescent="0.2">
      <c r="A1034" t="s">
        <v>1093</v>
      </c>
      <c r="B1034">
        <v>47</v>
      </c>
      <c r="C1034">
        <v>109</v>
      </c>
      <c r="D1034" t="s">
        <v>16</v>
      </c>
      <c r="E1034" t="s">
        <v>1088</v>
      </c>
      <c r="F1034">
        <v>2019</v>
      </c>
      <c r="G1034" s="6" t="s">
        <v>12</v>
      </c>
      <c r="H1034">
        <v>156</v>
      </c>
      <c r="I1034" s="1">
        <v>0.30099999999999999</v>
      </c>
    </row>
    <row r="1035" spans="1:9" x14ac:dyDescent="0.2">
      <c r="A1035" t="s">
        <v>1094</v>
      </c>
      <c r="B1035">
        <v>38</v>
      </c>
      <c r="C1035">
        <v>118</v>
      </c>
      <c r="D1035" t="s">
        <v>16</v>
      </c>
      <c r="E1035" t="s">
        <v>1088</v>
      </c>
      <c r="F1035">
        <v>2021</v>
      </c>
      <c r="G1035" s="6" t="s">
        <v>52</v>
      </c>
      <c r="H1035">
        <v>156</v>
      </c>
      <c r="I1035" s="1">
        <v>0.24399999999999999</v>
      </c>
    </row>
    <row r="1036" spans="1:9" x14ac:dyDescent="0.2">
      <c r="A1036" t="s">
        <v>1095</v>
      </c>
      <c r="B1036">
        <v>43</v>
      </c>
      <c r="C1036">
        <v>115</v>
      </c>
      <c r="D1036" t="s">
        <v>16</v>
      </c>
      <c r="E1036" t="s">
        <v>1088</v>
      </c>
      <c r="F1036">
        <v>2019</v>
      </c>
      <c r="G1036" s="6" t="s">
        <v>52</v>
      </c>
      <c r="H1036">
        <v>158</v>
      </c>
      <c r="I1036" s="1">
        <v>0.27200000000000002</v>
      </c>
    </row>
    <row r="1037" spans="1:9" x14ac:dyDescent="0.2">
      <c r="A1037" t="s">
        <v>1096</v>
      </c>
      <c r="B1037">
        <v>92</v>
      </c>
      <c r="C1037">
        <v>72</v>
      </c>
      <c r="D1037" t="s">
        <v>10</v>
      </c>
      <c r="E1037" t="s">
        <v>1088</v>
      </c>
      <c r="F1037">
        <v>2021</v>
      </c>
      <c r="G1037" s="6" t="s">
        <v>12</v>
      </c>
      <c r="H1037">
        <v>164</v>
      </c>
      <c r="I1037" s="1">
        <v>0.56100000000000005</v>
      </c>
    </row>
    <row r="1038" spans="1:9" x14ac:dyDescent="0.2">
      <c r="A1038" t="s">
        <v>1097</v>
      </c>
      <c r="B1038">
        <v>46</v>
      </c>
      <c r="C1038">
        <v>125</v>
      </c>
      <c r="D1038" t="s">
        <v>16</v>
      </c>
      <c r="E1038" t="s">
        <v>1088</v>
      </c>
      <c r="F1038">
        <v>2020</v>
      </c>
      <c r="G1038" s="6" t="s">
        <v>52</v>
      </c>
      <c r="H1038">
        <v>171</v>
      </c>
      <c r="I1038" s="1">
        <v>0.26900000000000002</v>
      </c>
    </row>
    <row r="1039" spans="1:9" x14ac:dyDescent="0.2">
      <c r="A1039" t="s">
        <v>1098</v>
      </c>
      <c r="B1039">
        <v>57</v>
      </c>
      <c r="C1039">
        <v>123</v>
      </c>
      <c r="D1039" t="s">
        <v>16</v>
      </c>
      <c r="E1039" t="s">
        <v>1088</v>
      </c>
      <c r="F1039">
        <v>2018</v>
      </c>
      <c r="G1039" s="6" t="s">
        <v>12</v>
      </c>
      <c r="H1039">
        <v>180</v>
      </c>
      <c r="I1039" s="1">
        <v>0.317</v>
      </c>
    </row>
    <row r="1040" spans="1:9" x14ac:dyDescent="0.2">
      <c r="A1040" t="s">
        <v>1099</v>
      </c>
      <c r="B1040">
        <v>48</v>
      </c>
      <c r="C1040">
        <v>143</v>
      </c>
      <c r="D1040" t="s">
        <v>16</v>
      </c>
      <c r="E1040" t="s">
        <v>1088</v>
      </c>
      <c r="F1040">
        <v>2019</v>
      </c>
      <c r="G1040" s="6" t="s">
        <v>52</v>
      </c>
      <c r="H1040">
        <v>191</v>
      </c>
      <c r="I1040" s="1">
        <v>0.251</v>
      </c>
    </row>
    <row r="1041" spans="1:9" x14ac:dyDescent="0.2">
      <c r="A1041" t="s">
        <v>1100</v>
      </c>
      <c r="B1041">
        <v>59</v>
      </c>
      <c r="C1041">
        <v>135</v>
      </c>
      <c r="D1041" t="s">
        <v>16</v>
      </c>
      <c r="E1041" t="s">
        <v>1088</v>
      </c>
      <c r="F1041">
        <v>2019</v>
      </c>
      <c r="G1041" s="6" t="s">
        <v>12</v>
      </c>
      <c r="H1041">
        <v>194</v>
      </c>
      <c r="I1041" s="1">
        <v>0.30399999999999999</v>
      </c>
    </row>
    <row r="1042" spans="1:9" x14ac:dyDescent="0.2">
      <c r="A1042" t="s">
        <v>1101</v>
      </c>
      <c r="B1042">
        <v>72</v>
      </c>
      <c r="C1042">
        <v>130</v>
      </c>
      <c r="D1042" t="s">
        <v>16</v>
      </c>
      <c r="E1042" t="s">
        <v>1088</v>
      </c>
      <c r="F1042">
        <v>2021</v>
      </c>
      <c r="G1042" s="6" t="s">
        <v>12</v>
      </c>
      <c r="H1042">
        <v>202</v>
      </c>
      <c r="I1042" s="1">
        <v>0.35599999999999998</v>
      </c>
    </row>
    <row r="1043" spans="1:9" x14ac:dyDescent="0.2">
      <c r="A1043" t="s">
        <v>1102</v>
      </c>
      <c r="B1043">
        <v>73</v>
      </c>
      <c r="C1043">
        <v>129</v>
      </c>
      <c r="D1043" t="s">
        <v>16</v>
      </c>
      <c r="E1043" t="s">
        <v>1088</v>
      </c>
      <c r="F1043">
        <v>2022</v>
      </c>
      <c r="G1043" s="6" t="s">
        <v>12</v>
      </c>
      <c r="H1043">
        <v>202</v>
      </c>
      <c r="I1043" s="1">
        <v>0.36099999999999999</v>
      </c>
    </row>
    <row r="1044" spans="1:9" x14ac:dyDescent="0.2">
      <c r="A1044" t="s">
        <v>1103</v>
      </c>
      <c r="B1044">
        <v>41</v>
      </c>
      <c r="C1044">
        <v>166</v>
      </c>
      <c r="D1044" t="s">
        <v>16</v>
      </c>
      <c r="E1044" t="s">
        <v>1088</v>
      </c>
      <c r="F1044">
        <v>2021</v>
      </c>
      <c r="G1044" s="6" t="s">
        <v>12</v>
      </c>
      <c r="H1044">
        <v>207</v>
      </c>
      <c r="I1044" s="1">
        <v>0.19800000000000001</v>
      </c>
    </row>
    <row r="1045" spans="1:9" x14ac:dyDescent="0.2">
      <c r="A1045" t="s">
        <v>1104</v>
      </c>
      <c r="B1045">
        <v>55</v>
      </c>
      <c r="C1045">
        <v>158</v>
      </c>
      <c r="D1045" t="s">
        <v>16</v>
      </c>
      <c r="E1045" t="s">
        <v>1088</v>
      </c>
      <c r="F1045">
        <v>2021</v>
      </c>
      <c r="G1045" s="6" t="s">
        <v>12</v>
      </c>
      <c r="H1045">
        <v>213</v>
      </c>
      <c r="I1045" s="1">
        <v>0.25800000000000001</v>
      </c>
    </row>
    <row r="1046" spans="1:9" x14ac:dyDescent="0.2">
      <c r="A1046" t="s">
        <v>1105</v>
      </c>
      <c r="B1046">
        <v>60</v>
      </c>
      <c r="C1046">
        <v>154</v>
      </c>
      <c r="D1046" t="s">
        <v>16</v>
      </c>
      <c r="E1046" t="s">
        <v>1088</v>
      </c>
      <c r="F1046">
        <v>2022</v>
      </c>
      <c r="G1046" s="6" t="s">
        <v>12</v>
      </c>
      <c r="H1046">
        <v>214</v>
      </c>
      <c r="I1046" s="1">
        <v>0.28000000000000003</v>
      </c>
    </row>
    <row r="1047" spans="1:9" x14ac:dyDescent="0.2">
      <c r="A1047" t="s">
        <v>1106</v>
      </c>
      <c r="B1047">
        <v>105</v>
      </c>
      <c r="C1047">
        <v>112</v>
      </c>
      <c r="D1047" t="s">
        <v>10</v>
      </c>
      <c r="E1047" t="s">
        <v>1088</v>
      </c>
      <c r="F1047">
        <v>2021</v>
      </c>
      <c r="G1047" s="6" t="s">
        <v>12</v>
      </c>
      <c r="H1047">
        <v>217</v>
      </c>
      <c r="I1047" s="1">
        <v>0.48399999999999999</v>
      </c>
    </row>
    <row r="1048" spans="1:9" x14ac:dyDescent="0.2">
      <c r="A1048" t="s">
        <v>1107</v>
      </c>
      <c r="B1048">
        <v>36</v>
      </c>
      <c r="C1048">
        <v>182</v>
      </c>
      <c r="D1048" t="s">
        <v>16</v>
      </c>
      <c r="E1048" t="s">
        <v>1088</v>
      </c>
      <c r="F1048">
        <v>2018</v>
      </c>
      <c r="G1048" s="6" t="s">
        <v>12</v>
      </c>
      <c r="H1048">
        <v>218</v>
      </c>
      <c r="I1048" s="1">
        <v>0.16500000000000001</v>
      </c>
    </row>
    <row r="1049" spans="1:9" x14ac:dyDescent="0.2">
      <c r="A1049" t="s">
        <v>1108</v>
      </c>
      <c r="B1049">
        <v>58</v>
      </c>
      <c r="C1049">
        <v>160</v>
      </c>
      <c r="D1049" t="s">
        <v>16</v>
      </c>
      <c r="E1049" t="s">
        <v>1088</v>
      </c>
      <c r="F1049">
        <v>2019</v>
      </c>
      <c r="G1049" s="6" t="s">
        <v>52</v>
      </c>
      <c r="H1049">
        <v>218</v>
      </c>
      <c r="I1049" s="1">
        <v>0.26600000000000001</v>
      </c>
    </row>
    <row r="1050" spans="1:9" x14ac:dyDescent="0.2">
      <c r="A1050" t="s">
        <v>1109</v>
      </c>
      <c r="B1050">
        <v>64</v>
      </c>
      <c r="C1050">
        <v>159</v>
      </c>
      <c r="D1050" t="s">
        <v>16</v>
      </c>
      <c r="E1050" t="s">
        <v>1088</v>
      </c>
      <c r="F1050">
        <v>2021</v>
      </c>
      <c r="G1050" s="6" t="s">
        <v>12</v>
      </c>
      <c r="H1050">
        <v>223</v>
      </c>
      <c r="I1050" s="1">
        <v>0.28699999999999998</v>
      </c>
    </row>
    <row r="1051" spans="1:9" x14ac:dyDescent="0.2">
      <c r="A1051" t="s">
        <v>1110</v>
      </c>
      <c r="B1051">
        <v>78</v>
      </c>
      <c r="C1051">
        <v>147</v>
      </c>
      <c r="D1051" t="s">
        <v>16</v>
      </c>
      <c r="E1051" t="s">
        <v>1088</v>
      </c>
      <c r="F1051">
        <v>2020</v>
      </c>
      <c r="G1051" s="6" t="s">
        <v>12</v>
      </c>
      <c r="H1051">
        <v>225</v>
      </c>
      <c r="I1051" s="1">
        <v>0.34699999999999998</v>
      </c>
    </row>
    <row r="1052" spans="1:9" x14ac:dyDescent="0.2">
      <c r="A1052" t="s">
        <v>1111</v>
      </c>
      <c r="B1052">
        <v>83</v>
      </c>
      <c r="C1052">
        <v>147</v>
      </c>
      <c r="D1052" t="s">
        <v>16</v>
      </c>
      <c r="E1052" t="s">
        <v>1088</v>
      </c>
      <c r="F1052">
        <v>2019</v>
      </c>
      <c r="G1052" s="6" t="s">
        <v>12</v>
      </c>
      <c r="H1052">
        <v>230</v>
      </c>
      <c r="I1052" s="1">
        <v>0.36099999999999999</v>
      </c>
    </row>
    <row r="1053" spans="1:9" x14ac:dyDescent="0.2">
      <c r="A1053" t="s">
        <v>1112</v>
      </c>
      <c r="B1053">
        <v>54</v>
      </c>
      <c r="C1053">
        <v>179</v>
      </c>
      <c r="D1053" t="s">
        <v>16</v>
      </c>
      <c r="E1053" t="s">
        <v>1088</v>
      </c>
      <c r="F1053">
        <v>2022</v>
      </c>
      <c r="G1053" s="6" t="s">
        <v>12</v>
      </c>
      <c r="H1053">
        <v>233</v>
      </c>
      <c r="I1053" s="1">
        <v>0.23200000000000001</v>
      </c>
    </row>
    <row r="1054" spans="1:9" x14ac:dyDescent="0.2">
      <c r="A1054" t="s">
        <v>1113</v>
      </c>
      <c r="B1054">
        <v>41</v>
      </c>
      <c r="C1054">
        <v>192</v>
      </c>
      <c r="D1054" t="s">
        <v>16</v>
      </c>
      <c r="E1054" t="s">
        <v>1088</v>
      </c>
      <c r="F1054">
        <v>2022</v>
      </c>
      <c r="G1054" s="6" t="s">
        <v>12</v>
      </c>
      <c r="H1054">
        <v>233</v>
      </c>
      <c r="I1054" s="1">
        <v>0.17599999999999999</v>
      </c>
    </row>
    <row r="1055" spans="1:9" x14ac:dyDescent="0.2">
      <c r="A1055" t="s">
        <v>1114</v>
      </c>
      <c r="B1055">
        <v>67</v>
      </c>
      <c r="C1055">
        <v>167</v>
      </c>
      <c r="D1055" t="s">
        <v>16</v>
      </c>
      <c r="E1055" t="s">
        <v>1088</v>
      </c>
      <c r="F1055">
        <v>2019</v>
      </c>
      <c r="G1055" s="6" t="s">
        <v>52</v>
      </c>
      <c r="H1055">
        <v>234</v>
      </c>
      <c r="I1055" s="1">
        <v>0.28599999999999998</v>
      </c>
    </row>
    <row r="1056" spans="1:9" x14ac:dyDescent="0.2">
      <c r="A1056" t="s">
        <v>1115</v>
      </c>
      <c r="B1056">
        <v>93</v>
      </c>
      <c r="C1056">
        <v>146</v>
      </c>
      <c r="D1056" t="s">
        <v>16</v>
      </c>
      <c r="E1056" t="s">
        <v>1088</v>
      </c>
      <c r="F1056">
        <v>2018</v>
      </c>
      <c r="G1056" s="6" t="s">
        <v>12</v>
      </c>
      <c r="H1056">
        <v>239</v>
      </c>
      <c r="I1056" s="1">
        <v>0.38900000000000001</v>
      </c>
    </row>
    <row r="1057" spans="1:9" x14ac:dyDescent="0.2">
      <c r="A1057" t="s">
        <v>1116</v>
      </c>
      <c r="B1057">
        <v>51</v>
      </c>
      <c r="C1057">
        <v>193</v>
      </c>
      <c r="D1057" t="s">
        <v>16</v>
      </c>
      <c r="E1057" t="s">
        <v>1088</v>
      </c>
      <c r="F1057">
        <v>2020</v>
      </c>
      <c r="G1057" s="6" t="s">
        <v>52</v>
      </c>
      <c r="H1057">
        <v>244</v>
      </c>
      <c r="I1057" s="1">
        <v>0.20899999999999999</v>
      </c>
    </row>
    <row r="1058" spans="1:9" x14ac:dyDescent="0.2">
      <c r="A1058" t="s">
        <v>1117</v>
      </c>
      <c r="B1058">
        <v>44</v>
      </c>
      <c r="C1058">
        <v>201</v>
      </c>
      <c r="D1058" t="s">
        <v>16</v>
      </c>
      <c r="E1058" t="s">
        <v>1088</v>
      </c>
      <c r="F1058">
        <v>2020</v>
      </c>
      <c r="G1058" s="6" t="s">
        <v>52</v>
      </c>
      <c r="H1058">
        <v>245</v>
      </c>
      <c r="I1058" s="1">
        <v>0.18</v>
      </c>
    </row>
    <row r="1059" spans="1:9" x14ac:dyDescent="0.2">
      <c r="A1059" t="s">
        <v>1118</v>
      </c>
      <c r="B1059">
        <v>148</v>
      </c>
      <c r="C1059">
        <v>98</v>
      </c>
      <c r="D1059" t="s">
        <v>10</v>
      </c>
      <c r="E1059" t="s">
        <v>1088</v>
      </c>
      <c r="F1059">
        <v>2021</v>
      </c>
      <c r="G1059" s="6" t="s">
        <v>12</v>
      </c>
      <c r="H1059">
        <v>246</v>
      </c>
      <c r="I1059" s="1">
        <v>0.60199999999999998</v>
      </c>
    </row>
    <row r="1060" spans="1:9" x14ac:dyDescent="0.2">
      <c r="A1060" t="s">
        <v>1119</v>
      </c>
      <c r="B1060">
        <v>110</v>
      </c>
      <c r="C1060">
        <v>136</v>
      </c>
      <c r="D1060" t="s">
        <v>10</v>
      </c>
      <c r="E1060" t="s">
        <v>1088</v>
      </c>
      <c r="F1060">
        <v>2021</v>
      </c>
      <c r="G1060" s="6" t="s">
        <v>12</v>
      </c>
      <c r="H1060">
        <v>246</v>
      </c>
      <c r="I1060" s="1">
        <v>0.44700000000000001</v>
      </c>
    </row>
    <row r="1061" spans="1:9" x14ac:dyDescent="0.2">
      <c r="A1061" t="s">
        <v>1120</v>
      </c>
      <c r="B1061">
        <v>46</v>
      </c>
      <c r="C1061">
        <v>202</v>
      </c>
      <c r="D1061" t="s">
        <v>16</v>
      </c>
      <c r="E1061" t="s">
        <v>1088</v>
      </c>
      <c r="F1061">
        <v>2022</v>
      </c>
      <c r="G1061" s="6" t="s">
        <v>12</v>
      </c>
      <c r="H1061">
        <v>248</v>
      </c>
      <c r="I1061" s="1">
        <v>0.185</v>
      </c>
    </row>
    <row r="1062" spans="1:9" x14ac:dyDescent="0.2">
      <c r="A1062" t="s">
        <v>1121</v>
      </c>
      <c r="B1062">
        <v>43</v>
      </c>
      <c r="C1062">
        <v>207</v>
      </c>
      <c r="D1062" t="s">
        <v>16</v>
      </c>
      <c r="E1062" t="s">
        <v>1088</v>
      </c>
      <c r="F1062">
        <v>2019</v>
      </c>
      <c r="G1062" s="6" t="s">
        <v>12</v>
      </c>
      <c r="H1062">
        <v>250</v>
      </c>
      <c r="I1062" s="1">
        <v>0.17199999999999999</v>
      </c>
    </row>
    <row r="1063" spans="1:9" x14ac:dyDescent="0.2">
      <c r="A1063" t="s">
        <v>1122</v>
      </c>
      <c r="B1063">
        <v>82</v>
      </c>
      <c r="C1063">
        <v>170</v>
      </c>
      <c r="D1063" t="s">
        <v>16</v>
      </c>
      <c r="E1063" t="s">
        <v>1088</v>
      </c>
      <c r="F1063">
        <v>2019</v>
      </c>
      <c r="G1063" s="6" t="s">
        <v>52</v>
      </c>
      <c r="H1063">
        <v>252</v>
      </c>
      <c r="I1063" s="1">
        <v>0.32500000000000001</v>
      </c>
    </row>
    <row r="1064" spans="1:9" x14ac:dyDescent="0.2">
      <c r="A1064" t="s">
        <v>1123</v>
      </c>
      <c r="B1064">
        <v>59</v>
      </c>
      <c r="C1064">
        <v>194</v>
      </c>
      <c r="D1064" t="s">
        <v>16</v>
      </c>
      <c r="E1064" t="s">
        <v>1088</v>
      </c>
      <c r="F1064">
        <v>2022</v>
      </c>
      <c r="G1064" s="6" t="s">
        <v>12</v>
      </c>
      <c r="H1064">
        <v>253</v>
      </c>
      <c r="I1064" s="1">
        <v>0.23300000000000001</v>
      </c>
    </row>
    <row r="1065" spans="1:9" x14ac:dyDescent="0.2">
      <c r="A1065" t="s">
        <v>1124</v>
      </c>
      <c r="B1065">
        <v>54</v>
      </c>
      <c r="C1065">
        <v>202</v>
      </c>
      <c r="D1065" t="s">
        <v>16</v>
      </c>
      <c r="E1065" t="s">
        <v>1088</v>
      </c>
      <c r="F1065">
        <v>2019</v>
      </c>
      <c r="G1065" s="6" t="s">
        <v>12</v>
      </c>
      <c r="H1065">
        <v>256</v>
      </c>
      <c r="I1065" s="1">
        <v>0.21099999999999999</v>
      </c>
    </row>
    <row r="1066" spans="1:9" x14ac:dyDescent="0.2">
      <c r="A1066" t="s">
        <v>1125</v>
      </c>
      <c r="B1066">
        <v>80</v>
      </c>
      <c r="C1066">
        <v>179</v>
      </c>
      <c r="D1066" t="s">
        <v>16</v>
      </c>
      <c r="E1066" t="s">
        <v>1088</v>
      </c>
      <c r="F1066">
        <v>2020</v>
      </c>
      <c r="G1066" s="6" t="s">
        <v>12</v>
      </c>
      <c r="H1066">
        <v>259</v>
      </c>
      <c r="I1066" s="1">
        <v>0.309</v>
      </c>
    </row>
    <row r="1067" spans="1:9" x14ac:dyDescent="0.2">
      <c r="A1067" t="s">
        <v>1126</v>
      </c>
      <c r="B1067">
        <v>93</v>
      </c>
      <c r="C1067">
        <v>176</v>
      </c>
      <c r="D1067" t="s">
        <v>16</v>
      </c>
      <c r="E1067" t="s">
        <v>1088</v>
      </c>
      <c r="F1067">
        <v>2020</v>
      </c>
      <c r="G1067" s="6" t="s">
        <v>12</v>
      </c>
      <c r="H1067">
        <v>269</v>
      </c>
      <c r="I1067" s="1">
        <v>0.34599999999999997</v>
      </c>
    </row>
    <row r="1068" spans="1:9" x14ac:dyDescent="0.2">
      <c r="A1068" t="s">
        <v>1127</v>
      </c>
      <c r="B1068">
        <v>89</v>
      </c>
      <c r="C1068">
        <v>180</v>
      </c>
      <c r="D1068" t="s">
        <v>16</v>
      </c>
      <c r="E1068" t="s">
        <v>1088</v>
      </c>
      <c r="F1068">
        <v>2021</v>
      </c>
      <c r="G1068" s="6" t="s">
        <v>52</v>
      </c>
      <c r="H1068">
        <v>269</v>
      </c>
      <c r="I1068" s="1">
        <v>0.33100000000000002</v>
      </c>
    </row>
    <row r="1069" spans="1:9" x14ac:dyDescent="0.2">
      <c r="A1069" t="s">
        <v>1128</v>
      </c>
      <c r="B1069">
        <v>77</v>
      </c>
      <c r="C1069">
        <v>197</v>
      </c>
      <c r="D1069" t="s">
        <v>16</v>
      </c>
      <c r="E1069" t="s">
        <v>1088</v>
      </c>
      <c r="F1069">
        <v>2019</v>
      </c>
      <c r="G1069" s="6" t="s">
        <v>12</v>
      </c>
      <c r="H1069">
        <v>274</v>
      </c>
      <c r="I1069" s="1">
        <v>0.28100000000000003</v>
      </c>
    </row>
    <row r="1070" spans="1:9" x14ac:dyDescent="0.2">
      <c r="A1070" t="s">
        <v>1129</v>
      </c>
      <c r="B1070">
        <v>112</v>
      </c>
      <c r="C1070">
        <v>162</v>
      </c>
      <c r="D1070" t="s">
        <v>16</v>
      </c>
      <c r="E1070" t="s">
        <v>1088</v>
      </c>
      <c r="F1070">
        <v>2020</v>
      </c>
      <c r="G1070" s="6" t="s">
        <v>12</v>
      </c>
      <c r="H1070">
        <v>274</v>
      </c>
      <c r="I1070" s="1">
        <v>0.40899999999999997</v>
      </c>
    </row>
    <row r="1071" spans="1:9" x14ac:dyDescent="0.2">
      <c r="A1071" t="s">
        <v>1130</v>
      </c>
      <c r="B1071">
        <v>99</v>
      </c>
      <c r="C1071">
        <v>177</v>
      </c>
      <c r="D1071" t="s">
        <v>16</v>
      </c>
      <c r="E1071" t="s">
        <v>1088</v>
      </c>
      <c r="F1071">
        <v>2019</v>
      </c>
      <c r="G1071" s="6" t="s">
        <v>12</v>
      </c>
      <c r="H1071">
        <v>276</v>
      </c>
      <c r="I1071" s="1">
        <v>0.35899999999999999</v>
      </c>
    </row>
    <row r="1072" spans="1:9" x14ac:dyDescent="0.2">
      <c r="A1072" t="s">
        <v>1131</v>
      </c>
      <c r="B1072">
        <v>46</v>
      </c>
      <c r="C1072">
        <v>230</v>
      </c>
      <c r="D1072" t="s">
        <v>16</v>
      </c>
      <c r="E1072" t="s">
        <v>1088</v>
      </c>
      <c r="F1072">
        <v>2021</v>
      </c>
      <c r="G1072" s="6" t="s">
        <v>12</v>
      </c>
      <c r="H1072">
        <v>276</v>
      </c>
      <c r="I1072" s="1">
        <v>0.16700000000000001</v>
      </c>
    </row>
    <row r="1073" spans="1:9" x14ac:dyDescent="0.2">
      <c r="A1073" t="s">
        <v>1132</v>
      </c>
      <c r="B1073">
        <v>81</v>
      </c>
      <c r="C1073">
        <v>196</v>
      </c>
      <c r="D1073" t="s">
        <v>16</v>
      </c>
      <c r="E1073" t="s">
        <v>1088</v>
      </c>
      <c r="F1073">
        <v>2020</v>
      </c>
      <c r="G1073" s="6" t="s">
        <v>12</v>
      </c>
      <c r="H1073">
        <v>277</v>
      </c>
      <c r="I1073" s="1">
        <v>0.29199999999999998</v>
      </c>
    </row>
    <row r="1074" spans="1:9" x14ac:dyDescent="0.2">
      <c r="A1074" t="s">
        <v>1133</v>
      </c>
      <c r="B1074">
        <v>85</v>
      </c>
      <c r="C1074">
        <v>198</v>
      </c>
      <c r="D1074" t="s">
        <v>16</v>
      </c>
      <c r="E1074" t="s">
        <v>1088</v>
      </c>
      <c r="F1074">
        <v>2022</v>
      </c>
      <c r="G1074" s="6" t="s">
        <v>12</v>
      </c>
      <c r="H1074">
        <v>283</v>
      </c>
      <c r="I1074" s="1">
        <v>0.3</v>
      </c>
    </row>
    <row r="1075" spans="1:9" x14ac:dyDescent="0.2">
      <c r="A1075" t="s">
        <v>1134</v>
      </c>
      <c r="B1075">
        <v>76</v>
      </c>
      <c r="C1075">
        <v>216</v>
      </c>
      <c r="D1075" t="s">
        <v>16</v>
      </c>
      <c r="E1075" t="s">
        <v>1088</v>
      </c>
      <c r="F1075">
        <v>2018</v>
      </c>
      <c r="G1075" s="6" t="s">
        <v>12</v>
      </c>
      <c r="H1075">
        <v>292</v>
      </c>
      <c r="I1075" s="1">
        <v>0.26</v>
      </c>
    </row>
    <row r="1076" spans="1:9" x14ac:dyDescent="0.2">
      <c r="A1076" t="s">
        <v>1135</v>
      </c>
      <c r="B1076">
        <v>46</v>
      </c>
      <c r="C1076">
        <v>246</v>
      </c>
      <c r="D1076" t="s">
        <v>16</v>
      </c>
      <c r="E1076" t="s">
        <v>1088</v>
      </c>
      <c r="F1076">
        <v>2019</v>
      </c>
      <c r="G1076" s="6" t="s">
        <v>52</v>
      </c>
      <c r="H1076">
        <v>292</v>
      </c>
      <c r="I1076" s="1">
        <v>0.158</v>
      </c>
    </row>
    <row r="1077" spans="1:9" x14ac:dyDescent="0.2">
      <c r="A1077" t="s">
        <v>1136</v>
      </c>
      <c r="B1077">
        <v>73</v>
      </c>
      <c r="C1077">
        <v>219</v>
      </c>
      <c r="D1077" t="s">
        <v>16</v>
      </c>
      <c r="E1077" t="s">
        <v>1088</v>
      </c>
      <c r="F1077">
        <v>2020</v>
      </c>
      <c r="G1077" s="6" t="s">
        <v>52</v>
      </c>
      <c r="H1077">
        <v>292</v>
      </c>
      <c r="I1077" s="1">
        <v>0.25</v>
      </c>
    </row>
    <row r="1078" spans="1:9" x14ac:dyDescent="0.2">
      <c r="A1078" t="s">
        <v>1137</v>
      </c>
      <c r="B1078">
        <v>92</v>
      </c>
      <c r="C1078">
        <v>204</v>
      </c>
      <c r="D1078" t="s">
        <v>16</v>
      </c>
      <c r="E1078" t="s">
        <v>1088</v>
      </c>
      <c r="F1078">
        <v>2022</v>
      </c>
      <c r="G1078" s="6" t="s">
        <v>12</v>
      </c>
      <c r="H1078">
        <v>296</v>
      </c>
      <c r="I1078" s="1">
        <v>0.311</v>
      </c>
    </row>
    <row r="1079" spans="1:9" x14ac:dyDescent="0.2">
      <c r="A1079" t="s">
        <v>1138</v>
      </c>
      <c r="B1079">
        <v>85</v>
      </c>
      <c r="C1079">
        <v>213</v>
      </c>
      <c r="D1079" t="s">
        <v>16</v>
      </c>
      <c r="E1079" t="s">
        <v>1088</v>
      </c>
      <c r="F1079">
        <v>2020</v>
      </c>
      <c r="G1079" s="6" t="s">
        <v>12</v>
      </c>
      <c r="H1079">
        <v>298</v>
      </c>
      <c r="I1079" s="1">
        <v>0.28499999999999998</v>
      </c>
    </row>
    <row r="1080" spans="1:9" x14ac:dyDescent="0.2">
      <c r="A1080" t="s">
        <v>1139</v>
      </c>
      <c r="B1080">
        <v>79</v>
      </c>
      <c r="C1080">
        <v>222</v>
      </c>
      <c r="D1080" t="s">
        <v>16</v>
      </c>
      <c r="E1080" t="s">
        <v>1088</v>
      </c>
      <c r="F1080">
        <v>2018</v>
      </c>
      <c r="G1080" s="6" t="s">
        <v>12</v>
      </c>
      <c r="H1080">
        <v>301</v>
      </c>
      <c r="I1080" s="1">
        <v>0.26200000000000001</v>
      </c>
    </row>
    <row r="1081" spans="1:9" x14ac:dyDescent="0.2">
      <c r="A1081" t="s">
        <v>1140</v>
      </c>
      <c r="B1081">
        <v>78</v>
      </c>
      <c r="C1081">
        <v>227</v>
      </c>
      <c r="D1081" t="s">
        <v>16</v>
      </c>
      <c r="E1081" t="s">
        <v>1088</v>
      </c>
      <c r="F1081">
        <v>2018</v>
      </c>
      <c r="G1081" s="6" t="s">
        <v>12</v>
      </c>
      <c r="H1081">
        <v>305</v>
      </c>
      <c r="I1081" s="1">
        <v>0.25600000000000001</v>
      </c>
    </row>
    <row r="1082" spans="1:9" x14ac:dyDescent="0.2">
      <c r="A1082" t="s">
        <v>1141</v>
      </c>
      <c r="B1082">
        <v>69</v>
      </c>
      <c r="C1082">
        <v>237</v>
      </c>
      <c r="D1082" t="s">
        <v>16</v>
      </c>
      <c r="E1082" t="s">
        <v>1088</v>
      </c>
      <c r="F1082">
        <v>2018</v>
      </c>
      <c r="G1082" s="6" t="s">
        <v>12</v>
      </c>
      <c r="H1082">
        <v>306</v>
      </c>
      <c r="I1082" s="1">
        <v>0.22500000000000001</v>
      </c>
    </row>
    <row r="1083" spans="1:9" x14ac:dyDescent="0.2">
      <c r="A1083" t="s">
        <v>1142</v>
      </c>
      <c r="B1083">
        <v>90</v>
      </c>
      <c r="C1083">
        <v>217</v>
      </c>
      <c r="D1083" t="s">
        <v>16</v>
      </c>
      <c r="E1083" t="s">
        <v>1088</v>
      </c>
      <c r="F1083">
        <v>2019</v>
      </c>
      <c r="G1083" s="6" t="s">
        <v>52</v>
      </c>
      <c r="H1083">
        <v>307</v>
      </c>
      <c r="I1083" s="1">
        <v>0.29299999999999998</v>
      </c>
    </row>
    <row r="1084" spans="1:9" x14ac:dyDescent="0.2">
      <c r="A1084" t="s">
        <v>1143</v>
      </c>
      <c r="B1084">
        <v>75</v>
      </c>
      <c r="C1084">
        <v>241</v>
      </c>
      <c r="D1084" t="s">
        <v>16</v>
      </c>
      <c r="E1084" t="s">
        <v>1088</v>
      </c>
      <c r="F1084">
        <v>2019</v>
      </c>
      <c r="G1084" s="6" t="s">
        <v>12</v>
      </c>
      <c r="H1084">
        <v>316</v>
      </c>
      <c r="I1084" s="1">
        <v>0.23699999999999999</v>
      </c>
    </row>
    <row r="1085" spans="1:9" x14ac:dyDescent="0.2">
      <c r="A1085" t="s">
        <v>1144</v>
      </c>
      <c r="B1085">
        <v>66</v>
      </c>
      <c r="C1085">
        <v>250</v>
      </c>
      <c r="D1085" t="s">
        <v>16</v>
      </c>
      <c r="E1085" t="s">
        <v>1088</v>
      </c>
      <c r="F1085">
        <v>2019</v>
      </c>
      <c r="G1085" s="6" t="s">
        <v>12</v>
      </c>
      <c r="H1085">
        <v>316</v>
      </c>
      <c r="I1085" s="1">
        <v>0.20899999999999999</v>
      </c>
    </row>
    <row r="1086" spans="1:9" x14ac:dyDescent="0.2">
      <c r="A1086" t="s">
        <v>1145</v>
      </c>
      <c r="B1086">
        <v>119</v>
      </c>
      <c r="C1086">
        <v>201</v>
      </c>
      <c r="D1086" t="s">
        <v>16</v>
      </c>
      <c r="E1086" t="s">
        <v>1088</v>
      </c>
      <c r="F1086">
        <v>2022</v>
      </c>
      <c r="G1086" s="6" t="s">
        <v>12</v>
      </c>
      <c r="H1086">
        <v>320</v>
      </c>
      <c r="I1086" s="1">
        <v>0.372</v>
      </c>
    </row>
    <row r="1087" spans="1:9" x14ac:dyDescent="0.2">
      <c r="A1087" t="s">
        <v>1146</v>
      </c>
      <c r="B1087">
        <v>88</v>
      </c>
      <c r="C1087">
        <v>233</v>
      </c>
      <c r="D1087" t="s">
        <v>16</v>
      </c>
      <c r="E1087" t="s">
        <v>1088</v>
      </c>
      <c r="F1087">
        <v>2020</v>
      </c>
      <c r="G1087" s="6" t="s">
        <v>12</v>
      </c>
      <c r="H1087">
        <v>321</v>
      </c>
      <c r="I1087" s="1">
        <v>0.27400000000000002</v>
      </c>
    </row>
    <row r="1088" spans="1:9" x14ac:dyDescent="0.2">
      <c r="A1088" t="s">
        <v>1147</v>
      </c>
      <c r="B1088">
        <v>103</v>
      </c>
      <c r="C1088">
        <v>218</v>
      </c>
      <c r="D1088" t="s">
        <v>16</v>
      </c>
      <c r="E1088" t="s">
        <v>1088</v>
      </c>
      <c r="F1088">
        <v>2021</v>
      </c>
      <c r="G1088" s="6" t="s">
        <v>12</v>
      </c>
      <c r="H1088">
        <v>321</v>
      </c>
      <c r="I1088" s="1">
        <v>0.32100000000000001</v>
      </c>
    </row>
    <row r="1089" spans="1:9" x14ac:dyDescent="0.2">
      <c r="A1089" t="s">
        <v>1148</v>
      </c>
      <c r="B1089">
        <v>108</v>
      </c>
      <c r="C1089">
        <v>220</v>
      </c>
      <c r="D1089" t="s">
        <v>16</v>
      </c>
      <c r="E1089" t="s">
        <v>1088</v>
      </c>
      <c r="F1089">
        <v>2020</v>
      </c>
      <c r="G1089" s="6" t="s">
        <v>12</v>
      </c>
      <c r="H1089">
        <v>328</v>
      </c>
      <c r="I1089" s="1">
        <v>0.32900000000000001</v>
      </c>
    </row>
    <row r="1090" spans="1:9" x14ac:dyDescent="0.2">
      <c r="A1090" t="s">
        <v>1149</v>
      </c>
      <c r="B1090">
        <v>90</v>
      </c>
      <c r="C1090">
        <v>241</v>
      </c>
      <c r="D1090" t="s">
        <v>16</v>
      </c>
      <c r="E1090" t="s">
        <v>1088</v>
      </c>
      <c r="F1090">
        <v>2019</v>
      </c>
      <c r="G1090" s="6" t="s">
        <v>12</v>
      </c>
      <c r="H1090">
        <v>331</v>
      </c>
      <c r="I1090" s="1">
        <v>0.27200000000000002</v>
      </c>
    </row>
    <row r="1091" spans="1:9" x14ac:dyDescent="0.2">
      <c r="A1091" t="s">
        <v>1150</v>
      </c>
      <c r="B1091">
        <v>100</v>
      </c>
      <c r="C1091">
        <v>233</v>
      </c>
      <c r="D1091" t="s">
        <v>16</v>
      </c>
      <c r="E1091" t="s">
        <v>1088</v>
      </c>
      <c r="F1091">
        <v>2021</v>
      </c>
      <c r="G1091" s="6" t="s">
        <v>12</v>
      </c>
      <c r="H1091">
        <v>333</v>
      </c>
      <c r="I1091" s="1">
        <v>0.3</v>
      </c>
    </row>
    <row r="1092" spans="1:9" x14ac:dyDescent="0.2">
      <c r="A1092" t="s">
        <v>1151</v>
      </c>
      <c r="B1092">
        <v>160</v>
      </c>
      <c r="C1092">
        <v>174</v>
      </c>
      <c r="D1092" t="s">
        <v>10</v>
      </c>
      <c r="E1092" t="s">
        <v>1088</v>
      </c>
      <c r="F1092">
        <v>2020</v>
      </c>
      <c r="G1092" s="6" t="s">
        <v>12</v>
      </c>
      <c r="H1092">
        <v>334</v>
      </c>
      <c r="I1092" s="1">
        <v>0.47899999999999998</v>
      </c>
    </row>
    <row r="1093" spans="1:9" x14ac:dyDescent="0.2">
      <c r="A1093" t="s">
        <v>1152</v>
      </c>
      <c r="B1093">
        <v>112</v>
      </c>
      <c r="C1093">
        <v>222</v>
      </c>
      <c r="D1093" t="s">
        <v>16</v>
      </c>
      <c r="E1093" t="s">
        <v>1088</v>
      </c>
      <c r="F1093">
        <v>2022</v>
      </c>
      <c r="G1093" s="6" t="s">
        <v>12</v>
      </c>
      <c r="H1093">
        <v>334</v>
      </c>
      <c r="I1093" s="1">
        <v>0.33500000000000002</v>
      </c>
    </row>
    <row r="1094" spans="1:9" x14ac:dyDescent="0.2">
      <c r="A1094" t="s">
        <v>1153</v>
      </c>
      <c r="B1094">
        <v>58</v>
      </c>
      <c r="C1094">
        <v>279</v>
      </c>
      <c r="D1094" t="s">
        <v>16</v>
      </c>
      <c r="E1094" t="s">
        <v>1088</v>
      </c>
      <c r="F1094">
        <v>2018</v>
      </c>
      <c r="G1094" s="6" t="s">
        <v>12</v>
      </c>
      <c r="H1094">
        <v>337</v>
      </c>
      <c r="I1094" s="1">
        <v>0.17199999999999999</v>
      </c>
    </row>
    <row r="1095" spans="1:9" x14ac:dyDescent="0.2">
      <c r="A1095" t="s">
        <v>1154</v>
      </c>
      <c r="B1095">
        <v>56</v>
      </c>
      <c r="C1095">
        <v>284</v>
      </c>
      <c r="D1095" t="s">
        <v>16</v>
      </c>
      <c r="E1095" t="s">
        <v>1088</v>
      </c>
      <c r="F1095">
        <v>2018</v>
      </c>
      <c r="G1095" s="6" t="s">
        <v>12</v>
      </c>
      <c r="H1095">
        <v>340</v>
      </c>
      <c r="I1095" s="1">
        <v>0.16500000000000001</v>
      </c>
    </row>
    <row r="1096" spans="1:9" x14ac:dyDescent="0.2">
      <c r="A1096" t="s">
        <v>1155</v>
      </c>
      <c r="B1096">
        <v>130</v>
      </c>
      <c r="C1096">
        <v>212</v>
      </c>
      <c r="D1096" t="s">
        <v>16</v>
      </c>
      <c r="E1096" t="s">
        <v>1088</v>
      </c>
      <c r="F1096">
        <v>2020</v>
      </c>
      <c r="G1096" s="6" t="s">
        <v>12</v>
      </c>
      <c r="H1096">
        <v>342</v>
      </c>
      <c r="I1096" s="1">
        <v>0.38</v>
      </c>
    </row>
    <row r="1097" spans="1:9" x14ac:dyDescent="0.2">
      <c r="A1097" t="s">
        <v>1156</v>
      </c>
      <c r="B1097">
        <v>77</v>
      </c>
      <c r="C1097">
        <v>275</v>
      </c>
      <c r="D1097" t="s">
        <v>16</v>
      </c>
      <c r="E1097" t="s">
        <v>1088</v>
      </c>
      <c r="F1097">
        <v>2019</v>
      </c>
      <c r="G1097" s="6" t="s">
        <v>52</v>
      </c>
      <c r="H1097">
        <v>352</v>
      </c>
      <c r="I1097" s="1">
        <v>0.219</v>
      </c>
    </row>
    <row r="1098" spans="1:9" x14ac:dyDescent="0.2">
      <c r="A1098" t="s">
        <v>1157</v>
      </c>
      <c r="B1098">
        <v>104</v>
      </c>
      <c r="C1098">
        <v>261</v>
      </c>
      <c r="D1098" t="s">
        <v>16</v>
      </c>
      <c r="E1098" t="s">
        <v>1088</v>
      </c>
      <c r="F1098">
        <v>2018</v>
      </c>
      <c r="G1098" s="6" t="s">
        <v>12</v>
      </c>
      <c r="H1098">
        <v>365</v>
      </c>
      <c r="I1098" s="1">
        <v>0.28499999999999998</v>
      </c>
    </row>
    <row r="1099" spans="1:9" x14ac:dyDescent="0.2">
      <c r="A1099" t="s">
        <v>1158</v>
      </c>
      <c r="B1099">
        <v>95</v>
      </c>
      <c r="C1099">
        <v>271</v>
      </c>
      <c r="D1099" t="s">
        <v>16</v>
      </c>
      <c r="E1099" t="s">
        <v>1088</v>
      </c>
      <c r="F1099">
        <v>2018</v>
      </c>
      <c r="G1099" s="6" t="s">
        <v>12</v>
      </c>
      <c r="H1099">
        <v>366</v>
      </c>
      <c r="I1099" s="1">
        <v>0.26</v>
      </c>
    </row>
    <row r="1100" spans="1:9" x14ac:dyDescent="0.2">
      <c r="A1100" t="s">
        <v>1159</v>
      </c>
      <c r="B1100">
        <v>143</v>
      </c>
      <c r="C1100">
        <v>225</v>
      </c>
      <c r="D1100" t="s">
        <v>16</v>
      </c>
      <c r="E1100" t="s">
        <v>1088</v>
      </c>
      <c r="F1100">
        <v>2020</v>
      </c>
      <c r="G1100" s="6" t="s">
        <v>12</v>
      </c>
      <c r="H1100">
        <v>368</v>
      </c>
      <c r="I1100" s="1">
        <v>0.38900000000000001</v>
      </c>
    </row>
    <row r="1101" spans="1:9" x14ac:dyDescent="0.2">
      <c r="A1101" t="s">
        <v>1160</v>
      </c>
      <c r="B1101">
        <v>197</v>
      </c>
      <c r="C1101">
        <v>181</v>
      </c>
      <c r="D1101" t="s">
        <v>10</v>
      </c>
      <c r="E1101" t="s">
        <v>1088</v>
      </c>
      <c r="F1101">
        <v>2021</v>
      </c>
      <c r="G1101" s="6" t="s">
        <v>12</v>
      </c>
      <c r="H1101">
        <v>378</v>
      </c>
      <c r="I1101" s="1">
        <v>0.52100000000000002</v>
      </c>
    </row>
    <row r="1102" spans="1:9" x14ac:dyDescent="0.2">
      <c r="A1102" t="s">
        <v>1161</v>
      </c>
      <c r="B1102">
        <v>101</v>
      </c>
      <c r="C1102">
        <v>290</v>
      </c>
      <c r="D1102" t="s">
        <v>16</v>
      </c>
      <c r="E1102" t="s">
        <v>1088</v>
      </c>
      <c r="F1102">
        <v>2019</v>
      </c>
      <c r="G1102" s="6" t="s">
        <v>52</v>
      </c>
      <c r="H1102">
        <v>391</v>
      </c>
      <c r="I1102" s="1">
        <v>0.25800000000000001</v>
      </c>
    </row>
    <row r="1103" spans="1:9" x14ac:dyDescent="0.2">
      <c r="A1103" t="s">
        <v>1162</v>
      </c>
      <c r="B1103">
        <v>127</v>
      </c>
      <c r="C1103">
        <v>271</v>
      </c>
      <c r="D1103" t="s">
        <v>16</v>
      </c>
      <c r="E1103" t="s">
        <v>1088</v>
      </c>
      <c r="F1103">
        <v>2019</v>
      </c>
      <c r="G1103" s="6" t="s">
        <v>12</v>
      </c>
      <c r="H1103">
        <v>398</v>
      </c>
      <c r="I1103" s="1">
        <v>0.31900000000000001</v>
      </c>
    </row>
    <row r="1104" spans="1:9" x14ac:dyDescent="0.2">
      <c r="A1104" t="s">
        <v>1163</v>
      </c>
      <c r="B1104">
        <v>201</v>
      </c>
      <c r="C1104">
        <v>205</v>
      </c>
      <c r="D1104" t="s">
        <v>10</v>
      </c>
      <c r="E1104" t="s">
        <v>1088</v>
      </c>
      <c r="F1104">
        <v>2022</v>
      </c>
      <c r="G1104" s="6" t="s">
        <v>12</v>
      </c>
      <c r="H1104">
        <v>406</v>
      </c>
      <c r="I1104" s="1">
        <v>0.495</v>
      </c>
    </row>
    <row r="1105" spans="1:9" x14ac:dyDescent="0.2">
      <c r="A1105" t="s">
        <v>1164</v>
      </c>
      <c r="B1105">
        <v>199</v>
      </c>
      <c r="C1105">
        <v>211</v>
      </c>
      <c r="D1105" t="s">
        <v>10</v>
      </c>
      <c r="E1105" t="s">
        <v>1088</v>
      </c>
      <c r="F1105">
        <v>2019</v>
      </c>
      <c r="G1105" s="6" t="s">
        <v>12</v>
      </c>
      <c r="H1105">
        <v>410</v>
      </c>
      <c r="I1105" s="1">
        <v>0.48499999999999999</v>
      </c>
    </row>
    <row r="1106" spans="1:9" x14ac:dyDescent="0.2">
      <c r="A1106" t="s">
        <v>1165</v>
      </c>
      <c r="B1106">
        <v>229</v>
      </c>
      <c r="C1106">
        <v>185</v>
      </c>
      <c r="D1106" t="s">
        <v>10</v>
      </c>
      <c r="E1106" t="s">
        <v>1088</v>
      </c>
      <c r="F1106">
        <v>2019</v>
      </c>
      <c r="G1106" s="6" t="s">
        <v>12</v>
      </c>
      <c r="H1106">
        <v>414</v>
      </c>
      <c r="I1106" s="1">
        <v>0.55300000000000005</v>
      </c>
    </row>
    <row r="1107" spans="1:9" x14ac:dyDescent="0.2">
      <c r="A1107" t="s">
        <v>1166</v>
      </c>
      <c r="B1107">
        <v>206</v>
      </c>
      <c r="C1107">
        <v>209</v>
      </c>
      <c r="D1107" t="s">
        <v>10</v>
      </c>
      <c r="E1107" t="s">
        <v>1088</v>
      </c>
      <c r="F1107">
        <v>2022</v>
      </c>
      <c r="G1107" s="6" t="s">
        <v>12</v>
      </c>
      <c r="H1107">
        <v>415</v>
      </c>
      <c r="I1107" s="1">
        <v>0.496</v>
      </c>
    </row>
    <row r="1108" spans="1:9" x14ac:dyDescent="0.2">
      <c r="A1108" t="s">
        <v>1167</v>
      </c>
      <c r="B1108">
        <v>199</v>
      </c>
      <c r="C1108">
        <v>216</v>
      </c>
      <c r="D1108" t="s">
        <v>16</v>
      </c>
      <c r="E1108" t="s">
        <v>1088</v>
      </c>
      <c r="F1108">
        <v>2018</v>
      </c>
      <c r="G1108" s="6" t="s">
        <v>12</v>
      </c>
      <c r="H1108">
        <v>415</v>
      </c>
      <c r="I1108" s="1">
        <v>0.48</v>
      </c>
    </row>
    <row r="1109" spans="1:9" x14ac:dyDescent="0.2">
      <c r="A1109" t="s">
        <v>1168</v>
      </c>
      <c r="B1109">
        <v>171</v>
      </c>
      <c r="C1109">
        <v>246</v>
      </c>
      <c r="D1109" t="s">
        <v>16</v>
      </c>
      <c r="E1109" t="s">
        <v>1088</v>
      </c>
      <c r="F1109">
        <v>2020</v>
      </c>
      <c r="G1109" s="6" t="s">
        <v>12</v>
      </c>
      <c r="H1109">
        <v>417</v>
      </c>
      <c r="I1109" s="1">
        <v>0.41</v>
      </c>
    </row>
    <row r="1110" spans="1:9" x14ac:dyDescent="0.2">
      <c r="A1110" t="s">
        <v>1169</v>
      </c>
      <c r="B1110">
        <v>214</v>
      </c>
      <c r="C1110">
        <v>205</v>
      </c>
      <c r="D1110" t="s">
        <v>10</v>
      </c>
      <c r="E1110" t="s">
        <v>1088</v>
      </c>
      <c r="F1110">
        <v>2020</v>
      </c>
      <c r="G1110" s="6" t="s">
        <v>12</v>
      </c>
      <c r="H1110">
        <v>419</v>
      </c>
      <c r="I1110" s="1">
        <v>0.51100000000000001</v>
      </c>
    </row>
    <row r="1111" spans="1:9" x14ac:dyDescent="0.2">
      <c r="A1111" t="s">
        <v>1170</v>
      </c>
      <c r="B1111">
        <v>214</v>
      </c>
      <c r="C1111">
        <v>206</v>
      </c>
      <c r="D1111" t="s">
        <v>10</v>
      </c>
      <c r="E1111" t="s">
        <v>1088</v>
      </c>
      <c r="F1111">
        <v>2021</v>
      </c>
      <c r="G1111" s="6" t="s">
        <v>12</v>
      </c>
      <c r="H1111">
        <v>420</v>
      </c>
      <c r="I1111" s="1">
        <v>0.51</v>
      </c>
    </row>
    <row r="1112" spans="1:9" x14ac:dyDescent="0.2">
      <c r="A1112" t="s">
        <v>1171</v>
      </c>
      <c r="B1112">
        <v>229</v>
      </c>
      <c r="C1112">
        <v>194</v>
      </c>
      <c r="D1112" t="s">
        <v>10</v>
      </c>
      <c r="E1112" t="s">
        <v>1088</v>
      </c>
      <c r="F1112">
        <v>2022</v>
      </c>
      <c r="G1112" s="6" t="s">
        <v>12</v>
      </c>
      <c r="H1112">
        <v>423</v>
      </c>
      <c r="I1112" s="1">
        <v>0.54100000000000004</v>
      </c>
    </row>
    <row r="1113" spans="1:9" x14ac:dyDescent="0.2">
      <c r="A1113" t="s">
        <v>1172</v>
      </c>
      <c r="B1113">
        <v>241</v>
      </c>
      <c r="C1113">
        <v>197</v>
      </c>
      <c r="D1113" t="s">
        <v>10</v>
      </c>
      <c r="E1113" t="s">
        <v>1088</v>
      </c>
      <c r="F1113">
        <v>2022</v>
      </c>
      <c r="G1113" s="6" t="s">
        <v>12</v>
      </c>
      <c r="H1113">
        <v>438</v>
      </c>
      <c r="I1113" s="1">
        <v>0.55000000000000004</v>
      </c>
    </row>
    <row r="1114" spans="1:9" x14ac:dyDescent="0.2">
      <c r="A1114" t="s">
        <v>1173</v>
      </c>
      <c r="B1114">
        <v>233</v>
      </c>
      <c r="C1114">
        <v>221</v>
      </c>
      <c r="D1114" t="s">
        <v>10</v>
      </c>
      <c r="E1114" t="s">
        <v>1088</v>
      </c>
      <c r="F1114">
        <v>2022</v>
      </c>
      <c r="G1114" s="6" t="s">
        <v>12</v>
      </c>
      <c r="H1114">
        <v>454</v>
      </c>
      <c r="I1114" s="1">
        <v>0.51300000000000001</v>
      </c>
    </row>
    <row r="1115" spans="1:9" x14ac:dyDescent="0.2">
      <c r="A1115" t="s">
        <v>1174</v>
      </c>
      <c r="B1115">
        <v>248</v>
      </c>
      <c r="C1115">
        <v>207</v>
      </c>
      <c r="D1115" t="s">
        <v>10</v>
      </c>
      <c r="E1115" t="s">
        <v>1088</v>
      </c>
      <c r="F1115">
        <v>2020</v>
      </c>
      <c r="G1115" s="6" t="s">
        <v>12</v>
      </c>
      <c r="H1115">
        <v>455</v>
      </c>
      <c r="I1115" s="1">
        <v>0.54500000000000004</v>
      </c>
    </row>
    <row r="1116" spans="1:9" x14ac:dyDescent="0.2">
      <c r="A1116" t="s">
        <v>1175</v>
      </c>
      <c r="B1116">
        <v>252</v>
      </c>
      <c r="C1116">
        <v>225</v>
      </c>
      <c r="D1116" t="s">
        <v>10</v>
      </c>
      <c r="E1116" t="s">
        <v>1088</v>
      </c>
      <c r="F1116">
        <v>2020</v>
      </c>
      <c r="G1116" s="6" t="s">
        <v>12</v>
      </c>
      <c r="H1116">
        <v>477</v>
      </c>
      <c r="I1116" s="1">
        <v>0.52800000000000002</v>
      </c>
    </row>
    <row r="1117" spans="1:9" x14ac:dyDescent="0.2">
      <c r="A1117" t="s">
        <v>1176</v>
      </c>
      <c r="B1117">
        <v>253</v>
      </c>
      <c r="C1117">
        <v>229</v>
      </c>
      <c r="D1117" t="s">
        <v>10</v>
      </c>
      <c r="E1117" t="s">
        <v>1088</v>
      </c>
      <c r="F1117">
        <v>2019</v>
      </c>
      <c r="G1117" s="6" t="s">
        <v>12</v>
      </c>
      <c r="H1117">
        <v>482</v>
      </c>
      <c r="I1117" s="1">
        <v>0.52500000000000002</v>
      </c>
    </row>
    <row r="1118" spans="1:9" x14ac:dyDescent="0.2">
      <c r="A1118" t="s">
        <v>1177</v>
      </c>
      <c r="B1118">
        <v>267</v>
      </c>
      <c r="C1118">
        <v>217</v>
      </c>
      <c r="D1118" t="s">
        <v>10</v>
      </c>
      <c r="E1118" t="s">
        <v>1088</v>
      </c>
      <c r="F1118">
        <v>2019</v>
      </c>
      <c r="G1118" s="6" t="s">
        <v>12</v>
      </c>
      <c r="H1118">
        <v>484</v>
      </c>
      <c r="I1118" s="1">
        <v>0.55200000000000005</v>
      </c>
    </row>
    <row r="1119" spans="1:9" x14ac:dyDescent="0.2">
      <c r="A1119" t="s">
        <v>1178</v>
      </c>
      <c r="B1119">
        <v>241</v>
      </c>
      <c r="C1119">
        <v>243</v>
      </c>
      <c r="D1119" t="s">
        <v>10</v>
      </c>
      <c r="E1119" t="s">
        <v>1088</v>
      </c>
      <c r="F1119">
        <v>2020</v>
      </c>
      <c r="G1119" s="6" t="s">
        <v>12</v>
      </c>
      <c r="H1119">
        <v>484</v>
      </c>
      <c r="I1119" s="1">
        <v>0.498</v>
      </c>
    </row>
    <row r="1120" spans="1:9" x14ac:dyDescent="0.2">
      <c r="A1120" t="s">
        <v>1179</v>
      </c>
      <c r="B1120">
        <v>262</v>
      </c>
      <c r="C1120">
        <v>223</v>
      </c>
      <c r="D1120" t="s">
        <v>10</v>
      </c>
      <c r="E1120" t="s">
        <v>1088</v>
      </c>
      <c r="F1120">
        <v>2019</v>
      </c>
      <c r="G1120" s="6" t="s">
        <v>12</v>
      </c>
      <c r="H1120">
        <v>485</v>
      </c>
      <c r="I1120" s="1">
        <v>0.54</v>
      </c>
    </row>
    <row r="1121" spans="1:9" x14ac:dyDescent="0.2">
      <c r="A1121" t="s">
        <v>1180</v>
      </c>
      <c r="B1121">
        <v>256</v>
      </c>
      <c r="C1121">
        <v>256</v>
      </c>
      <c r="D1121" t="s">
        <v>10</v>
      </c>
      <c r="E1121" t="s">
        <v>1088</v>
      </c>
      <c r="F1121">
        <v>2019</v>
      </c>
      <c r="G1121" s="6" t="s">
        <v>12</v>
      </c>
      <c r="H1121">
        <v>512</v>
      </c>
      <c r="I1121" s="1">
        <v>0.5</v>
      </c>
    </row>
    <row r="1122" spans="1:9" x14ac:dyDescent="0.2">
      <c r="A1122" t="s">
        <v>1181</v>
      </c>
      <c r="B1122">
        <v>269</v>
      </c>
      <c r="C1122">
        <v>251</v>
      </c>
      <c r="D1122" t="s">
        <v>10</v>
      </c>
      <c r="E1122" t="s">
        <v>1088</v>
      </c>
      <c r="F1122">
        <v>2018</v>
      </c>
      <c r="G1122" s="6" t="s">
        <v>12</v>
      </c>
      <c r="H1122">
        <v>520</v>
      </c>
      <c r="I1122" s="1">
        <v>0.51700000000000002</v>
      </c>
    </row>
    <row r="1123" spans="1:9" x14ac:dyDescent="0.2">
      <c r="A1123" t="s">
        <v>1182</v>
      </c>
      <c r="B1123">
        <v>251</v>
      </c>
      <c r="C1123">
        <v>270</v>
      </c>
      <c r="D1123" t="s">
        <v>10</v>
      </c>
      <c r="E1123" t="s">
        <v>1088</v>
      </c>
      <c r="F1123">
        <v>2018</v>
      </c>
      <c r="G1123" s="6" t="s">
        <v>12</v>
      </c>
      <c r="H1123">
        <v>521</v>
      </c>
      <c r="I1123" s="1">
        <v>0.48199999999999998</v>
      </c>
    </row>
    <row r="1124" spans="1:9" x14ac:dyDescent="0.2">
      <c r="A1124" t="s">
        <v>1183</v>
      </c>
      <c r="B1124">
        <v>264</v>
      </c>
      <c r="C1124">
        <v>263</v>
      </c>
      <c r="D1124" t="s">
        <v>10</v>
      </c>
      <c r="E1124" t="s">
        <v>1088</v>
      </c>
      <c r="F1124">
        <v>2018</v>
      </c>
      <c r="G1124" s="6" t="s">
        <v>12</v>
      </c>
      <c r="H1124">
        <v>527</v>
      </c>
      <c r="I1124" s="1">
        <v>0.501</v>
      </c>
    </row>
    <row r="1125" spans="1:9" x14ac:dyDescent="0.2">
      <c r="A1125" t="s">
        <v>1184</v>
      </c>
      <c r="B1125">
        <v>269</v>
      </c>
      <c r="C1125">
        <v>269</v>
      </c>
      <c r="D1125" t="s">
        <v>10</v>
      </c>
      <c r="E1125" t="s">
        <v>1088</v>
      </c>
      <c r="F1125">
        <v>2019</v>
      </c>
      <c r="G1125" s="6" t="s">
        <v>12</v>
      </c>
      <c r="H1125">
        <v>538</v>
      </c>
      <c r="I1125" s="1">
        <v>0.5</v>
      </c>
    </row>
    <row r="1126" spans="1:9" x14ac:dyDescent="0.2">
      <c r="A1126" t="s">
        <v>1185</v>
      </c>
      <c r="B1126">
        <v>278</v>
      </c>
      <c r="C1126">
        <v>262</v>
      </c>
      <c r="D1126" t="s">
        <v>10</v>
      </c>
      <c r="E1126" t="s">
        <v>1088</v>
      </c>
      <c r="F1126">
        <v>2018</v>
      </c>
      <c r="G1126" s="6" t="s">
        <v>12</v>
      </c>
      <c r="H1126">
        <v>540</v>
      </c>
      <c r="I1126" s="1">
        <v>0.51500000000000001</v>
      </c>
    </row>
    <row r="1127" spans="1:9" x14ac:dyDescent="0.2">
      <c r="A1127" t="s">
        <v>1186</v>
      </c>
      <c r="B1127">
        <v>313</v>
      </c>
      <c r="C1127">
        <v>253</v>
      </c>
      <c r="D1127" t="s">
        <v>10</v>
      </c>
      <c r="E1127" t="s">
        <v>1088</v>
      </c>
      <c r="F1127">
        <v>2019</v>
      </c>
      <c r="G1127" s="6" t="s">
        <v>12</v>
      </c>
      <c r="H1127">
        <v>566</v>
      </c>
      <c r="I1127" s="1">
        <v>0.55300000000000005</v>
      </c>
    </row>
    <row r="1128" spans="1:9" x14ac:dyDescent="0.2">
      <c r="A1128" t="s">
        <v>1187</v>
      </c>
      <c r="B1128">
        <v>96</v>
      </c>
      <c r="C1128">
        <v>101</v>
      </c>
      <c r="D1128" t="s">
        <v>16</v>
      </c>
      <c r="E1128" t="s">
        <v>1188</v>
      </c>
      <c r="F1128">
        <v>2018</v>
      </c>
      <c r="G1128" s="6" t="s">
        <v>12</v>
      </c>
      <c r="H1128">
        <v>197</v>
      </c>
      <c r="I1128" s="1">
        <v>0.48699999999999999</v>
      </c>
    </row>
    <row r="1129" spans="1:9" x14ac:dyDescent="0.2">
      <c r="A1129" t="s">
        <v>1189</v>
      </c>
      <c r="B1129">
        <v>96</v>
      </c>
      <c r="C1129">
        <v>111</v>
      </c>
      <c r="D1129" t="s">
        <v>10</v>
      </c>
      <c r="E1129" t="s">
        <v>1188</v>
      </c>
      <c r="F1129">
        <v>2018</v>
      </c>
      <c r="G1129" s="6" t="s">
        <v>12</v>
      </c>
      <c r="H1129">
        <v>207</v>
      </c>
      <c r="I1129" s="1">
        <v>0.46400000000000002</v>
      </c>
    </row>
    <row r="1130" spans="1:9" x14ac:dyDescent="0.2">
      <c r="A1130" t="s">
        <v>1190</v>
      </c>
      <c r="B1130">
        <v>117</v>
      </c>
      <c r="C1130">
        <v>123</v>
      </c>
      <c r="D1130" t="s">
        <v>16</v>
      </c>
      <c r="E1130" t="s">
        <v>1188</v>
      </c>
      <c r="F1130">
        <v>2019</v>
      </c>
      <c r="G1130" s="6" t="s">
        <v>12</v>
      </c>
      <c r="H1130">
        <v>240</v>
      </c>
      <c r="I1130" s="1">
        <v>0.48799999999999999</v>
      </c>
    </row>
    <row r="1131" spans="1:9" x14ac:dyDescent="0.2">
      <c r="A1131" t="s">
        <v>1191</v>
      </c>
      <c r="B1131">
        <v>128</v>
      </c>
      <c r="C1131">
        <v>135</v>
      </c>
      <c r="D1131" t="s">
        <v>16</v>
      </c>
      <c r="E1131" t="s">
        <v>1188</v>
      </c>
      <c r="F1131">
        <v>2019</v>
      </c>
      <c r="G1131" s="6" t="s">
        <v>12</v>
      </c>
      <c r="H1131">
        <v>263</v>
      </c>
      <c r="I1131" s="1">
        <v>0.48699999999999999</v>
      </c>
    </row>
    <row r="1132" spans="1:9" x14ac:dyDescent="0.2">
      <c r="A1132" t="s">
        <v>1192</v>
      </c>
      <c r="B1132">
        <v>142</v>
      </c>
      <c r="C1132">
        <v>159</v>
      </c>
      <c r="D1132" t="s">
        <v>16</v>
      </c>
      <c r="E1132" t="s">
        <v>1188</v>
      </c>
      <c r="F1132">
        <v>2018</v>
      </c>
      <c r="G1132" s="6" t="s">
        <v>12</v>
      </c>
      <c r="H1132">
        <v>301</v>
      </c>
      <c r="I1132" s="1">
        <v>0.47199999999999998</v>
      </c>
    </row>
    <row r="1133" spans="1:9" x14ac:dyDescent="0.2">
      <c r="A1133" t="s">
        <v>1193</v>
      </c>
      <c r="B1133">
        <v>153</v>
      </c>
      <c r="C1133">
        <v>173</v>
      </c>
      <c r="D1133" t="s">
        <v>16</v>
      </c>
      <c r="E1133" t="s">
        <v>1188</v>
      </c>
      <c r="F1133">
        <v>2018</v>
      </c>
      <c r="G1133" s="6" t="s">
        <v>12</v>
      </c>
      <c r="H1133">
        <v>326</v>
      </c>
      <c r="I1133" s="1">
        <v>0.46899999999999997</v>
      </c>
    </row>
    <row r="1134" spans="1:9" x14ac:dyDescent="0.2">
      <c r="A1134" t="s">
        <v>1194</v>
      </c>
      <c r="B1134">
        <v>146</v>
      </c>
      <c r="C1134">
        <v>189</v>
      </c>
      <c r="D1134" t="s">
        <v>10</v>
      </c>
      <c r="E1134" t="s">
        <v>1188</v>
      </c>
      <c r="F1134">
        <v>2018</v>
      </c>
      <c r="G1134" s="6" t="s">
        <v>12</v>
      </c>
      <c r="H1134">
        <v>335</v>
      </c>
      <c r="I1134" s="1">
        <v>0.436</v>
      </c>
    </row>
    <row r="1135" spans="1:9" x14ac:dyDescent="0.2">
      <c r="A1135" t="s">
        <v>1195</v>
      </c>
      <c r="B1135">
        <v>177</v>
      </c>
      <c r="C1135">
        <v>166</v>
      </c>
      <c r="D1135" t="s">
        <v>16</v>
      </c>
      <c r="E1135" t="s">
        <v>1188</v>
      </c>
      <c r="F1135">
        <v>2018</v>
      </c>
      <c r="G1135" s="6" t="s">
        <v>12</v>
      </c>
      <c r="H1135">
        <v>343</v>
      </c>
      <c r="I1135" s="1">
        <v>0.51600000000000001</v>
      </c>
    </row>
    <row r="1136" spans="1:9" x14ac:dyDescent="0.2">
      <c r="A1136" t="s">
        <v>1196</v>
      </c>
      <c r="B1136">
        <v>178</v>
      </c>
      <c r="C1136">
        <v>185</v>
      </c>
      <c r="D1136" t="s">
        <v>10</v>
      </c>
      <c r="E1136" t="s">
        <v>1188</v>
      </c>
      <c r="F1136">
        <v>2018</v>
      </c>
      <c r="G1136" s="6" t="s">
        <v>12</v>
      </c>
      <c r="H1136">
        <v>363</v>
      </c>
      <c r="I1136" s="1">
        <v>0.49</v>
      </c>
    </row>
    <row r="1137" spans="1:9" x14ac:dyDescent="0.2">
      <c r="A1137" t="s">
        <v>1197</v>
      </c>
      <c r="B1137">
        <v>177</v>
      </c>
      <c r="C1137">
        <v>194</v>
      </c>
      <c r="D1137" t="s">
        <v>16</v>
      </c>
      <c r="E1137" t="s">
        <v>1188</v>
      </c>
      <c r="F1137">
        <v>2018</v>
      </c>
      <c r="G1137" s="6" t="s">
        <v>12</v>
      </c>
      <c r="H1137">
        <v>371</v>
      </c>
      <c r="I1137" s="1">
        <v>0.47699999999999998</v>
      </c>
    </row>
    <row r="1138" spans="1:9" x14ac:dyDescent="0.2">
      <c r="A1138" t="s">
        <v>1198</v>
      </c>
      <c r="B1138">
        <v>212</v>
      </c>
      <c r="C1138">
        <v>205</v>
      </c>
      <c r="D1138" t="s">
        <v>16</v>
      </c>
      <c r="E1138" t="s">
        <v>1188</v>
      </c>
      <c r="F1138">
        <v>2019</v>
      </c>
      <c r="G1138" s="6" t="s">
        <v>12</v>
      </c>
      <c r="H1138">
        <v>417</v>
      </c>
      <c r="I1138" s="1">
        <v>0.50800000000000001</v>
      </c>
    </row>
    <row r="1139" spans="1:9" x14ac:dyDescent="0.2">
      <c r="A1139" t="s">
        <v>1199</v>
      </c>
      <c r="B1139">
        <v>254</v>
      </c>
      <c r="C1139">
        <v>213</v>
      </c>
      <c r="D1139" t="s">
        <v>16</v>
      </c>
      <c r="E1139" t="s">
        <v>1188</v>
      </c>
      <c r="F1139">
        <v>2019</v>
      </c>
      <c r="G1139" s="6" t="s">
        <v>12</v>
      </c>
      <c r="H1139">
        <v>467</v>
      </c>
      <c r="I1139" s="1">
        <v>0.54400000000000004</v>
      </c>
    </row>
    <row r="1140" spans="1:9" x14ac:dyDescent="0.2">
      <c r="A1140" t="s">
        <v>1200</v>
      </c>
      <c r="B1140">
        <v>245</v>
      </c>
      <c r="C1140">
        <v>241</v>
      </c>
      <c r="D1140" t="s">
        <v>10</v>
      </c>
      <c r="E1140" t="s">
        <v>1188</v>
      </c>
      <c r="F1140">
        <v>2019</v>
      </c>
      <c r="G1140" s="6" t="s">
        <v>12</v>
      </c>
      <c r="H1140">
        <v>486</v>
      </c>
      <c r="I1140" s="1">
        <v>0.504</v>
      </c>
    </row>
    <row r="1141" spans="1:9" x14ac:dyDescent="0.2">
      <c r="A1141" t="s">
        <v>1201</v>
      </c>
      <c r="B1141">
        <v>251</v>
      </c>
      <c r="C1141">
        <v>237</v>
      </c>
      <c r="D1141" t="s">
        <v>10</v>
      </c>
      <c r="E1141" t="s">
        <v>1188</v>
      </c>
      <c r="F1141">
        <v>2019</v>
      </c>
      <c r="G1141" s="6" t="s">
        <v>12</v>
      </c>
      <c r="H1141">
        <v>488</v>
      </c>
      <c r="I1141" s="1">
        <v>0.51400000000000001</v>
      </c>
    </row>
    <row r="1142" spans="1:9" x14ac:dyDescent="0.2">
      <c r="A1142" t="s">
        <v>1202</v>
      </c>
      <c r="B1142">
        <v>249</v>
      </c>
      <c r="C1142">
        <v>251</v>
      </c>
      <c r="D1142" t="s">
        <v>16</v>
      </c>
      <c r="E1142" t="s">
        <v>1188</v>
      </c>
      <c r="F1142">
        <v>2018</v>
      </c>
      <c r="G1142" s="6" t="s">
        <v>12</v>
      </c>
      <c r="H1142">
        <v>500</v>
      </c>
      <c r="I1142" s="1">
        <v>0.498</v>
      </c>
    </row>
    <row r="1143" spans="1:9" x14ac:dyDescent="0.2">
      <c r="A1143" t="s">
        <v>1203</v>
      </c>
      <c r="B1143">
        <v>273</v>
      </c>
      <c r="C1143">
        <v>247</v>
      </c>
      <c r="D1143" t="s">
        <v>16</v>
      </c>
      <c r="E1143" t="s">
        <v>1188</v>
      </c>
      <c r="F1143">
        <v>2018</v>
      </c>
      <c r="G1143" s="6" t="s">
        <v>12</v>
      </c>
      <c r="H1143">
        <v>520</v>
      </c>
      <c r="I1143" s="1">
        <v>0.52500000000000002</v>
      </c>
    </row>
    <row r="1144" spans="1:9" x14ac:dyDescent="0.2">
      <c r="A1144" t="s">
        <v>1204</v>
      </c>
      <c r="B1144">
        <v>254</v>
      </c>
      <c r="C1144">
        <v>278</v>
      </c>
      <c r="D1144" t="s">
        <v>10</v>
      </c>
      <c r="E1144" t="s">
        <v>1188</v>
      </c>
      <c r="F1144">
        <v>2019</v>
      </c>
      <c r="G1144" s="6" t="s">
        <v>12</v>
      </c>
      <c r="H1144">
        <v>532</v>
      </c>
      <c r="I1144" s="1">
        <v>0.47699999999999998</v>
      </c>
    </row>
    <row r="1145" spans="1:9" x14ac:dyDescent="0.2">
      <c r="A1145" t="s">
        <v>1205</v>
      </c>
      <c r="B1145">
        <v>111</v>
      </c>
      <c r="C1145">
        <v>101</v>
      </c>
      <c r="D1145" t="s">
        <v>10</v>
      </c>
      <c r="E1145" t="s">
        <v>1206</v>
      </c>
      <c r="F1145">
        <v>2018</v>
      </c>
      <c r="G1145" s="6" t="s">
        <v>12</v>
      </c>
      <c r="H1145">
        <v>212</v>
      </c>
      <c r="I1145" s="1">
        <v>0.52400000000000002</v>
      </c>
    </row>
    <row r="1146" spans="1:9" x14ac:dyDescent="0.2">
      <c r="A1146" t="s">
        <v>1207</v>
      </c>
      <c r="B1146">
        <v>147</v>
      </c>
      <c r="C1146">
        <v>111</v>
      </c>
      <c r="D1146" t="s">
        <v>16</v>
      </c>
      <c r="E1146" t="s">
        <v>1206</v>
      </c>
      <c r="F1146">
        <v>2018</v>
      </c>
      <c r="G1146" s="6" t="s">
        <v>12</v>
      </c>
      <c r="H1146">
        <v>258</v>
      </c>
      <c r="I1146" s="1">
        <v>0.56999999999999995</v>
      </c>
    </row>
    <row r="1147" spans="1:9" x14ac:dyDescent="0.2">
      <c r="A1147" t="s">
        <v>1208</v>
      </c>
      <c r="B1147">
        <v>135</v>
      </c>
      <c r="C1147">
        <v>130</v>
      </c>
      <c r="D1147" t="s">
        <v>10</v>
      </c>
      <c r="E1147" t="s">
        <v>1206</v>
      </c>
      <c r="F1147">
        <v>2018</v>
      </c>
      <c r="G1147" s="6" t="s">
        <v>12</v>
      </c>
      <c r="H1147">
        <v>265</v>
      </c>
      <c r="I1147" s="1">
        <v>0.50900000000000001</v>
      </c>
    </row>
    <row r="1148" spans="1:9" x14ac:dyDescent="0.2">
      <c r="A1148" t="s">
        <v>1209</v>
      </c>
      <c r="B1148">
        <v>163</v>
      </c>
      <c r="C1148">
        <v>150</v>
      </c>
      <c r="D1148" t="s">
        <v>16</v>
      </c>
      <c r="E1148" t="s">
        <v>1206</v>
      </c>
      <c r="F1148">
        <v>2019</v>
      </c>
      <c r="G1148" s="6" t="s">
        <v>12</v>
      </c>
      <c r="H1148">
        <v>313</v>
      </c>
      <c r="I1148" s="1">
        <v>0.52100000000000002</v>
      </c>
    </row>
    <row r="1149" spans="1:9" x14ac:dyDescent="0.2">
      <c r="A1149" t="s">
        <v>1210</v>
      </c>
      <c r="B1149">
        <v>181</v>
      </c>
      <c r="C1149">
        <v>180</v>
      </c>
      <c r="D1149" t="s">
        <v>10</v>
      </c>
      <c r="E1149" t="s">
        <v>1206</v>
      </c>
      <c r="F1149">
        <v>2019</v>
      </c>
      <c r="G1149" s="6" t="s">
        <v>12</v>
      </c>
      <c r="H1149">
        <v>361</v>
      </c>
      <c r="I1149" s="1">
        <v>0.501</v>
      </c>
    </row>
    <row r="1150" spans="1:9" x14ac:dyDescent="0.2">
      <c r="A1150" t="s">
        <v>1211</v>
      </c>
      <c r="B1150">
        <v>190</v>
      </c>
      <c r="C1150">
        <v>176</v>
      </c>
      <c r="D1150" t="s">
        <v>16</v>
      </c>
      <c r="E1150" t="s">
        <v>1206</v>
      </c>
      <c r="F1150">
        <v>2018</v>
      </c>
      <c r="G1150" s="6" t="s">
        <v>12</v>
      </c>
      <c r="H1150">
        <v>366</v>
      </c>
      <c r="I1150" s="1">
        <v>0.51900000000000002</v>
      </c>
    </row>
    <row r="1151" spans="1:9" x14ac:dyDescent="0.2">
      <c r="A1151" t="s">
        <v>1212</v>
      </c>
      <c r="B1151">
        <v>191</v>
      </c>
      <c r="C1151">
        <v>176</v>
      </c>
      <c r="D1151" t="s">
        <v>10</v>
      </c>
      <c r="E1151" t="s">
        <v>1206</v>
      </c>
      <c r="F1151">
        <v>2019</v>
      </c>
      <c r="G1151" s="6" t="s">
        <v>12</v>
      </c>
      <c r="H1151">
        <v>367</v>
      </c>
      <c r="I1151" s="1">
        <v>0.52</v>
      </c>
    </row>
    <row r="1152" spans="1:9" x14ac:dyDescent="0.2">
      <c r="A1152" t="s">
        <v>1213</v>
      </c>
      <c r="B1152">
        <v>192</v>
      </c>
      <c r="C1152">
        <v>183</v>
      </c>
      <c r="D1152" t="s">
        <v>16</v>
      </c>
      <c r="E1152" t="s">
        <v>1206</v>
      </c>
      <c r="F1152">
        <v>2018</v>
      </c>
      <c r="G1152" s="6" t="s">
        <v>12</v>
      </c>
      <c r="H1152">
        <v>375</v>
      </c>
      <c r="I1152" s="1">
        <v>0.51200000000000001</v>
      </c>
    </row>
    <row r="1153" spans="1:9" x14ac:dyDescent="0.2">
      <c r="A1153" t="s">
        <v>1214</v>
      </c>
      <c r="B1153">
        <v>179</v>
      </c>
      <c r="C1153">
        <v>196</v>
      </c>
      <c r="D1153" t="s">
        <v>16</v>
      </c>
      <c r="E1153" t="s">
        <v>1206</v>
      </c>
      <c r="F1153">
        <v>2019</v>
      </c>
      <c r="G1153" s="6" t="s">
        <v>12</v>
      </c>
      <c r="H1153">
        <v>375</v>
      </c>
      <c r="I1153" s="1">
        <v>0.47699999999999998</v>
      </c>
    </row>
    <row r="1154" spans="1:9" x14ac:dyDescent="0.2">
      <c r="A1154" t="s">
        <v>1215</v>
      </c>
      <c r="B1154">
        <v>191</v>
      </c>
      <c r="C1154">
        <v>214</v>
      </c>
      <c r="D1154" t="s">
        <v>16</v>
      </c>
      <c r="E1154" t="s">
        <v>1206</v>
      </c>
      <c r="F1154">
        <v>2018</v>
      </c>
      <c r="G1154" s="6" t="s">
        <v>12</v>
      </c>
      <c r="H1154">
        <v>405</v>
      </c>
      <c r="I1154" s="1">
        <v>0.47199999999999998</v>
      </c>
    </row>
    <row r="1155" spans="1:9" x14ac:dyDescent="0.2">
      <c r="A1155" t="s">
        <v>1216</v>
      </c>
      <c r="B1155">
        <v>200</v>
      </c>
      <c r="C1155">
        <v>220</v>
      </c>
      <c r="D1155" t="s">
        <v>16</v>
      </c>
      <c r="E1155" t="s">
        <v>1206</v>
      </c>
      <c r="F1155">
        <v>2019</v>
      </c>
      <c r="G1155" s="6" t="s">
        <v>12</v>
      </c>
      <c r="H1155">
        <v>420</v>
      </c>
      <c r="I1155" s="1">
        <v>0.47599999999999998</v>
      </c>
    </row>
    <row r="1156" spans="1:9" x14ac:dyDescent="0.2">
      <c r="A1156" t="s">
        <v>1217</v>
      </c>
      <c r="B1156">
        <v>216</v>
      </c>
      <c r="C1156">
        <v>230</v>
      </c>
      <c r="D1156" t="s">
        <v>16</v>
      </c>
      <c r="E1156" t="s">
        <v>1206</v>
      </c>
      <c r="F1156">
        <v>2018</v>
      </c>
      <c r="G1156" s="6" t="s">
        <v>12</v>
      </c>
      <c r="H1156">
        <v>446</v>
      </c>
      <c r="I1156" s="1">
        <v>0.48399999999999999</v>
      </c>
    </row>
    <row r="1157" spans="1:9" x14ac:dyDescent="0.2">
      <c r="A1157" t="s">
        <v>1218</v>
      </c>
      <c r="B1157">
        <v>229</v>
      </c>
      <c r="C1157">
        <v>224</v>
      </c>
      <c r="D1157" t="s">
        <v>16</v>
      </c>
      <c r="E1157" t="s">
        <v>1206</v>
      </c>
      <c r="F1157">
        <v>2019</v>
      </c>
      <c r="G1157" s="6" t="s">
        <v>12</v>
      </c>
      <c r="H1157">
        <v>453</v>
      </c>
      <c r="I1157" s="1">
        <v>0.50600000000000001</v>
      </c>
    </row>
    <row r="1158" spans="1:9" x14ac:dyDescent="0.2">
      <c r="A1158" t="s">
        <v>1219</v>
      </c>
      <c r="B1158">
        <v>230</v>
      </c>
      <c r="C1158">
        <v>226</v>
      </c>
      <c r="D1158" t="s">
        <v>10</v>
      </c>
      <c r="E1158" t="s">
        <v>1206</v>
      </c>
      <c r="F1158">
        <v>2019</v>
      </c>
      <c r="G1158" s="6" t="s">
        <v>12</v>
      </c>
      <c r="H1158">
        <v>456</v>
      </c>
      <c r="I1158" s="1">
        <v>0.504</v>
      </c>
    </row>
    <row r="1159" spans="1:9" x14ac:dyDescent="0.2">
      <c r="A1159" t="s">
        <v>1220</v>
      </c>
      <c r="B1159">
        <v>236</v>
      </c>
      <c r="C1159">
        <v>237</v>
      </c>
      <c r="D1159" t="s">
        <v>10</v>
      </c>
      <c r="E1159" t="s">
        <v>1206</v>
      </c>
      <c r="F1159">
        <v>2019</v>
      </c>
      <c r="G1159" s="6" t="s">
        <v>12</v>
      </c>
      <c r="H1159">
        <v>473</v>
      </c>
      <c r="I1159" s="1">
        <v>0.499</v>
      </c>
    </row>
    <row r="1160" spans="1:9" x14ac:dyDescent="0.2">
      <c r="A1160" t="s">
        <v>1221</v>
      </c>
      <c r="B1160">
        <v>135</v>
      </c>
      <c r="C1160">
        <v>135</v>
      </c>
      <c r="D1160" t="s">
        <v>16</v>
      </c>
      <c r="E1160" t="s">
        <v>1222</v>
      </c>
      <c r="F1160">
        <v>2018</v>
      </c>
      <c r="G1160" s="6" t="s">
        <v>12</v>
      </c>
      <c r="H1160">
        <v>270</v>
      </c>
      <c r="I1160" s="1">
        <v>0.5</v>
      </c>
    </row>
    <row r="1161" spans="1:9" x14ac:dyDescent="0.2">
      <c r="A1161" t="s">
        <v>1223</v>
      </c>
      <c r="B1161">
        <v>177</v>
      </c>
      <c r="C1161">
        <v>131</v>
      </c>
      <c r="D1161" t="s">
        <v>16</v>
      </c>
      <c r="E1161" t="s">
        <v>1222</v>
      </c>
      <c r="F1161">
        <v>2019</v>
      </c>
      <c r="G1161" s="6" t="s">
        <v>12</v>
      </c>
      <c r="H1161">
        <v>308</v>
      </c>
      <c r="I1161" s="1">
        <v>0.57499999999999996</v>
      </c>
    </row>
    <row r="1162" spans="1:9" x14ac:dyDescent="0.2">
      <c r="A1162" t="s">
        <v>1224</v>
      </c>
      <c r="B1162">
        <v>150</v>
      </c>
      <c r="C1162">
        <v>195</v>
      </c>
      <c r="D1162" t="s">
        <v>16</v>
      </c>
      <c r="E1162" t="s">
        <v>1222</v>
      </c>
      <c r="F1162">
        <v>2018</v>
      </c>
      <c r="G1162" s="6" t="s">
        <v>12</v>
      </c>
      <c r="H1162">
        <v>345</v>
      </c>
      <c r="I1162" s="1">
        <v>0.435</v>
      </c>
    </row>
    <row r="1163" spans="1:9" x14ac:dyDescent="0.2">
      <c r="A1163" t="s">
        <v>1225</v>
      </c>
      <c r="B1163">
        <v>180</v>
      </c>
      <c r="C1163">
        <v>176</v>
      </c>
      <c r="D1163" t="s">
        <v>10</v>
      </c>
      <c r="E1163" t="s">
        <v>1222</v>
      </c>
      <c r="F1163">
        <v>2018</v>
      </c>
      <c r="G1163" s="6" t="s">
        <v>12</v>
      </c>
      <c r="H1163">
        <v>356</v>
      </c>
      <c r="I1163" s="1">
        <v>0.50600000000000001</v>
      </c>
    </row>
    <row r="1164" spans="1:9" x14ac:dyDescent="0.2">
      <c r="A1164" t="s">
        <v>1226</v>
      </c>
      <c r="B1164">
        <v>178</v>
      </c>
      <c r="C1164">
        <v>182</v>
      </c>
      <c r="D1164" t="s">
        <v>16</v>
      </c>
      <c r="E1164" t="s">
        <v>1222</v>
      </c>
      <c r="F1164">
        <v>2018</v>
      </c>
      <c r="G1164" s="6" t="s">
        <v>12</v>
      </c>
      <c r="H1164">
        <v>360</v>
      </c>
      <c r="I1164" s="1">
        <v>0.49399999999999999</v>
      </c>
    </row>
    <row r="1165" spans="1:9" x14ac:dyDescent="0.2">
      <c r="A1165" t="s">
        <v>1227</v>
      </c>
      <c r="B1165">
        <v>193</v>
      </c>
      <c r="C1165">
        <v>178</v>
      </c>
      <c r="D1165" t="s">
        <v>16</v>
      </c>
      <c r="E1165" t="s">
        <v>1222</v>
      </c>
      <c r="F1165">
        <v>2018</v>
      </c>
      <c r="G1165" s="6" t="s">
        <v>12</v>
      </c>
      <c r="H1165">
        <v>371</v>
      </c>
      <c r="I1165" s="1">
        <v>0.52</v>
      </c>
    </row>
    <row r="1166" spans="1:9" x14ac:dyDescent="0.2">
      <c r="A1166" t="s">
        <v>1228</v>
      </c>
      <c r="B1166">
        <v>188</v>
      </c>
      <c r="C1166">
        <v>217</v>
      </c>
      <c r="D1166" t="s">
        <v>16</v>
      </c>
      <c r="E1166" t="s">
        <v>1222</v>
      </c>
      <c r="F1166">
        <v>2018</v>
      </c>
      <c r="G1166" s="6" t="s">
        <v>12</v>
      </c>
      <c r="H1166">
        <v>405</v>
      </c>
      <c r="I1166" s="1">
        <v>0.46400000000000002</v>
      </c>
    </row>
    <row r="1167" spans="1:9" x14ac:dyDescent="0.2">
      <c r="A1167" t="s">
        <v>1229</v>
      </c>
      <c r="B1167">
        <v>191</v>
      </c>
      <c r="C1167">
        <v>215</v>
      </c>
      <c r="D1167" t="s">
        <v>16</v>
      </c>
      <c r="E1167" t="s">
        <v>1222</v>
      </c>
      <c r="F1167">
        <v>2019</v>
      </c>
      <c r="G1167" s="6" t="s">
        <v>12</v>
      </c>
      <c r="H1167">
        <v>406</v>
      </c>
      <c r="I1167" s="1">
        <v>0.47</v>
      </c>
    </row>
    <row r="1168" spans="1:9" x14ac:dyDescent="0.2">
      <c r="A1168" t="s">
        <v>1230</v>
      </c>
      <c r="B1168">
        <v>210</v>
      </c>
      <c r="C1168">
        <v>206</v>
      </c>
      <c r="D1168" t="s">
        <v>16</v>
      </c>
      <c r="E1168" t="s">
        <v>1222</v>
      </c>
      <c r="F1168">
        <v>2018</v>
      </c>
      <c r="G1168" s="6" t="s">
        <v>12</v>
      </c>
      <c r="H1168">
        <v>416</v>
      </c>
      <c r="I1168" s="1">
        <v>0.505</v>
      </c>
    </row>
    <row r="1169" spans="1:9" x14ac:dyDescent="0.2">
      <c r="A1169" t="s">
        <v>1231</v>
      </c>
      <c r="B1169">
        <v>218</v>
      </c>
      <c r="C1169">
        <v>216</v>
      </c>
      <c r="D1169" t="s">
        <v>10</v>
      </c>
      <c r="E1169" t="s">
        <v>1222</v>
      </c>
      <c r="F1169">
        <v>2018</v>
      </c>
      <c r="G1169" s="6" t="s">
        <v>12</v>
      </c>
      <c r="H1169">
        <v>434</v>
      </c>
      <c r="I1169" s="1">
        <v>0.502</v>
      </c>
    </row>
    <row r="1170" spans="1:9" x14ac:dyDescent="0.2">
      <c r="A1170" t="s">
        <v>1232</v>
      </c>
      <c r="B1170">
        <v>237</v>
      </c>
      <c r="C1170">
        <v>226</v>
      </c>
      <c r="D1170" t="s">
        <v>10</v>
      </c>
      <c r="E1170" t="s">
        <v>1222</v>
      </c>
      <c r="F1170">
        <v>2018</v>
      </c>
      <c r="G1170" s="6" t="s">
        <v>12</v>
      </c>
      <c r="H1170">
        <v>463</v>
      </c>
      <c r="I1170" s="1">
        <v>0.51200000000000001</v>
      </c>
    </row>
    <row r="1171" spans="1:9" x14ac:dyDescent="0.2">
      <c r="A1171" t="s">
        <v>1233</v>
      </c>
      <c r="B1171">
        <v>247</v>
      </c>
      <c r="C1171">
        <v>222</v>
      </c>
      <c r="D1171" t="s">
        <v>16</v>
      </c>
      <c r="E1171" t="s">
        <v>1222</v>
      </c>
      <c r="F1171">
        <v>2019</v>
      </c>
      <c r="G1171" s="6" t="s">
        <v>12</v>
      </c>
      <c r="H1171">
        <v>469</v>
      </c>
      <c r="I1171" s="1">
        <v>0.52700000000000002</v>
      </c>
    </row>
    <row r="1172" spans="1:9" x14ac:dyDescent="0.2">
      <c r="A1172" t="s">
        <v>1234</v>
      </c>
      <c r="B1172">
        <v>230</v>
      </c>
      <c r="C1172">
        <v>245</v>
      </c>
      <c r="D1172" t="s">
        <v>10</v>
      </c>
      <c r="E1172" t="s">
        <v>1222</v>
      </c>
      <c r="F1172">
        <v>2019</v>
      </c>
      <c r="G1172" s="6" t="s">
        <v>12</v>
      </c>
      <c r="H1172">
        <v>475</v>
      </c>
      <c r="I1172" s="1">
        <v>0.48399999999999999</v>
      </c>
    </row>
    <row r="1173" spans="1:9" x14ac:dyDescent="0.2">
      <c r="A1173" t="s">
        <v>1235</v>
      </c>
      <c r="B1173">
        <v>242</v>
      </c>
      <c r="C1173">
        <v>250</v>
      </c>
      <c r="D1173" t="s">
        <v>16</v>
      </c>
      <c r="E1173" t="s">
        <v>1222</v>
      </c>
      <c r="F1173">
        <v>2018</v>
      </c>
      <c r="G1173" s="6" t="s">
        <v>12</v>
      </c>
      <c r="H1173">
        <v>492</v>
      </c>
      <c r="I1173" s="1">
        <v>0.49199999999999999</v>
      </c>
    </row>
    <row r="1174" spans="1:9" x14ac:dyDescent="0.2">
      <c r="A1174" t="s">
        <v>1236</v>
      </c>
      <c r="B1174">
        <v>244</v>
      </c>
      <c r="C1174">
        <v>256</v>
      </c>
      <c r="D1174" t="s">
        <v>16</v>
      </c>
      <c r="E1174" t="s">
        <v>1222</v>
      </c>
      <c r="F1174">
        <v>2019</v>
      </c>
      <c r="G1174" s="6" t="s">
        <v>12</v>
      </c>
      <c r="H1174">
        <v>500</v>
      </c>
      <c r="I1174" s="1">
        <v>0.48799999999999999</v>
      </c>
    </row>
    <row r="1175" spans="1:9" x14ac:dyDescent="0.2">
      <c r="A1175" t="s">
        <v>1237</v>
      </c>
      <c r="B1175">
        <v>257</v>
      </c>
      <c r="C1175">
        <v>261</v>
      </c>
      <c r="D1175" t="s">
        <v>10</v>
      </c>
      <c r="E1175" t="s">
        <v>1222</v>
      </c>
      <c r="F1175">
        <v>2019</v>
      </c>
      <c r="G1175" s="6" t="s">
        <v>12</v>
      </c>
      <c r="H1175">
        <v>518</v>
      </c>
      <c r="I1175" s="1">
        <v>0.496</v>
      </c>
    </row>
    <row r="1176" spans="1:9" x14ac:dyDescent="0.2">
      <c r="A1176" t="s">
        <v>1238</v>
      </c>
      <c r="B1176">
        <v>262</v>
      </c>
      <c r="C1176">
        <v>256</v>
      </c>
      <c r="D1176" t="s">
        <v>10</v>
      </c>
      <c r="E1176" t="s">
        <v>1222</v>
      </c>
      <c r="F1176">
        <v>2019</v>
      </c>
      <c r="G1176" s="6" t="s">
        <v>12</v>
      </c>
      <c r="H1176">
        <v>518</v>
      </c>
      <c r="I1176" s="1">
        <v>0.50600000000000001</v>
      </c>
    </row>
    <row r="1177" spans="1:9" x14ac:dyDescent="0.2">
      <c r="A1177" t="s">
        <v>1239</v>
      </c>
      <c r="B1177">
        <v>282</v>
      </c>
      <c r="C1177">
        <v>281</v>
      </c>
      <c r="D1177" t="s">
        <v>10</v>
      </c>
      <c r="E1177" t="s">
        <v>1222</v>
      </c>
      <c r="F1177">
        <v>2019</v>
      </c>
      <c r="G1177" s="6" t="s">
        <v>12</v>
      </c>
      <c r="H1177">
        <v>563</v>
      </c>
      <c r="I1177" s="1">
        <v>0.501</v>
      </c>
    </row>
    <row r="1178" spans="1:9" x14ac:dyDescent="0.2">
      <c r="A1178" t="s">
        <v>1240</v>
      </c>
      <c r="B1178">
        <v>310</v>
      </c>
      <c r="C1178">
        <v>273</v>
      </c>
      <c r="D1178" t="s">
        <v>16</v>
      </c>
      <c r="E1178" t="s">
        <v>1222</v>
      </c>
      <c r="F1178">
        <v>2018</v>
      </c>
      <c r="G1178" s="6" t="s">
        <v>52</v>
      </c>
      <c r="H1178">
        <v>583</v>
      </c>
      <c r="I1178" s="1">
        <v>0.53200000000000003</v>
      </c>
    </row>
    <row r="1179" spans="1:9" x14ac:dyDescent="0.2">
      <c r="A1179" t="s">
        <v>1241</v>
      </c>
      <c r="B1179">
        <v>135</v>
      </c>
      <c r="C1179">
        <v>127</v>
      </c>
      <c r="D1179" t="s">
        <v>16</v>
      </c>
      <c r="E1179" t="s">
        <v>1242</v>
      </c>
      <c r="F1179">
        <v>2018</v>
      </c>
      <c r="G1179" s="6" t="s">
        <v>12</v>
      </c>
      <c r="H1179">
        <v>262</v>
      </c>
      <c r="I1179" s="1">
        <v>0.51500000000000001</v>
      </c>
    </row>
    <row r="1180" spans="1:9" x14ac:dyDescent="0.2">
      <c r="A1180" t="s">
        <v>1243</v>
      </c>
      <c r="B1180">
        <v>127</v>
      </c>
      <c r="C1180">
        <v>160</v>
      </c>
      <c r="D1180" t="s">
        <v>10</v>
      </c>
      <c r="E1180" t="s">
        <v>1242</v>
      </c>
      <c r="F1180">
        <v>2018</v>
      </c>
      <c r="G1180" s="6" t="s">
        <v>12</v>
      </c>
      <c r="H1180">
        <v>287</v>
      </c>
      <c r="I1180" s="1">
        <v>0.443</v>
      </c>
    </row>
    <row r="1181" spans="1:9" x14ac:dyDescent="0.2">
      <c r="A1181" t="s">
        <v>1244</v>
      </c>
      <c r="B1181">
        <v>141</v>
      </c>
      <c r="C1181">
        <v>167</v>
      </c>
      <c r="D1181" t="s">
        <v>16</v>
      </c>
      <c r="E1181" t="s">
        <v>1242</v>
      </c>
      <c r="F1181">
        <v>2019</v>
      </c>
      <c r="G1181" s="6" t="s">
        <v>12</v>
      </c>
      <c r="H1181">
        <v>308</v>
      </c>
      <c r="I1181" s="1">
        <v>0.45800000000000002</v>
      </c>
    </row>
    <row r="1182" spans="1:9" x14ac:dyDescent="0.2">
      <c r="A1182" t="s">
        <v>1245</v>
      </c>
      <c r="B1182">
        <v>194</v>
      </c>
      <c r="C1182">
        <v>176</v>
      </c>
      <c r="D1182" t="s">
        <v>16</v>
      </c>
      <c r="E1182" t="s">
        <v>1242</v>
      </c>
      <c r="F1182">
        <v>2018</v>
      </c>
      <c r="G1182" s="6" t="s">
        <v>12</v>
      </c>
      <c r="H1182">
        <v>370</v>
      </c>
      <c r="I1182" s="1">
        <v>0.52400000000000002</v>
      </c>
    </row>
    <row r="1183" spans="1:9" x14ac:dyDescent="0.2">
      <c r="A1183" t="s">
        <v>1246</v>
      </c>
      <c r="B1183">
        <v>204</v>
      </c>
      <c r="C1183">
        <v>178</v>
      </c>
      <c r="D1183" t="s">
        <v>16</v>
      </c>
      <c r="E1183" t="s">
        <v>1242</v>
      </c>
      <c r="F1183">
        <v>2019</v>
      </c>
      <c r="G1183" s="6" t="s">
        <v>12</v>
      </c>
      <c r="H1183">
        <v>382</v>
      </c>
      <c r="I1183" s="1">
        <v>0.53400000000000003</v>
      </c>
    </row>
    <row r="1184" spans="1:9" x14ac:dyDescent="0.2">
      <c r="A1184" t="s">
        <v>1247</v>
      </c>
      <c r="B1184">
        <v>202</v>
      </c>
      <c r="C1184">
        <v>189</v>
      </c>
      <c r="D1184" t="s">
        <v>16</v>
      </c>
      <c r="E1184" t="s">
        <v>1242</v>
      </c>
      <c r="F1184">
        <v>2019</v>
      </c>
      <c r="G1184" s="6" t="s">
        <v>12</v>
      </c>
      <c r="H1184">
        <v>391</v>
      </c>
      <c r="I1184" s="1">
        <v>0.51700000000000002</v>
      </c>
    </row>
    <row r="1185" spans="1:9" x14ac:dyDescent="0.2">
      <c r="A1185" t="s">
        <v>1248</v>
      </c>
      <c r="B1185">
        <v>205</v>
      </c>
      <c r="C1185">
        <v>194</v>
      </c>
      <c r="D1185" t="s">
        <v>10</v>
      </c>
      <c r="E1185" t="s">
        <v>1242</v>
      </c>
      <c r="F1185">
        <v>2019</v>
      </c>
      <c r="G1185" s="6" t="s">
        <v>12</v>
      </c>
      <c r="H1185">
        <v>399</v>
      </c>
      <c r="I1185" s="1">
        <v>0.51400000000000001</v>
      </c>
    </row>
    <row r="1186" spans="1:9" x14ac:dyDescent="0.2">
      <c r="A1186" t="s">
        <v>1249</v>
      </c>
      <c r="B1186">
        <v>201</v>
      </c>
      <c r="C1186">
        <v>224</v>
      </c>
      <c r="D1186" t="s">
        <v>16</v>
      </c>
      <c r="E1186" t="s">
        <v>1242</v>
      </c>
      <c r="F1186">
        <v>2018</v>
      </c>
      <c r="G1186" s="6" t="s">
        <v>12</v>
      </c>
      <c r="H1186">
        <v>425</v>
      </c>
      <c r="I1186" s="1">
        <v>0.47299999999999998</v>
      </c>
    </row>
    <row r="1187" spans="1:9" x14ac:dyDescent="0.2">
      <c r="A1187" t="s">
        <v>1250</v>
      </c>
      <c r="B1187">
        <v>233</v>
      </c>
      <c r="C1187">
        <v>193</v>
      </c>
      <c r="D1187" t="s">
        <v>16</v>
      </c>
      <c r="E1187" t="s">
        <v>1242</v>
      </c>
      <c r="F1187">
        <v>2019</v>
      </c>
      <c r="G1187" s="6" t="s">
        <v>12</v>
      </c>
      <c r="H1187">
        <v>426</v>
      </c>
      <c r="I1187" s="1">
        <v>0.54700000000000004</v>
      </c>
    </row>
    <row r="1188" spans="1:9" x14ac:dyDescent="0.2">
      <c r="A1188" t="s">
        <v>1251</v>
      </c>
      <c r="B1188">
        <v>232</v>
      </c>
      <c r="C1188">
        <v>217</v>
      </c>
      <c r="D1188" t="s">
        <v>10</v>
      </c>
      <c r="E1188" t="s">
        <v>1242</v>
      </c>
      <c r="F1188">
        <v>2019</v>
      </c>
      <c r="G1188" s="6" t="s">
        <v>12</v>
      </c>
      <c r="H1188">
        <v>449</v>
      </c>
      <c r="I1188" s="1">
        <v>0.51700000000000002</v>
      </c>
    </row>
    <row r="1189" spans="1:9" x14ac:dyDescent="0.2">
      <c r="A1189" t="s">
        <v>1252</v>
      </c>
      <c r="B1189">
        <v>238</v>
      </c>
      <c r="C1189">
        <v>234</v>
      </c>
      <c r="D1189" t="s">
        <v>10</v>
      </c>
      <c r="E1189" t="s">
        <v>1242</v>
      </c>
      <c r="F1189">
        <v>2019</v>
      </c>
      <c r="G1189" s="6" t="s">
        <v>12</v>
      </c>
      <c r="H1189">
        <v>472</v>
      </c>
      <c r="I1189" s="1">
        <v>0.504</v>
      </c>
    </row>
    <row r="1190" spans="1:9" x14ac:dyDescent="0.2">
      <c r="A1190" t="s">
        <v>1253</v>
      </c>
      <c r="B1190">
        <v>243</v>
      </c>
      <c r="C1190">
        <v>244</v>
      </c>
      <c r="D1190" t="s">
        <v>10</v>
      </c>
      <c r="E1190" t="s">
        <v>1242</v>
      </c>
      <c r="F1190">
        <v>2019</v>
      </c>
      <c r="G1190" s="6" t="s">
        <v>12</v>
      </c>
      <c r="H1190">
        <v>487</v>
      </c>
      <c r="I1190" s="1">
        <v>0.499</v>
      </c>
    </row>
    <row r="1191" spans="1:9" x14ac:dyDescent="0.2">
      <c r="A1191" t="s">
        <v>1254</v>
      </c>
      <c r="B1191">
        <v>260</v>
      </c>
      <c r="C1191">
        <v>237</v>
      </c>
      <c r="D1191" t="s">
        <v>10</v>
      </c>
      <c r="E1191" t="s">
        <v>1242</v>
      </c>
      <c r="F1191">
        <v>2019</v>
      </c>
      <c r="G1191" s="6" t="s">
        <v>12</v>
      </c>
      <c r="H1191">
        <v>497</v>
      </c>
      <c r="I1191" s="1">
        <v>0.52300000000000002</v>
      </c>
    </row>
    <row r="1192" spans="1:9" x14ac:dyDescent="0.2">
      <c r="A1192" t="s">
        <v>1255</v>
      </c>
      <c r="B1192">
        <v>292</v>
      </c>
      <c r="C1192">
        <v>244</v>
      </c>
      <c r="D1192" t="s">
        <v>10</v>
      </c>
      <c r="E1192" t="s">
        <v>1242</v>
      </c>
      <c r="F1192">
        <v>2019</v>
      </c>
      <c r="G1192" s="6" t="s">
        <v>12</v>
      </c>
      <c r="H1192">
        <v>536</v>
      </c>
      <c r="I1192" s="1">
        <v>0.54500000000000004</v>
      </c>
    </row>
    <row r="1193" spans="1:9" x14ac:dyDescent="0.2">
      <c r="A1193" t="s">
        <v>1256</v>
      </c>
      <c r="B1193">
        <v>134</v>
      </c>
      <c r="C1193">
        <v>127</v>
      </c>
      <c r="D1193" t="s">
        <v>10</v>
      </c>
      <c r="E1193" t="s">
        <v>1257</v>
      </c>
      <c r="F1193">
        <v>2018</v>
      </c>
      <c r="G1193" s="6" t="s">
        <v>12</v>
      </c>
      <c r="H1193">
        <v>261</v>
      </c>
      <c r="I1193" s="1">
        <v>0.51300000000000001</v>
      </c>
    </row>
    <row r="1194" spans="1:9" x14ac:dyDescent="0.2">
      <c r="A1194" t="s">
        <v>1258</v>
      </c>
      <c r="B1194">
        <v>156</v>
      </c>
      <c r="C1194">
        <v>126</v>
      </c>
      <c r="D1194" t="s">
        <v>10</v>
      </c>
      <c r="E1194" t="s">
        <v>1257</v>
      </c>
      <c r="F1194">
        <v>2019</v>
      </c>
      <c r="G1194" s="6" t="s">
        <v>12</v>
      </c>
      <c r="H1194">
        <v>282</v>
      </c>
      <c r="I1194" s="1">
        <v>0.55300000000000005</v>
      </c>
    </row>
    <row r="1195" spans="1:9" x14ac:dyDescent="0.2">
      <c r="A1195" t="s">
        <v>1259</v>
      </c>
      <c r="B1195">
        <v>141</v>
      </c>
      <c r="C1195">
        <v>159</v>
      </c>
      <c r="D1195" t="s">
        <v>10</v>
      </c>
      <c r="E1195" t="s">
        <v>1257</v>
      </c>
      <c r="F1195">
        <v>2019</v>
      </c>
      <c r="G1195" s="6" t="s">
        <v>12</v>
      </c>
      <c r="H1195">
        <v>300</v>
      </c>
      <c r="I1195" s="1">
        <v>0.47</v>
      </c>
    </row>
    <row r="1196" spans="1:9" x14ac:dyDescent="0.2">
      <c r="A1196" t="s">
        <v>1260</v>
      </c>
      <c r="B1196">
        <v>147</v>
      </c>
      <c r="C1196">
        <v>155</v>
      </c>
      <c r="D1196" t="s">
        <v>16</v>
      </c>
      <c r="E1196" t="s">
        <v>1257</v>
      </c>
      <c r="F1196">
        <v>2019</v>
      </c>
      <c r="G1196" s="6" t="s">
        <v>12</v>
      </c>
      <c r="H1196">
        <v>302</v>
      </c>
      <c r="I1196" s="1">
        <v>0.48699999999999999</v>
      </c>
    </row>
    <row r="1197" spans="1:9" x14ac:dyDescent="0.2">
      <c r="A1197" t="s">
        <v>1261</v>
      </c>
      <c r="B1197">
        <v>143</v>
      </c>
      <c r="C1197">
        <v>160</v>
      </c>
      <c r="D1197" t="s">
        <v>16</v>
      </c>
      <c r="E1197" t="s">
        <v>1257</v>
      </c>
      <c r="F1197">
        <v>2021</v>
      </c>
      <c r="G1197" s="6" t="s">
        <v>12</v>
      </c>
      <c r="H1197">
        <v>303</v>
      </c>
      <c r="I1197" s="1">
        <v>0.47199999999999998</v>
      </c>
    </row>
    <row r="1198" spans="1:9" x14ac:dyDescent="0.2">
      <c r="A1198" t="s">
        <v>1262</v>
      </c>
      <c r="B1198">
        <v>148</v>
      </c>
      <c r="C1198">
        <v>167</v>
      </c>
      <c r="D1198" t="s">
        <v>16</v>
      </c>
      <c r="E1198" t="s">
        <v>1257</v>
      </c>
      <c r="F1198">
        <v>2021</v>
      </c>
      <c r="G1198" s="6" t="s">
        <v>12</v>
      </c>
      <c r="H1198">
        <v>315</v>
      </c>
      <c r="I1198" s="1">
        <v>0.47</v>
      </c>
    </row>
    <row r="1199" spans="1:9" x14ac:dyDescent="0.2">
      <c r="A1199" t="s">
        <v>1263</v>
      </c>
      <c r="B1199">
        <v>163</v>
      </c>
      <c r="C1199">
        <v>166</v>
      </c>
      <c r="D1199" t="s">
        <v>10</v>
      </c>
      <c r="E1199" t="s">
        <v>1257</v>
      </c>
      <c r="F1199">
        <v>2018</v>
      </c>
      <c r="G1199" s="6" t="s">
        <v>12</v>
      </c>
      <c r="H1199">
        <v>329</v>
      </c>
      <c r="I1199" s="1">
        <v>0.495</v>
      </c>
    </row>
    <row r="1200" spans="1:9" x14ac:dyDescent="0.2">
      <c r="A1200" t="s">
        <v>1264</v>
      </c>
      <c r="B1200">
        <v>172</v>
      </c>
      <c r="C1200">
        <v>161</v>
      </c>
      <c r="D1200" t="s">
        <v>16</v>
      </c>
      <c r="E1200" t="s">
        <v>1257</v>
      </c>
      <c r="F1200">
        <v>2018</v>
      </c>
      <c r="G1200" s="6" t="s">
        <v>12</v>
      </c>
      <c r="H1200">
        <v>333</v>
      </c>
      <c r="I1200" s="1">
        <v>0.51700000000000002</v>
      </c>
    </row>
    <row r="1201" spans="1:9" x14ac:dyDescent="0.2">
      <c r="A1201" t="s">
        <v>1265</v>
      </c>
      <c r="B1201">
        <v>164</v>
      </c>
      <c r="C1201">
        <v>178</v>
      </c>
      <c r="D1201" t="s">
        <v>16</v>
      </c>
      <c r="E1201" t="s">
        <v>1257</v>
      </c>
      <c r="F1201">
        <v>2021</v>
      </c>
      <c r="G1201" s="6" t="s">
        <v>12</v>
      </c>
      <c r="H1201">
        <v>342</v>
      </c>
      <c r="I1201" s="1">
        <v>0.48</v>
      </c>
    </row>
    <row r="1202" spans="1:9" x14ac:dyDescent="0.2">
      <c r="A1202" t="s">
        <v>1266</v>
      </c>
      <c r="B1202">
        <v>166</v>
      </c>
      <c r="C1202">
        <v>205</v>
      </c>
      <c r="D1202" t="s">
        <v>16</v>
      </c>
      <c r="E1202" t="s">
        <v>1257</v>
      </c>
      <c r="F1202">
        <v>2019</v>
      </c>
      <c r="G1202" s="6" t="s">
        <v>12</v>
      </c>
      <c r="H1202">
        <v>371</v>
      </c>
      <c r="I1202" s="1">
        <v>0.44700000000000001</v>
      </c>
    </row>
    <row r="1203" spans="1:9" x14ac:dyDescent="0.2">
      <c r="A1203" t="s">
        <v>1267</v>
      </c>
      <c r="B1203">
        <v>233</v>
      </c>
      <c r="C1203">
        <v>182</v>
      </c>
      <c r="D1203" t="s">
        <v>16</v>
      </c>
      <c r="E1203" t="s">
        <v>1257</v>
      </c>
      <c r="F1203">
        <v>2019</v>
      </c>
      <c r="G1203" s="6" t="s">
        <v>12</v>
      </c>
      <c r="H1203">
        <v>415</v>
      </c>
      <c r="I1203" s="1">
        <v>0.56100000000000005</v>
      </c>
    </row>
    <row r="1204" spans="1:9" x14ac:dyDescent="0.2">
      <c r="A1204" t="s">
        <v>1268</v>
      </c>
      <c r="B1204">
        <v>218</v>
      </c>
      <c r="C1204">
        <v>204</v>
      </c>
      <c r="D1204" t="s">
        <v>16</v>
      </c>
      <c r="E1204" t="s">
        <v>1257</v>
      </c>
      <c r="F1204">
        <v>2019</v>
      </c>
      <c r="G1204" s="6" t="s">
        <v>52</v>
      </c>
      <c r="H1204">
        <v>422</v>
      </c>
      <c r="I1204" s="1">
        <v>0.51700000000000002</v>
      </c>
    </row>
    <row r="1205" spans="1:9" x14ac:dyDescent="0.2">
      <c r="A1205" t="s">
        <v>1269</v>
      </c>
      <c r="B1205">
        <v>219</v>
      </c>
      <c r="C1205">
        <v>205</v>
      </c>
      <c r="D1205" t="s">
        <v>16</v>
      </c>
      <c r="E1205" t="s">
        <v>1257</v>
      </c>
      <c r="F1205">
        <v>2019</v>
      </c>
      <c r="G1205" s="6" t="s">
        <v>12</v>
      </c>
      <c r="H1205">
        <v>424</v>
      </c>
      <c r="I1205" s="1">
        <v>0.51700000000000002</v>
      </c>
    </row>
    <row r="1206" spans="1:9" x14ac:dyDescent="0.2">
      <c r="A1206" t="s">
        <v>1270</v>
      </c>
      <c r="B1206">
        <v>208</v>
      </c>
      <c r="C1206">
        <v>220</v>
      </c>
      <c r="D1206" t="s">
        <v>10</v>
      </c>
      <c r="E1206" t="s">
        <v>1257</v>
      </c>
      <c r="F1206">
        <v>2021</v>
      </c>
      <c r="G1206" s="6" t="s">
        <v>12</v>
      </c>
      <c r="H1206">
        <v>428</v>
      </c>
      <c r="I1206" s="1">
        <v>0.48599999999999999</v>
      </c>
    </row>
    <row r="1207" spans="1:9" x14ac:dyDescent="0.2">
      <c r="A1207" t="s">
        <v>1271</v>
      </c>
      <c r="B1207">
        <v>230</v>
      </c>
      <c r="C1207">
        <v>198</v>
      </c>
      <c r="D1207" t="s">
        <v>16</v>
      </c>
      <c r="E1207" t="s">
        <v>1257</v>
      </c>
      <c r="F1207">
        <v>2018</v>
      </c>
      <c r="G1207" s="6" t="s">
        <v>12</v>
      </c>
      <c r="H1207">
        <v>428</v>
      </c>
      <c r="I1207" s="1">
        <v>0.53700000000000003</v>
      </c>
    </row>
    <row r="1208" spans="1:9" x14ac:dyDescent="0.2">
      <c r="A1208" t="s">
        <v>1272</v>
      </c>
      <c r="B1208">
        <v>221</v>
      </c>
      <c r="C1208">
        <v>209</v>
      </c>
      <c r="D1208" t="s">
        <v>10</v>
      </c>
      <c r="E1208" t="s">
        <v>1257</v>
      </c>
      <c r="F1208">
        <v>2019</v>
      </c>
      <c r="G1208" s="6" t="s">
        <v>52</v>
      </c>
      <c r="H1208">
        <v>430</v>
      </c>
      <c r="I1208" s="1">
        <v>0.51400000000000001</v>
      </c>
    </row>
    <row r="1209" spans="1:9" x14ac:dyDescent="0.2">
      <c r="A1209" t="s">
        <v>1273</v>
      </c>
      <c r="B1209">
        <v>217</v>
      </c>
      <c r="C1209">
        <v>230</v>
      </c>
      <c r="D1209" t="s">
        <v>10</v>
      </c>
      <c r="E1209" t="s">
        <v>1257</v>
      </c>
      <c r="F1209">
        <v>2019</v>
      </c>
      <c r="G1209" s="6" t="s">
        <v>12</v>
      </c>
      <c r="H1209">
        <v>447</v>
      </c>
      <c r="I1209" s="1">
        <v>0.48499999999999999</v>
      </c>
    </row>
    <row r="1210" spans="1:9" x14ac:dyDescent="0.2">
      <c r="A1210" t="s">
        <v>1274</v>
      </c>
      <c r="B1210">
        <v>228</v>
      </c>
      <c r="C1210">
        <v>225</v>
      </c>
      <c r="D1210" t="s">
        <v>10</v>
      </c>
      <c r="E1210" t="s">
        <v>1257</v>
      </c>
      <c r="F1210">
        <v>2019</v>
      </c>
      <c r="G1210" s="6" t="s">
        <v>12</v>
      </c>
      <c r="H1210">
        <v>453</v>
      </c>
      <c r="I1210" s="1">
        <v>0.503</v>
      </c>
    </row>
    <row r="1211" spans="1:9" x14ac:dyDescent="0.2">
      <c r="A1211" t="s">
        <v>1275</v>
      </c>
      <c r="B1211">
        <v>176</v>
      </c>
      <c r="C1211">
        <v>287</v>
      </c>
      <c r="D1211" t="s">
        <v>16</v>
      </c>
      <c r="E1211" t="s">
        <v>1257</v>
      </c>
      <c r="F1211">
        <v>2021</v>
      </c>
      <c r="G1211" s="6" t="s">
        <v>52</v>
      </c>
      <c r="H1211">
        <v>463</v>
      </c>
      <c r="I1211" s="1">
        <v>0.38</v>
      </c>
    </row>
    <row r="1212" spans="1:9" x14ac:dyDescent="0.2">
      <c r="A1212" t="s">
        <v>1276</v>
      </c>
      <c r="B1212">
        <v>244</v>
      </c>
      <c r="C1212">
        <v>232</v>
      </c>
      <c r="D1212" t="s">
        <v>10</v>
      </c>
      <c r="E1212" t="s">
        <v>1257</v>
      </c>
      <c r="F1212">
        <v>2019</v>
      </c>
      <c r="G1212" s="6" t="s">
        <v>12</v>
      </c>
      <c r="H1212">
        <v>476</v>
      </c>
      <c r="I1212" s="1">
        <v>0.51300000000000001</v>
      </c>
    </row>
    <row r="1213" spans="1:9" x14ac:dyDescent="0.2">
      <c r="A1213" t="s">
        <v>1277</v>
      </c>
      <c r="B1213">
        <v>242</v>
      </c>
      <c r="C1213">
        <v>234</v>
      </c>
      <c r="D1213" t="s">
        <v>16</v>
      </c>
      <c r="E1213" t="s">
        <v>1257</v>
      </c>
      <c r="F1213">
        <v>2018</v>
      </c>
      <c r="G1213" s="6" t="s">
        <v>12</v>
      </c>
      <c r="H1213">
        <v>476</v>
      </c>
      <c r="I1213" s="1">
        <v>0.50800000000000001</v>
      </c>
    </row>
    <row r="1214" spans="1:9" x14ac:dyDescent="0.2">
      <c r="A1214" t="s">
        <v>1278</v>
      </c>
      <c r="B1214">
        <v>255</v>
      </c>
      <c r="C1214">
        <v>230</v>
      </c>
      <c r="D1214" t="s">
        <v>16</v>
      </c>
      <c r="E1214" t="s">
        <v>1257</v>
      </c>
      <c r="F1214">
        <v>2018</v>
      </c>
      <c r="G1214" s="6" t="s">
        <v>12</v>
      </c>
      <c r="H1214">
        <v>485</v>
      </c>
      <c r="I1214" s="1">
        <v>0.52600000000000002</v>
      </c>
    </row>
    <row r="1215" spans="1:9" x14ac:dyDescent="0.2">
      <c r="A1215" t="s">
        <v>1279</v>
      </c>
      <c r="B1215">
        <v>241</v>
      </c>
      <c r="C1215">
        <v>252</v>
      </c>
      <c r="D1215" t="s">
        <v>10</v>
      </c>
      <c r="E1215" t="s">
        <v>1257</v>
      </c>
      <c r="F1215">
        <v>2021</v>
      </c>
      <c r="G1215" s="6" t="s">
        <v>12</v>
      </c>
      <c r="H1215">
        <v>493</v>
      </c>
      <c r="I1215" s="1">
        <v>0.48899999999999999</v>
      </c>
    </row>
    <row r="1216" spans="1:9" x14ac:dyDescent="0.2">
      <c r="A1216" t="s">
        <v>1280</v>
      </c>
      <c r="B1216">
        <v>259</v>
      </c>
      <c r="C1216">
        <v>250</v>
      </c>
      <c r="D1216" t="s">
        <v>10</v>
      </c>
      <c r="E1216" t="s">
        <v>1257</v>
      </c>
      <c r="F1216">
        <v>2021</v>
      </c>
      <c r="G1216" s="6" t="s">
        <v>12</v>
      </c>
      <c r="H1216">
        <v>509</v>
      </c>
      <c r="I1216" s="1">
        <v>0.50900000000000001</v>
      </c>
    </row>
    <row r="1217" spans="1:9" x14ac:dyDescent="0.2">
      <c r="A1217" t="s">
        <v>1281</v>
      </c>
      <c r="B1217">
        <v>274</v>
      </c>
      <c r="C1217">
        <v>252</v>
      </c>
      <c r="D1217" t="s">
        <v>16</v>
      </c>
      <c r="E1217" t="s">
        <v>1257</v>
      </c>
      <c r="F1217">
        <v>2018</v>
      </c>
      <c r="G1217" s="6" t="s">
        <v>12</v>
      </c>
      <c r="H1217">
        <v>526</v>
      </c>
      <c r="I1217" s="1">
        <v>0.52100000000000002</v>
      </c>
    </row>
    <row r="1218" spans="1:9" x14ac:dyDescent="0.2">
      <c r="A1218" t="s">
        <v>1282</v>
      </c>
      <c r="B1218">
        <v>278</v>
      </c>
      <c r="C1218">
        <v>270</v>
      </c>
      <c r="D1218" t="s">
        <v>16</v>
      </c>
      <c r="E1218" t="s">
        <v>1257</v>
      </c>
      <c r="F1218">
        <v>2019</v>
      </c>
      <c r="G1218" s="6" t="s">
        <v>52</v>
      </c>
      <c r="H1218">
        <v>548</v>
      </c>
      <c r="I1218" s="1">
        <v>0.50700000000000001</v>
      </c>
    </row>
    <row r="1219" spans="1:9" x14ac:dyDescent="0.2">
      <c r="A1219" t="s">
        <v>1283</v>
      </c>
      <c r="B1219">
        <v>291</v>
      </c>
      <c r="C1219">
        <v>264</v>
      </c>
      <c r="D1219" t="s">
        <v>10</v>
      </c>
      <c r="E1219" t="s">
        <v>1257</v>
      </c>
      <c r="F1219">
        <v>2019</v>
      </c>
      <c r="G1219" s="6" t="s">
        <v>12</v>
      </c>
      <c r="H1219">
        <v>555</v>
      </c>
      <c r="I1219" s="1">
        <v>0.52400000000000002</v>
      </c>
    </row>
    <row r="1220" spans="1:9" x14ac:dyDescent="0.2">
      <c r="A1220" t="s">
        <v>1284</v>
      </c>
      <c r="B1220">
        <v>110</v>
      </c>
      <c r="C1220">
        <v>97</v>
      </c>
      <c r="D1220" t="s">
        <v>16</v>
      </c>
      <c r="E1220" t="s">
        <v>1285</v>
      </c>
      <c r="F1220">
        <v>2019</v>
      </c>
      <c r="G1220" s="6" t="s">
        <v>12</v>
      </c>
      <c r="H1220">
        <v>207</v>
      </c>
      <c r="I1220" s="1">
        <v>0.53100000000000003</v>
      </c>
    </row>
    <row r="1221" spans="1:9" x14ac:dyDescent="0.2">
      <c r="A1221" t="s">
        <v>1286</v>
      </c>
      <c r="B1221">
        <v>119</v>
      </c>
      <c r="C1221">
        <v>113</v>
      </c>
      <c r="D1221" t="s">
        <v>16</v>
      </c>
      <c r="E1221" t="s">
        <v>1285</v>
      </c>
      <c r="F1221">
        <v>2018</v>
      </c>
      <c r="G1221" s="6" t="s">
        <v>12</v>
      </c>
      <c r="H1221">
        <v>232</v>
      </c>
      <c r="I1221" s="1">
        <v>0.51300000000000001</v>
      </c>
    </row>
    <row r="1222" spans="1:9" x14ac:dyDescent="0.2">
      <c r="A1222" t="s">
        <v>1287</v>
      </c>
      <c r="B1222">
        <v>128</v>
      </c>
      <c r="C1222">
        <v>146</v>
      </c>
      <c r="D1222" t="s">
        <v>10</v>
      </c>
      <c r="E1222" t="s">
        <v>1285</v>
      </c>
      <c r="F1222">
        <v>2018</v>
      </c>
      <c r="G1222" s="6" t="s">
        <v>12</v>
      </c>
      <c r="H1222">
        <v>274</v>
      </c>
      <c r="I1222" s="1">
        <v>0.46700000000000003</v>
      </c>
    </row>
    <row r="1223" spans="1:9" x14ac:dyDescent="0.2">
      <c r="A1223" t="s">
        <v>1288</v>
      </c>
      <c r="B1223">
        <v>136</v>
      </c>
      <c r="C1223">
        <v>143</v>
      </c>
      <c r="D1223" t="s">
        <v>16</v>
      </c>
      <c r="E1223" t="s">
        <v>1285</v>
      </c>
      <c r="F1223">
        <v>2021</v>
      </c>
      <c r="G1223" s="6" t="s">
        <v>52</v>
      </c>
      <c r="H1223">
        <v>279</v>
      </c>
      <c r="I1223" s="1">
        <v>0.48699999999999999</v>
      </c>
    </row>
    <row r="1224" spans="1:9" x14ac:dyDescent="0.2">
      <c r="A1224" t="s">
        <v>1289</v>
      </c>
      <c r="B1224">
        <v>140</v>
      </c>
      <c r="C1224">
        <v>143</v>
      </c>
      <c r="D1224" t="s">
        <v>16</v>
      </c>
      <c r="E1224" t="s">
        <v>1285</v>
      </c>
      <c r="F1224">
        <v>2018</v>
      </c>
      <c r="G1224" s="6" t="s">
        <v>12</v>
      </c>
      <c r="H1224">
        <v>283</v>
      </c>
      <c r="I1224" s="1">
        <v>0.495</v>
      </c>
    </row>
    <row r="1225" spans="1:9" x14ac:dyDescent="0.2">
      <c r="A1225" t="s">
        <v>1290</v>
      </c>
      <c r="B1225">
        <v>142</v>
      </c>
      <c r="C1225">
        <v>142</v>
      </c>
      <c r="D1225" t="s">
        <v>10</v>
      </c>
      <c r="E1225" t="s">
        <v>1285</v>
      </c>
      <c r="F1225">
        <v>2018</v>
      </c>
      <c r="G1225" s="6" t="s">
        <v>12</v>
      </c>
      <c r="H1225">
        <v>284</v>
      </c>
      <c r="I1225" s="1">
        <v>0.5</v>
      </c>
    </row>
    <row r="1226" spans="1:9" x14ac:dyDescent="0.2">
      <c r="A1226" t="s">
        <v>1291</v>
      </c>
      <c r="B1226">
        <v>135</v>
      </c>
      <c r="C1226">
        <v>165</v>
      </c>
      <c r="D1226" t="s">
        <v>16</v>
      </c>
      <c r="E1226" t="s">
        <v>1285</v>
      </c>
      <c r="F1226">
        <v>2019</v>
      </c>
      <c r="G1226" s="6" t="s">
        <v>12</v>
      </c>
      <c r="H1226">
        <v>300</v>
      </c>
      <c r="I1226" s="1">
        <v>0.45</v>
      </c>
    </row>
    <row r="1227" spans="1:9" x14ac:dyDescent="0.2">
      <c r="A1227" t="s">
        <v>1292</v>
      </c>
      <c r="B1227">
        <v>131</v>
      </c>
      <c r="C1227">
        <v>174</v>
      </c>
      <c r="D1227" t="s">
        <v>16</v>
      </c>
      <c r="E1227" t="s">
        <v>1285</v>
      </c>
      <c r="F1227">
        <v>2021</v>
      </c>
      <c r="G1227" s="6" t="s">
        <v>12</v>
      </c>
      <c r="H1227">
        <v>305</v>
      </c>
      <c r="I1227" s="1">
        <v>0.43</v>
      </c>
    </row>
    <row r="1228" spans="1:9" x14ac:dyDescent="0.2">
      <c r="A1228" t="s">
        <v>1293</v>
      </c>
      <c r="B1228">
        <v>151</v>
      </c>
      <c r="C1228">
        <v>162</v>
      </c>
      <c r="D1228" t="s">
        <v>10</v>
      </c>
      <c r="E1228" t="s">
        <v>1285</v>
      </c>
      <c r="F1228">
        <v>2019</v>
      </c>
      <c r="G1228" s="6" t="s">
        <v>12</v>
      </c>
      <c r="H1228">
        <v>313</v>
      </c>
      <c r="I1228" s="1">
        <v>0.48199999999999998</v>
      </c>
    </row>
    <row r="1229" spans="1:9" x14ac:dyDescent="0.2">
      <c r="A1229" t="s">
        <v>1294</v>
      </c>
      <c r="B1229">
        <v>131</v>
      </c>
      <c r="C1229">
        <v>182</v>
      </c>
      <c r="D1229" t="s">
        <v>16</v>
      </c>
      <c r="E1229" t="s">
        <v>1285</v>
      </c>
      <c r="F1229">
        <v>2018</v>
      </c>
      <c r="G1229" s="6" t="s">
        <v>12</v>
      </c>
      <c r="H1229">
        <v>313</v>
      </c>
      <c r="I1229" s="1">
        <v>0.41899999999999998</v>
      </c>
    </row>
    <row r="1230" spans="1:9" x14ac:dyDescent="0.2">
      <c r="A1230" t="s">
        <v>1295</v>
      </c>
      <c r="B1230">
        <v>127</v>
      </c>
      <c r="C1230">
        <v>196</v>
      </c>
      <c r="D1230" t="s">
        <v>16</v>
      </c>
      <c r="E1230" t="s">
        <v>1285</v>
      </c>
      <c r="F1230">
        <v>2018</v>
      </c>
      <c r="G1230" s="6" t="s">
        <v>12</v>
      </c>
      <c r="H1230">
        <v>323</v>
      </c>
      <c r="I1230" s="1">
        <v>0.39300000000000002</v>
      </c>
    </row>
    <row r="1231" spans="1:9" x14ac:dyDescent="0.2">
      <c r="A1231" t="s">
        <v>1296</v>
      </c>
      <c r="B1231">
        <v>149</v>
      </c>
      <c r="C1231">
        <v>189</v>
      </c>
      <c r="D1231" t="s">
        <v>16</v>
      </c>
      <c r="E1231" t="s">
        <v>1285</v>
      </c>
      <c r="F1231">
        <v>2021</v>
      </c>
      <c r="G1231" s="6" t="s">
        <v>12</v>
      </c>
      <c r="H1231">
        <v>338</v>
      </c>
      <c r="I1231" s="1">
        <v>0.441</v>
      </c>
    </row>
    <row r="1232" spans="1:9" x14ac:dyDescent="0.2">
      <c r="A1232" t="s">
        <v>1297</v>
      </c>
      <c r="B1232">
        <v>169</v>
      </c>
      <c r="C1232">
        <v>185</v>
      </c>
      <c r="D1232" t="s">
        <v>10</v>
      </c>
      <c r="E1232" t="s">
        <v>1285</v>
      </c>
      <c r="F1232">
        <v>2021</v>
      </c>
      <c r="G1232" s="6" t="s">
        <v>12</v>
      </c>
      <c r="H1232">
        <v>354</v>
      </c>
      <c r="I1232" s="1">
        <v>0.47699999999999998</v>
      </c>
    </row>
    <row r="1233" spans="1:9" x14ac:dyDescent="0.2">
      <c r="A1233" t="s">
        <v>1298</v>
      </c>
      <c r="B1233">
        <v>170</v>
      </c>
      <c r="C1233">
        <v>205</v>
      </c>
      <c r="D1233" t="s">
        <v>16</v>
      </c>
      <c r="E1233" t="s">
        <v>1285</v>
      </c>
      <c r="F1233">
        <v>2019</v>
      </c>
      <c r="G1233" s="6" t="s">
        <v>12</v>
      </c>
      <c r="H1233">
        <v>375</v>
      </c>
      <c r="I1233" s="1">
        <v>0.45300000000000001</v>
      </c>
    </row>
    <row r="1234" spans="1:9" x14ac:dyDescent="0.2">
      <c r="A1234" t="s">
        <v>1299</v>
      </c>
      <c r="B1234">
        <v>183</v>
      </c>
      <c r="C1234">
        <v>193</v>
      </c>
      <c r="D1234" t="s">
        <v>16</v>
      </c>
      <c r="E1234" t="s">
        <v>1285</v>
      </c>
      <c r="F1234">
        <v>2021</v>
      </c>
      <c r="G1234" s="6" t="s">
        <v>12</v>
      </c>
      <c r="H1234">
        <v>376</v>
      </c>
      <c r="I1234" s="1">
        <v>0.48699999999999999</v>
      </c>
    </row>
    <row r="1235" spans="1:9" x14ac:dyDescent="0.2">
      <c r="A1235" t="s">
        <v>1300</v>
      </c>
      <c r="B1235">
        <v>173</v>
      </c>
      <c r="C1235">
        <v>203</v>
      </c>
      <c r="D1235" t="s">
        <v>16</v>
      </c>
      <c r="E1235" t="s">
        <v>1285</v>
      </c>
      <c r="F1235">
        <v>2022</v>
      </c>
      <c r="G1235" s="6" t="s">
        <v>12</v>
      </c>
      <c r="H1235">
        <v>376</v>
      </c>
      <c r="I1235" s="1">
        <v>0.46</v>
      </c>
    </row>
    <row r="1236" spans="1:9" x14ac:dyDescent="0.2">
      <c r="A1236" t="s">
        <v>1301</v>
      </c>
      <c r="B1236">
        <v>208</v>
      </c>
      <c r="C1236">
        <v>176</v>
      </c>
      <c r="D1236" t="s">
        <v>10</v>
      </c>
      <c r="E1236" t="s">
        <v>1285</v>
      </c>
      <c r="F1236">
        <v>2021</v>
      </c>
      <c r="G1236" s="6" t="s">
        <v>12</v>
      </c>
      <c r="H1236">
        <v>384</v>
      </c>
      <c r="I1236" s="1">
        <v>0.54200000000000004</v>
      </c>
    </row>
    <row r="1237" spans="1:9" x14ac:dyDescent="0.2">
      <c r="A1237" t="s">
        <v>1302</v>
      </c>
      <c r="B1237">
        <v>182</v>
      </c>
      <c r="C1237">
        <v>211</v>
      </c>
      <c r="D1237" t="s">
        <v>16</v>
      </c>
      <c r="E1237" t="s">
        <v>1285</v>
      </c>
      <c r="F1237">
        <v>2018</v>
      </c>
      <c r="G1237" s="6" t="s">
        <v>12</v>
      </c>
      <c r="H1237">
        <v>393</v>
      </c>
      <c r="I1237" s="1">
        <v>0.46300000000000002</v>
      </c>
    </row>
    <row r="1238" spans="1:9" x14ac:dyDescent="0.2">
      <c r="A1238" t="s">
        <v>1303</v>
      </c>
      <c r="B1238">
        <v>189</v>
      </c>
      <c r="C1238">
        <v>207</v>
      </c>
      <c r="D1238" t="s">
        <v>10</v>
      </c>
      <c r="E1238" t="s">
        <v>1285</v>
      </c>
      <c r="F1238">
        <v>2019</v>
      </c>
      <c r="G1238" s="6" t="s">
        <v>12</v>
      </c>
      <c r="H1238">
        <v>396</v>
      </c>
      <c r="I1238" s="1">
        <v>0.47699999999999998</v>
      </c>
    </row>
    <row r="1239" spans="1:9" x14ac:dyDescent="0.2">
      <c r="A1239" t="s">
        <v>1304</v>
      </c>
      <c r="B1239">
        <v>193</v>
      </c>
      <c r="C1239">
        <v>211</v>
      </c>
      <c r="D1239" t="s">
        <v>10</v>
      </c>
      <c r="E1239" t="s">
        <v>1285</v>
      </c>
      <c r="F1239">
        <v>2019</v>
      </c>
      <c r="G1239" s="6" t="s">
        <v>12</v>
      </c>
      <c r="H1239">
        <v>404</v>
      </c>
      <c r="I1239" s="1">
        <v>0.47799999999999998</v>
      </c>
    </row>
    <row r="1240" spans="1:9" x14ac:dyDescent="0.2">
      <c r="A1240" t="s">
        <v>1305</v>
      </c>
      <c r="B1240">
        <v>222</v>
      </c>
      <c r="C1240">
        <v>246</v>
      </c>
      <c r="D1240" t="s">
        <v>10</v>
      </c>
      <c r="E1240" t="s">
        <v>1285</v>
      </c>
      <c r="F1240">
        <v>2019</v>
      </c>
      <c r="G1240" s="6" t="s">
        <v>12</v>
      </c>
      <c r="H1240">
        <v>468</v>
      </c>
      <c r="I1240" s="1">
        <v>0.47399999999999998</v>
      </c>
    </row>
    <row r="1241" spans="1:9" x14ac:dyDescent="0.2">
      <c r="A1241" t="s">
        <v>1306</v>
      </c>
      <c r="B1241">
        <v>274</v>
      </c>
      <c r="C1241">
        <v>268</v>
      </c>
      <c r="D1241" t="s">
        <v>10</v>
      </c>
      <c r="E1241" t="s">
        <v>1285</v>
      </c>
      <c r="F1241">
        <v>2021</v>
      </c>
      <c r="G1241" s="6" t="s">
        <v>12</v>
      </c>
      <c r="H1241">
        <v>542</v>
      </c>
      <c r="I1241" s="1">
        <v>0.50600000000000001</v>
      </c>
    </row>
    <row r="1242" spans="1:9" x14ac:dyDescent="0.2">
      <c r="A1242" t="s">
        <v>1307</v>
      </c>
      <c r="B1242">
        <v>94</v>
      </c>
      <c r="C1242">
        <v>90</v>
      </c>
      <c r="D1242" t="s">
        <v>16</v>
      </c>
      <c r="E1242" t="s">
        <v>1308</v>
      </c>
      <c r="F1242">
        <v>2018</v>
      </c>
      <c r="G1242" s="6" t="s">
        <v>12</v>
      </c>
      <c r="H1242">
        <v>184</v>
      </c>
      <c r="I1242" s="1">
        <v>0.51100000000000001</v>
      </c>
    </row>
    <row r="1243" spans="1:9" x14ac:dyDescent="0.2">
      <c r="A1243" t="s">
        <v>1309</v>
      </c>
      <c r="B1243">
        <v>81</v>
      </c>
      <c r="C1243">
        <v>116</v>
      </c>
      <c r="D1243" t="s">
        <v>16</v>
      </c>
      <c r="E1243" t="s">
        <v>1308</v>
      </c>
      <c r="F1243">
        <v>2019</v>
      </c>
      <c r="G1243" s="6" t="s">
        <v>12</v>
      </c>
      <c r="H1243">
        <v>197</v>
      </c>
      <c r="I1243" s="1">
        <v>0.41099999999999998</v>
      </c>
    </row>
    <row r="1244" spans="1:9" x14ac:dyDescent="0.2">
      <c r="A1244" t="s">
        <v>1310</v>
      </c>
      <c r="B1244">
        <v>131</v>
      </c>
      <c r="C1244">
        <v>138</v>
      </c>
      <c r="D1244" t="s">
        <v>10</v>
      </c>
      <c r="E1244" t="s">
        <v>1308</v>
      </c>
      <c r="F1244">
        <v>2018</v>
      </c>
      <c r="G1244" s="6" t="s">
        <v>12</v>
      </c>
      <c r="H1244">
        <v>269</v>
      </c>
      <c r="I1244" s="1">
        <v>0.48699999999999999</v>
      </c>
    </row>
    <row r="1245" spans="1:9" x14ac:dyDescent="0.2">
      <c r="A1245" t="s">
        <v>1311</v>
      </c>
      <c r="B1245">
        <v>146</v>
      </c>
      <c r="C1245">
        <v>136</v>
      </c>
      <c r="D1245" t="s">
        <v>10</v>
      </c>
      <c r="E1245" t="s">
        <v>1308</v>
      </c>
      <c r="F1245">
        <v>2021</v>
      </c>
      <c r="G1245" s="6" t="s">
        <v>12</v>
      </c>
      <c r="H1245">
        <v>282</v>
      </c>
      <c r="I1245" s="1">
        <v>0.51800000000000002</v>
      </c>
    </row>
    <row r="1246" spans="1:9" x14ac:dyDescent="0.2">
      <c r="A1246" t="s">
        <v>1312</v>
      </c>
      <c r="B1246">
        <v>156</v>
      </c>
      <c r="C1246">
        <v>138</v>
      </c>
      <c r="D1246" t="s">
        <v>10</v>
      </c>
      <c r="E1246" t="s">
        <v>1308</v>
      </c>
      <c r="F1246">
        <v>2021</v>
      </c>
      <c r="G1246" s="6" t="s">
        <v>12</v>
      </c>
      <c r="H1246">
        <v>294</v>
      </c>
      <c r="I1246" s="1">
        <v>0.53100000000000003</v>
      </c>
    </row>
    <row r="1247" spans="1:9" x14ac:dyDescent="0.2">
      <c r="A1247" t="s">
        <v>1313</v>
      </c>
      <c r="B1247">
        <v>144</v>
      </c>
      <c r="C1247">
        <v>155</v>
      </c>
      <c r="D1247" t="s">
        <v>10</v>
      </c>
      <c r="E1247" t="s">
        <v>1308</v>
      </c>
      <c r="F1247">
        <v>2018</v>
      </c>
      <c r="G1247" s="6" t="s">
        <v>12</v>
      </c>
      <c r="H1247">
        <v>299</v>
      </c>
      <c r="I1247" s="1">
        <v>0.48199999999999998</v>
      </c>
    </row>
    <row r="1248" spans="1:9" x14ac:dyDescent="0.2">
      <c r="A1248" t="s">
        <v>1314</v>
      </c>
      <c r="B1248">
        <v>161</v>
      </c>
      <c r="C1248">
        <v>143</v>
      </c>
      <c r="D1248" t="s">
        <v>16</v>
      </c>
      <c r="E1248" t="s">
        <v>1308</v>
      </c>
      <c r="F1248">
        <v>2018</v>
      </c>
      <c r="G1248" s="6" t="s">
        <v>12</v>
      </c>
      <c r="H1248">
        <v>304</v>
      </c>
      <c r="I1248" s="1">
        <v>0.53</v>
      </c>
    </row>
    <row r="1249" spans="1:9" x14ac:dyDescent="0.2">
      <c r="A1249" t="s">
        <v>1315</v>
      </c>
      <c r="B1249">
        <v>146</v>
      </c>
      <c r="C1249">
        <v>158</v>
      </c>
      <c r="D1249" t="s">
        <v>16</v>
      </c>
      <c r="E1249" t="s">
        <v>1308</v>
      </c>
      <c r="F1249">
        <v>2021</v>
      </c>
      <c r="G1249" s="6" t="s">
        <v>52</v>
      </c>
      <c r="H1249">
        <v>304</v>
      </c>
      <c r="I1249" s="1">
        <v>0.48</v>
      </c>
    </row>
    <row r="1250" spans="1:9" x14ac:dyDescent="0.2">
      <c r="A1250" t="s">
        <v>1316</v>
      </c>
      <c r="B1250">
        <v>129</v>
      </c>
      <c r="C1250">
        <v>180</v>
      </c>
      <c r="D1250" t="s">
        <v>16</v>
      </c>
      <c r="E1250" t="s">
        <v>1308</v>
      </c>
      <c r="F1250">
        <v>2021</v>
      </c>
      <c r="G1250" s="6" t="s">
        <v>52</v>
      </c>
      <c r="H1250">
        <v>309</v>
      </c>
      <c r="I1250" s="1">
        <v>0.41699999999999998</v>
      </c>
    </row>
    <row r="1251" spans="1:9" x14ac:dyDescent="0.2">
      <c r="A1251" t="s">
        <v>1317</v>
      </c>
      <c r="B1251">
        <v>157</v>
      </c>
      <c r="C1251">
        <v>156</v>
      </c>
      <c r="D1251" t="s">
        <v>10</v>
      </c>
      <c r="E1251" t="s">
        <v>1308</v>
      </c>
      <c r="F1251">
        <v>2018</v>
      </c>
      <c r="G1251" s="6" t="s">
        <v>12</v>
      </c>
      <c r="H1251">
        <v>313</v>
      </c>
      <c r="I1251" s="1">
        <v>0.502</v>
      </c>
    </row>
    <row r="1252" spans="1:9" x14ac:dyDescent="0.2">
      <c r="A1252" t="s">
        <v>1318</v>
      </c>
      <c r="B1252">
        <v>157</v>
      </c>
      <c r="C1252">
        <v>170</v>
      </c>
      <c r="D1252" t="s">
        <v>16</v>
      </c>
      <c r="E1252" t="s">
        <v>1308</v>
      </c>
      <c r="F1252">
        <v>2021</v>
      </c>
      <c r="G1252" s="6" t="s">
        <v>12</v>
      </c>
      <c r="H1252">
        <v>327</v>
      </c>
      <c r="I1252" s="1">
        <v>0.48</v>
      </c>
    </row>
    <row r="1253" spans="1:9" x14ac:dyDescent="0.2">
      <c r="A1253" t="s">
        <v>1319</v>
      </c>
      <c r="B1253">
        <v>153</v>
      </c>
      <c r="C1253">
        <v>178</v>
      </c>
      <c r="D1253" t="s">
        <v>16</v>
      </c>
      <c r="E1253" t="s">
        <v>1308</v>
      </c>
      <c r="F1253">
        <v>2019</v>
      </c>
      <c r="G1253" s="6" t="s">
        <v>12</v>
      </c>
      <c r="H1253">
        <v>331</v>
      </c>
      <c r="I1253" s="1">
        <v>0.46200000000000002</v>
      </c>
    </row>
    <row r="1254" spans="1:9" x14ac:dyDescent="0.2">
      <c r="A1254" t="s">
        <v>1320</v>
      </c>
      <c r="B1254">
        <v>169</v>
      </c>
      <c r="C1254">
        <v>178</v>
      </c>
      <c r="D1254" t="s">
        <v>10</v>
      </c>
      <c r="E1254" t="s">
        <v>1308</v>
      </c>
      <c r="F1254">
        <v>2019</v>
      </c>
      <c r="G1254" s="6" t="s">
        <v>12</v>
      </c>
      <c r="H1254">
        <v>347</v>
      </c>
      <c r="I1254" s="1">
        <v>0.48699999999999999</v>
      </c>
    </row>
    <row r="1255" spans="1:9" x14ac:dyDescent="0.2">
      <c r="A1255" t="s">
        <v>1321</v>
      </c>
      <c r="B1255">
        <v>194</v>
      </c>
      <c r="C1255">
        <v>154</v>
      </c>
      <c r="D1255" t="s">
        <v>16</v>
      </c>
      <c r="E1255" t="s">
        <v>1308</v>
      </c>
      <c r="F1255">
        <v>2021</v>
      </c>
      <c r="G1255" s="6" t="s">
        <v>12</v>
      </c>
      <c r="H1255">
        <v>348</v>
      </c>
      <c r="I1255" s="1">
        <v>0.55700000000000005</v>
      </c>
    </row>
    <row r="1256" spans="1:9" x14ac:dyDescent="0.2">
      <c r="A1256" t="s">
        <v>1322</v>
      </c>
      <c r="B1256">
        <v>143</v>
      </c>
      <c r="C1256">
        <v>215</v>
      </c>
      <c r="D1256" t="s">
        <v>16</v>
      </c>
      <c r="E1256" t="s">
        <v>1308</v>
      </c>
      <c r="F1256">
        <v>2021</v>
      </c>
      <c r="G1256" s="6" t="s">
        <v>52</v>
      </c>
      <c r="H1256">
        <v>358</v>
      </c>
      <c r="I1256" s="1">
        <v>0.39900000000000002</v>
      </c>
    </row>
    <row r="1257" spans="1:9" x14ac:dyDescent="0.2">
      <c r="A1257" t="s">
        <v>1323</v>
      </c>
      <c r="B1257">
        <v>156</v>
      </c>
      <c r="C1257">
        <v>207</v>
      </c>
      <c r="D1257" t="s">
        <v>16</v>
      </c>
      <c r="E1257" t="s">
        <v>1308</v>
      </c>
      <c r="F1257">
        <v>2022</v>
      </c>
      <c r="G1257" s="6" t="s">
        <v>12</v>
      </c>
      <c r="H1257">
        <v>363</v>
      </c>
      <c r="I1257" s="1">
        <v>0.43</v>
      </c>
    </row>
    <row r="1258" spans="1:9" x14ac:dyDescent="0.2">
      <c r="A1258" t="s">
        <v>1324</v>
      </c>
      <c r="B1258">
        <v>171</v>
      </c>
      <c r="C1258">
        <v>198</v>
      </c>
      <c r="D1258" t="s">
        <v>16</v>
      </c>
      <c r="E1258" t="s">
        <v>1308</v>
      </c>
      <c r="F1258">
        <v>2018</v>
      </c>
      <c r="G1258" s="6" t="s">
        <v>12</v>
      </c>
      <c r="H1258">
        <v>369</v>
      </c>
      <c r="I1258" s="1">
        <v>0.46300000000000002</v>
      </c>
    </row>
    <row r="1259" spans="1:9" x14ac:dyDescent="0.2">
      <c r="A1259" t="s">
        <v>1325</v>
      </c>
      <c r="B1259">
        <v>177</v>
      </c>
      <c r="C1259">
        <v>200</v>
      </c>
      <c r="D1259" t="s">
        <v>16</v>
      </c>
      <c r="E1259" t="s">
        <v>1308</v>
      </c>
      <c r="F1259">
        <v>2019</v>
      </c>
      <c r="G1259" s="6" t="s">
        <v>12</v>
      </c>
      <c r="H1259">
        <v>377</v>
      </c>
      <c r="I1259" s="1">
        <v>0.46899999999999997</v>
      </c>
    </row>
    <row r="1260" spans="1:9" x14ac:dyDescent="0.2">
      <c r="A1260" t="s">
        <v>1326</v>
      </c>
      <c r="B1260">
        <v>185</v>
      </c>
      <c r="C1260">
        <v>194</v>
      </c>
      <c r="D1260" t="s">
        <v>10</v>
      </c>
      <c r="E1260" t="s">
        <v>1308</v>
      </c>
      <c r="F1260">
        <v>2019</v>
      </c>
      <c r="G1260" s="6" t="s">
        <v>12</v>
      </c>
      <c r="H1260">
        <v>379</v>
      </c>
      <c r="I1260" s="1">
        <v>0.48799999999999999</v>
      </c>
    </row>
    <row r="1261" spans="1:9" x14ac:dyDescent="0.2">
      <c r="A1261" t="s">
        <v>1327</v>
      </c>
      <c r="B1261">
        <v>206</v>
      </c>
      <c r="C1261">
        <v>185</v>
      </c>
      <c r="D1261" t="s">
        <v>10</v>
      </c>
      <c r="E1261" t="s">
        <v>1308</v>
      </c>
      <c r="F1261">
        <v>2022</v>
      </c>
      <c r="G1261" s="6" t="s">
        <v>12</v>
      </c>
      <c r="H1261">
        <v>391</v>
      </c>
      <c r="I1261" s="1">
        <v>0.52700000000000002</v>
      </c>
    </row>
    <row r="1262" spans="1:9" x14ac:dyDescent="0.2">
      <c r="A1262" t="s">
        <v>1328</v>
      </c>
      <c r="B1262">
        <v>176</v>
      </c>
      <c r="C1262">
        <v>215</v>
      </c>
      <c r="D1262" t="s">
        <v>16</v>
      </c>
      <c r="E1262" t="s">
        <v>1308</v>
      </c>
      <c r="F1262">
        <v>2018</v>
      </c>
      <c r="G1262" s="6" t="s">
        <v>12</v>
      </c>
      <c r="H1262">
        <v>391</v>
      </c>
      <c r="I1262" s="1">
        <v>0.45</v>
      </c>
    </row>
    <row r="1263" spans="1:9" x14ac:dyDescent="0.2">
      <c r="A1263" t="s">
        <v>1329</v>
      </c>
      <c r="B1263">
        <v>181</v>
      </c>
      <c r="C1263">
        <v>222</v>
      </c>
      <c r="D1263" t="s">
        <v>16</v>
      </c>
      <c r="E1263" t="s">
        <v>1308</v>
      </c>
      <c r="F1263">
        <v>2018</v>
      </c>
      <c r="G1263" s="6" t="s">
        <v>12</v>
      </c>
      <c r="H1263">
        <v>403</v>
      </c>
      <c r="I1263" s="1">
        <v>0.44900000000000001</v>
      </c>
    </row>
    <row r="1264" spans="1:9" x14ac:dyDescent="0.2">
      <c r="A1264" t="s">
        <v>1330</v>
      </c>
      <c r="B1264">
        <v>198</v>
      </c>
      <c r="C1264">
        <v>212</v>
      </c>
      <c r="D1264" t="s">
        <v>10</v>
      </c>
      <c r="E1264" t="s">
        <v>1308</v>
      </c>
      <c r="F1264">
        <v>2018</v>
      </c>
      <c r="G1264" s="6" t="s">
        <v>12</v>
      </c>
      <c r="H1264">
        <v>410</v>
      </c>
      <c r="I1264" s="1">
        <v>0.48299999999999998</v>
      </c>
    </row>
    <row r="1265" spans="1:9" x14ac:dyDescent="0.2">
      <c r="A1265" t="s">
        <v>1331</v>
      </c>
      <c r="B1265">
        <v>195</v>
      </c>
      <c r="C1265">
        <v>224</v>
      </c>
      <c r="D1265" t="s">
        <v>16</v>
      </c>
      <c r="E1265" t="s">
        <v>1308</v>
      </c>
      <c r="F1265">
        <v>2018</v>
      </c>
      <c r="G1265" s="6" t="s">
        <v>12</v>
      </c>
      <c r="H1265">
        <v>419</v>
      </c>
      <c r="I1265" s="1">
        <v>0.46500000000000002</v>
      </c>
    </row>
    <row r="1266" spans="1:9" x14ac:dyDescent="0.2">
      <c r="A1266" t="s">
        <v>1332</v>
      </c>
      <c r="B1266">
        <v>179</v>
      </c>
      <c r="C1266">
        <v>242</v>
      </c>
      <c r="D1266" t="s">
        <v>16</v>
      </c>
      <c r="E1266" t="s">
        <v>1308</v>
      </c>
      <c r="F1266">
        <v>2018</v>
      </c>
      <c r="G1266" s="6" t="s">
        <v>12</v>
      </c>
      <c r="H1266">
        <v>421</v>
      </c>
      <c r="I1266" s="1">
        <v>0.42499999999999999</v>
      </c>
    </row>
    <row r="1267" spans="1:9" x14ac:dyDescent="0.2">
      <c r="A1267" t="s">
        <v>1333</v>
      </c>
      <c r="B1267">
        <v>198</v>
      </c>
      <c r="C1267">
        <v>229</v>
      </c>
      <c r="D1267" t="s">
        <v>10</v>
      </c>
      <c r="E1267" t="s">
        <v>1308</v>
      </c>
      <c r="F1267">
        <v>2018</v>
      </c>
      <c r="G1267" s="6" t="s">
        <v>12</v>
      </c>
      <c r="H1267">
        <v>427</v>
      </c>
      <c r="I1267" s="1">
        <v>0.46400000000000002</v>
      </c>
    </row>
    <row r="1268" spans="1:9" x14ac:dyDescent="0.2">
      <c r="A1268" t="s">
        <v>1334</v>
      </c>
      <c r="B1268">
        <v>199</v>
      </c>
      <c r="C1268">
        <v>230</v>
      </c>
      <c r="D1268" t="s">
        <v>16</v>
      </c>
      <c r="E1268" t="s">
        <v>1308</v>
      </c>
      <c r="F1268">
        <v>2018</v>
      </c>
      <c r="G1268" s="6" t="s">
        <v>12</v>
      </c>
      <c r="H1268">
        <v>429</v>
      </c>
      <c r="I1268" s="1">
        <v>0.46400000000000002</v>
      </c>
    </row>
    <row r="1269" spans="1:9" x14ac:dyDescent="0.2">
      <c r="A1269" t="s">
        <v>1335</v>
      </c>
      <c r="B1269">
        <v>212</v>
      </c>
      <c r="C1269">
        <v>221</v>
      </c>
      <c r="D1269" t="s">
        <v>10</v>
      </c>
      <c r="E1269" t="s">
        <v>1308</v>
      </c>
      <c r="F1269">
        <v>2019</v>
      </c>
      <c r="G1269" s="6" t="s">
        <v>12</v>
      </c>
      <c r="H1269">
        <v>433</v>
      </c>
      <c r="I1269" s="1">
        <v>0.49</v>
      </c>
    </row>
    <row r="1270" spans="1:9" x14ac:dyDescent="0.2">
      <c r="A1270" t="s">
        <v>1336</v>
      </c>
      <c r="B1270">
        <v>194</v>
      </c>
      <c r="C1270">
        <v>239</v>
      </c>
      <c r="D1270" t="s">
        <v>16</v>
      </c>
      <c r="E1270" t="s">
        <v>1308</v>
      </c>
      <c r="F1270">
        <v>2019</v>
      </c>
      <c r="G1270" s="6" t="s">
        <v>12</v>
      </c>
      <c r="H1270">
        <v>433</v>
      </c>
      <c r="I1270" s="1">
        <v>0.44800000000000001</v>
      </c>
    </row>
    <row r="1271" spans="1:9" x14ac:dyDescent="0.2">
      <c r="A1271" t="s">
        <v>1337</v>
      </c>
      <c r="B1271">
        <v>191</v>
      </c>
      <c r="C1271">
        <v>250</v>
      </c>
      <c r="D1271" t="s">
        <v>16</v>
      </c>
      <c r="E1271" t="s">
        <v>1308</v>
      </c>
      <c r="F1271">
        <v>2018</v>
      </c>
      <c r="G1271" s="6" t="s">
        <v>12</v>
      </c>
      <c r="H1271">
        <v>441</v>
      </c>
      <c r="I1271" s="1">
        <v>0.433</v>
      </c>
    </row>
    <row r="1272" spans="1:9" x14ac:dyDescent="0.2">
      <c r="A1272" t="s">
        <v>1338</v>
      </c>
      <c r="B1272">
        <v>205</v>
      </c>
      <c r="C1272">
        <v>237</v>
      </c>
      <c r="D1272" t="s">
        <v>16</v>
      </c>
      <c r="E1272" t="s">
        <v>1308</v>
      </c>
      <c r="F1272">
        <v>2018</v>
      </c>
      <c r="G1272" s="6" t="s">
        <v>12</v>
      </c>
      <c r="H1272">
        <v>442</v>
      </c>
      <c r="I1272" s="1">
        <v>0.46400000000000002</v>
      </c>
    </row>
    <row r="1273" spans="1:9" x14ac:dyDescent="0.2">
      <c r="A1273" t="s">
        <v>1339</v>
      </c>
      <c r="B1273">
        <v>221</v>
      </c>
      <c r="C1273">
        <v>222</v>
      </c>
      <c r="D1273" t="s">
        <v>10</v>
      </c>
      <c r="E1273" t="s">
        <v>1308</v>
      </c>
      <c r="F1273">
        <v>2021</v>
      </c>
      <c r="G1273" s="6" t="s">
        <v>12</v>
      </c>
      <c r="H1273">
        <v>443</v>
      </c>
      <c r="I1273" s="1">
        <v>0.499</v>
      </c>
    </row>
    <row r="1274" spans="1:9" x14ac:dyDescent="0.2">
      <c r="A1274" t="s">
        <v>1340</v>
      </c>
      <c r="B1274">
        <v>216</v>
      </c>
      <c r="C1274">
        <v>228</v>
      </c>
      <c r="D1274" t="s">
        <v>16</v>
      </c>
      <c r="E1274" t="s">
        <v>1308</v>
      </c>
      <c r="F1274">
        <v>2018</v>
      </c>
      <c r="G1274" s="6" t="s">
        <v>12</v>
      </c>
      <c r="H1274">
        <v>444</v>
      </c>
      <c r="I1274" s="1">
        <v>0.48599999999999999</v>
      </c>
    </row>
    <row r="1275" spans="1:9" x14ac:dyDescent="0.2">
      <c r="A1275" t="s">
        <v>1341</v>
      </c>
      <c r="B1275">
        <v>234</v>
      </c>
      <c r="C1275">
        <v>224</v>
      </c>
      <c r="D1275" t="s">
        <v>10</v>
      </c>
      <c r="E1275" t="s">
        <v>1308</v>
      </c>
      <c r="F1275">
        <v>2019</v>
      </c>
      <c r="G1275" s="6" t="s">
        <v>12</v>
      </c>
      <c r="H1275">
        <v>458</v>
      </c>
      <c r="I1275" s="1">
        <v>0.51100000000000001</v>
      </c>
    </row>
    <row r="1276" spans="1:9" x14ac:dyDescent="0.2">
      <c r="A1276" t="s">
        <v>1342</v>
      </c>
      <c r="B1276">
        <v>211</v>
      </c>
      <c r="C1276">
        <v>248</v>
      </c>
      <c r="D1276" t="s">
        <v>16</v>
      </c>
      <c r="E1276" t="s">
        <v>1308</v>
      </c>
      <c r="F1276">
        <v>2019</v>
      </c>
      <c r="G1276" s="6" t="s">
        <v>52</v>
      </c>
      <c r="H1276">
        <v>459</v>
      </c>
      <c r="I1276" s="1">
        <v>0.46</v>
      </c>
    </row>
    <row r="1277" spans="1:9" x14ac:dyDescent="0.2">
      <c r="A1277" t="s">
        <v>1343</v>
      </c>
      <c r="B1277">
        <v>228</v>
      </c>
      <c r="C1277">
        <v>237</v>
      </c>
      <c r="D1277" t="s">
        <v>10</v>
      </c>
      <c r="E1277" t="s">
        <v>1308</v>
      </c>
      <c r="F1277">
        <v>2019</v>
      </c>
      <c r="G1277" s="6" t="s">
        <v>12</v>
      </c>
      <c r="H1277">
        <v>465</v>
      </c>
      <c r="I1277" s="1">
        <v>0.49</v>
      </c>
    </row>
    <row r="1278" spans="1:9" x14ac:dyDescent="0.2">
      <c r="A1278" t="s">
        <v>1344</v>
      </c>
      <c r="B1278">
        <v>237</v>
      </c>
      <c r="C1278">
        <v>235</v>
      </c>
      <c r="D1278" t="s">
        <v>16</v>
      </c>
      <c r="E1278" t="s">
        <v>1308</v>
      </c>
      <c r="F1278">
        <v>2018</v>
      </c>
      <c r="G1278" s="6" t="s">
        <v>52</v>
      </c>
      <c r="H1278">
        <v>472</v>
      </c>
      <c r="I1278" s="1">
        <v>0.502</v>
      </c>
    </row>
    <row r="1279" spans="1:9" x14ac:dyDescent="0.2">
      <c r="A1279" t="s">
        <v>1345</v>
      </c>
      <c r="B1279">
        <v>232</v>
      </c>
      <c r="C1279">
        <v>250</v>
      </c>
      <c r="D1279" t="s">
        <v>10</v>
      </c>
      <c r="E1279" t="s">
        <v>1308</v>
      </c>
      <c r="F1279">
        <v>2019</v>
      </c>
      <c r="G1279" s="6" t="s">
        <v>12</v>
      </c>
      <c r="H1279">
        <v>482</v>
      </c>
      <c r="I1279" s="1">
        <v>0.48099999999999998</v>
      </c>
    </row>
    <row r="1280" spans="1:9" x14ac:dyDescent="0.2">
      <c r="A1280" t="s">
        <v>1346</v>
      </c>
      <c r="B1280">
        <v>229</v>
      </c>
      <c r="C1280">
        <v>268</v>
      </c>
      <c r="D1280" t="s">
        <v>16</v>
      </c>
      <c r="E1280" t="s">
        <v>1308</v>
      </c>
      <c r="F1280">
        <v>2018</v>
      </c>
      <c r="G1280" s="6" t="s">
        <v>12</v>
      </c>
      <c r="H1280">
        <v>497</v>
      </c>
      <c r="I1280" s="1">
        <v>0.46100000000000002</v>
      </c>
    </row>
    <row r="1281" spans="1:9" x14ac:dyDescent="0.2">
      <c r="A1281" t="s">
        <v>1347</v>
      </c>
      <c r="B1281">
        <v>233</v>
      </c>
      <c r="C1281">
        <v>273</v>
      </c>
      <c r="D1281" t="s">
        <v>16</v>
      </c>
      <c r="E1281" t="s">
        <v>1308</v>
      </c>
      <c r="F1281">
        <v>2018</v>
      </c>
      <c r="G1281" s="6" t="s">
        <v>12</v>
      </c>
      <c r="H1281">
        <v>506</v>
      </c>
      <c r="I1281" s="1">
        <v>0.46</v>
      </c>
    </row>
    <row r="1282" spans="1:9" x14ac:dyDescent="0.2">
      <c r="A1282" t="s">
        <v>1348</v>
      </c>
      <c r="B1282">
        <v>229</v>
      </c>
      <c r="C1282">
        <v>284</v>
      </c>
      <c r="D1282" t="s">
        <v>16</v>
      </c>
      <c r="E1282" t="s">
        <v>1308</v>
      </c>
      <c r="F1282">
        <v>2018</v>
      </c>
      <c r="G1282" s="6" t="s">
        <v>12</v>
      </c>
      <c r="H1282">
        <v>513</v>
      </c>
      <c r="I1282" s="1">
        <v>0.44600000000000001</v>
      </c>
    </row>
    <row r="1283" spans="1:9" x14ac:dyDescent="0.2">
      <c r="A1283" t="s">
        <v>1349</v>
      </c>
      <c r="B1283">
        <v>60</v>
      </c>
      <c r="C1283">
        <v>64</v>
      </c>
      <c r="D1283" t="s">
        <v>10</v>
      </c>
      <c r="E1283" t="s">
        <v>1350</v>
      </c>
      <c r="F1283">
        <v>2020</v>
      </c>
      <c r="G1283" s="6" t="s">
        <v>52</v>
      </c>
      <c r="H1283">
        <v>124</v>
      </c>
      <c r="I1283" s="1">
        <v>0.48399999999999999</v>
      </c>
    </row>
    <row r="1284" spans="1:9" x14ac:dyDescent="0.2">
      <c r="A1284" t="s">
        <v>1351</v>
      </c>
      <c r="B1284">
        <v>100</v>
      </c>
      <c r="C1284">
        <v>122</v>
      </c>
      <c r="D1284" t="s">
        <v>16</v>
      </c>
      <c r="E1284" t="s">
        <v>1350</v>
      </c>
      <c r="F1284">
        <v>2020</v>
      </c>
      <c r="G1284" s="6" t="s">
        <v>12</v>
      </c>
      <c r="H1284">
        <v>222</v>
      </c>
      <c r="I1284" s="1">
        <v>0.45</v>
      </c>
    </row>
    <row r="1285" spans="1:9" x14ac:dyDescent="0.2">
      <c r="A1285" t="s">
        <v>1352</v>
      </c>
      <c r="B1285">
        <v>119</v>
      </c>
      <c r="C1285">
        <v>142</v>
      </c>
      <c r="D1285" t="s">
        <v>16</v>
      </c>
      <c r="E1285" t="s">
        <v>1350</v>
      </c>
      <c r="F1285">
        <v>2021</v>
      </c>
      <c r="G1285" s="6" t="s">
        <v>12</v>
      </c>
      <c r="H1285">
        <v>261</v>
      </c>
      <c r="I1285" s="1">
        <v>0.45600000000000002</v>
      </c>
    </row>
    <row r="1286" spans="1:9" x14ac:dyDescent="0.2">
      <c r="A1286" t="s">
        <v>1353</v>
      </c>
      <c r="B1286">
        <v>127</v>
      </c>
      <c r="C1286">
        <v>134</v>
      </c>
      <c r="D1286" t="s">
        <v>16</v>
      </c>
      <c r="E1286" t="s">
        <v>1350</v>
      </c>
      <c r="F1286">
        <v>2021</v>
      </c>
      <c r="G1286" s="6" t="s">
        <v>12</v>
      </c>
      <c r="H1286">
        <v>261</v>
      </c>
      <c r="I1286" s="1">
        <v>0.48699999999999999</v>
      </c>
    </row>
    <row r="1287" spans="1:9" x14ac:dyDescent="0.2">
      <c r="A1287" t="s">
        <v>1354</v>
      </c>
      <c r="B1287">
        <v>147</v>
      </c>
      <c r="C1287">
        <v>135</v>
      </c>
      <c r="D1287" t="s">
        <v>16</v>
      </c>
      <c r="E1287" t="s">
        <v>1350</v>
      </c>
      <c r="F1287">
        <v>2021</v>
      </c>
      <c r="G1287" s="6" t="s">
        <v>12</v>
      </c>
      <c r="H1287">
        <v>282</v>
      </c>
      <c r="I1287" s="1">
        <v>0.52100000000000002</v>
      </c>
    </row>
    <row r="1288" spans="1:9" x14ac:dyDescent="0.2">
      <c r="A1288" t="s">
        <v>1355</v>
      </c>
      <c r="B1288">
        <v>148</v>
      </c>
      <c r="C1288">
        <v>139</v>
      </c>
      <c r="D1288" t="s">
        <v>16</v>
      </c>
      <c r="E1288" t="s">
        <v>1350</v>
      </c>
      <c r="F1288">
        <v>2020</v>
      </c>
      <c r="G1288" s="6" t="s">
        <v>12</v>
      </c>
      <c r="H1288">
        <v>287</v>
      </c>
      <c r="I1288" s="1">
        <v>0.51600000000000001</v>
      </c>
    </row>
    <row r="1289" spans="1:9" x14ac:dyDescent="0.2">
      <c r="A1289" t="s">
        <v>1356</v>
      </c>
      <c r="B1289">
        <v>137</v>
      </c>
      <c r="C1289">
        <v>154</v>
      </c>
      <c r="D1289" t="s">
        <v>16</v>
      </c>
      <c r="E1289" t="s">
        <v>1350</v>
      </c>
      <c r="F1289">
        <v>2021</v>
      </c>
      <c r="G1289" s="6" t="s">
        <v>12</v>
      </c>
      <c r="H1289">
        <v>291</v>
      </c>
      <c r="I1289" s="1">
        <v>0.47099999999999997</v>
      </c>
    </row>
    <row r="1290" spans="1:9" x14ac:dyDescent="0.2">
      <c r="A1290" t="s">
        <v>1357</v>
      </c>
      <c r="B1290">
        <v>161</v>
      </c>
      <c r="C1290">
        <v>152</v>
      </c>
      <c r="D1290" t="s">
        <v>16</v>
      </c>
      <c r="E1290" t="s">
        <v>1350</v>
      </c>
      <c r="F1290">
        <v>2020</v>
      </c>
      <c r="G1290" s="6" t="s">
        <v>12</v>
      </c>
      <c r="H1290">
        <v>313</v>
      </c>
      <c r="I1290" s="1">
        <v>0.51400000000000001</v>
      </c>
    </row>
    <row r="1291" spans="1:9" x14ac:dyDescent="0.2">
      <c r="A1291" t="s">
        <v>1358</v>
      </c>
      <c r="B1291">
        <v>170</v>
      </c>
      <c r="C1291">
        <v>146</v>
      </c>
      <c r="D1291" t="s">
        <v>16</v>
      </c>
      <c r="E1291" t="s">
        <v>1350</v>
      </c>
      <c r="F1291">
        <v>2022</v>
      </c>
      <c r="G1291" s="6" t="s">
        <v>12</v>
      </c>
      <c r="H1291">
        <v>316</v>
      </c>
      <c r="I1291" s="1">
        <v>0.53800000000000003</v>
      </c>
    </row>
    <row r="1292" spans="1:9" x14ac:dyDescent="0.2">
      <c r="A1292" t="s">
        <v>1359</v>
      </c>
      <c r="B1292">
        <v>149</v>
      </c>
      <c r="C1292">
        <v>168</v>
      </c>
      <c r="D1292" t="s">
        <v>16</v>
      </c>
      <c r="E1292" t="s">
        <v>1350</v>
      </c>
      <c r="F1292">
        <v>2020</v>
      </c>
      <c r="G1292" s="6" t="s">
        <v>12</v>
      </c>
      <c r="H1292">
        <v>317</v>
      </c>
      <c r="I1292" s="1">
        <v>0.47</v>
      </c>
    </row>
    <row r="1293" spans="1:9" x14ac:dyDescent="0.2">
      <c r="A1293" t="s">
        <v>1360</v>
      </c>
      <c r="B1293">
        <v>171</v>
      </c>
      <c r="C1293">
        <v>147</v>
      </c>
      <c r="D1293" t="s">
        <v>16</v>
      </c>
      <c r="E1293" t="s">
        <v>1350</v>
      </c>
      <c r="F1293">
        <v>2020</v>
      </c>
      <c r="G1293" s="6" t="s">
        <v>12</v>
      </c>
      <c r="H1293">
        <v>318</v>
      </c>
      <c r="I1293" s="1">
        <v>0.53800000000000003</v>
      </c>
    </row>
    <row r="1294" spans="1:9" x14ac:dyDescent="0.2">
      <c r="A1294" t="s">
        <v>1361</v>
      </c>
      <c r="B1294">
        <v>148</v>
      </c>
      <c r="C1294">
        <v>173</v>
      </c>
      <c r="D1294" t="s">
        <v>16</v>
      </c>
      <c r="E1294" t="s">
        <v>1350</v>
      </c>
      <c r="F1294">
        <v>2020</v>
      </c>
      <c r="G1294" s="6" t="s">
        <v>12</v>
      </c>
      <c r="H1294">
        <v>321</v>
      </c>
      <c r="I1294" s="1">
        <v>0.46100000000000002</v>
      </c>
    </row>
    <row r="1295" spans="1:9" x14ac:dyDescent="0.2">
      <c r="A1295" t="s">
        <v>1362</v>
      </c>
      <c r="B1295">
        <v>155</v>
      </c>
      <c r="C1295">
        <v>180</v>
      </c>
      <c r="D1295" t="s">
        <v>16</v>
      </c>
      <c r="E1295" t="s">
        <v>1350</v>
      </c>
      <c r="F1295">
        <v>2021</v>
      </c>
      <c r="G1295" s="6" t="s">
        <v>52</v>
      </c>
      <c r="H1295">
        <v>335</v>
      </c>
      <c r="I1295" s="1">
        <v>0.46300000000000002</v>
      </c>
    </row>
    <row r="1296" spans="1:9" x14ac:dyDescent="0.2">
      <c r="A1296" t="s">
        <v>1363</v>
      </c>
      <c r="B1296">
        <v>149</v>
      </c>
      <c r="C1296">
        <v>196</v>
      </c>
      <c r="D1296" t="s">
        <v>16</v>
      </c>
      <c r="E1296" t="s">
        <v>1350</v>
      </c>
      <c r="F1296">
        <v>2021</v>
      </c>
      <c r="G1296" s="6" t="s">
        <v>52</v>
      </c>
      <c r="H1296">
        <v>345</v>
      </c>
      <c r="I1296" s="1">
        <v>0.432</v>
      </c>
    </row>
    <row r="1297" spans="1:9" x14ac:dyDescent="0.2">
      <c r="A1297" t="s">
        <v>1364</v>
      </c>
      <c r="B1297">
        <v>169</v>
      </c>
      <c r="C1297">
        <v>182</v>
      </c>
      <c r="D1297" t="s">
        <v>16</v>
      </c>
      <c r="E1297" t="s">
        <v>1350</v>
      </c>
      <c r="F1297">
        <v>2020</v>
      </c>
      <c r="G1297" s="6" t="s">
        <v>12</v>
      </c>
      <c r="H1297">
        <v>351</v>
      </c>
      <c r="I1297" s="1">
        <v>0.48099999999999998</v>
      </c>
    </row>
    <row r="1298" spans="1:9" x14ac:dyDescent="0.2">
      <c r="A1298" t="s">
        <v>1365</v>
      </c>
      <c r="B1298">
        <v>206</v>
      </c>
      <c r="C1298">
        <v>181</v>
      </c>
      <c r="D1298" t="s">
        <v>16</v>
      </c>
      <c r="E1298" t="s">
        <v>1350</v>
      </c>
      <c r="F1298">
        <v>2021</v>
      </c>
      <c r="G1298" s="6" t="s">
        <v>12</v>
      </c>
      <c r="H1298">
        <v>387</v>
      </c>
      <c r="I1298" s="1">
        <v>0.53200000000000003</v>
      </c>
    </row>
    <row r="1299" spans="1:9" x14ac:dyDescent="0.2">
      <c r="A1299" t="s">
        <v>1366</v>
      </c>
      <c r="B1299">
        <v>221</v>
      </c>
      <c r="C1299">
        <v>186</v>
      </c>
      <c r="D1299" t="s">
        <v>10</v>
      </c>
      <c r="E1299" t="s">
        <v>1350</v>
      </c>
      <c r="F1299">
        <v>2020</v>
      </c>
      <c r="G1299" s="6" t="s">
        <v>12</v>
      </c>
      <c r="H1299">
        <v>407</v>
      </c>
      <c r="I1299" s="1">
        <v>0.54300000000000004</v>
      </c>
    </row>
    <row r="1300" spans="1:9" x14ac:dyDescent="0.2">
      <c r="A1300" t="s">
        <v>1367</v>
      </c>
      <c r="B1300">
        <v>199</v>
      </c>
      <c r="C1300">
        <v>215</v>
      </c>
      <c r="D1300" t="s">
        <v>16</v>
      </c>
      <c r="E1300" t="s">
        <v>1350</v>
      </c>
      <c r="F1300">
        <v>2020</v>
      </c>
      <c r="G1300" s="6" t="s">
        <v>12</v>
      </c>
      <c r="H1300">
        <v>414</v>
      </c>
      <c r="I1300" s="1">
        <v>0.48099999999999998</v>
      </c>
    </row>
    <row r="1301" spans="1:9" x14ac:dyDescent="0.2">
      <c r="A1301" t="s">
        <v>1368</v>
      </c>
      <c r="B1301">
        <v>233</v>
      </c>
      <c r="C1301">
        <v>186</v>
      </c>
      <c r="D1301" t="s">
        <v>10</v>
      </c>
      <c r="E1301" t="s">
        <v>1350</v>
      </c>
      <c r="F1301">
        <v>2020</v>
      </c>
      <c r="G1301" s="6" t="s">
        <v>12</v>
      </c>
      <c r="H1301">
        <v>419</v>
      </c>
      <c r="I1301" s="1">
        <v>0.55600000000000005</v>
      </c>
    </row>
    <row r="1302" spans="1:9" x14ac:dyDescent="0.2">
      <c r="A1302" t="s">
        <v>1369</v>
      </c>
      <c r="B1302">
        <v>210</v>
      </c>
      <c r="C1302">
        <v>210</v>
      </c>
      <c r="D1302" t="s">
        <v>10</v>
      </c>
      <c r="E1302" t="s">
        <v>1350</v>
      </c>
      <c r="F1302">
        <v>2020</v>
      </c>
      <c r="G1302" s="6" t="s">
        <v>12</v>
      </c>
      <c r="H1302">
        <v>420</v>
      </c>
      <c r="I1302" s="1">
        <v>0.5</v>
      </c>
    </row>
    <row r="1303" spans="1:9" x14ac:dyDescent="0.2">
      <c r="A1303" t="s">
        <v>1370</v>
      </c>
      <c r="B1303">
        <v>222</v>
      </c>
      <c r="C1303">
        <v>204</v>
      </c>
      <c r="D1303" t="s">
        <v>10</v>
      </c>
      <c r="E1303" t="s">
        <v>1350</v>
      </c>
      <c r="F1303">
        <v>2021</v>
      </c>
      <c r="G1303" s="6" t="s">
        <v>12</v>
      </c>
      <c r="H1303">
        <v>426</v>
      </c>
      <c r="I1303" s="1">
        <v>0.52100000000000002</v>
      </c>
    </row>
    <row r="1304" spans="1:9" x14ac:dyDescent="0.2">
      <c r="A1304" t="s">
        <v>1371</v>
      </c>
      <c r="B1304">
        <v>209</v>
      </c>
      <c r="C1304">
        <v>223</v>
      </c>
      <c r="D1304" t="s">
        <v>16</v>
      </c>
      <c r="E1304" t="s">
        <v>1350</v>
      </c>
      <c r="F1304">
        <v>2020</v>
      </c>
      <c r="G1304" s="6" t="s">
        <v>12</v>
      </c>
      <c r="H1304">
        <v>432</v>
      </c>
      <c r="I1304" s="1">
        <v>0.48399999999999999</v>
      </c>
    </row>
    <row r="1305" spans="1:9" x14ac:dyDescent="0.2">
      <c r="A1305" t="s">
        <v>1372</v>
      </c>
      <c r="B1305">
        <v>224</v>
      </c>
      <c r="C1305">
        <v>211</v>
      </c>
      <c r="D1305" t="s">
        <v>10</v>
      </c>
      <c r="E1305" t="s">
        <v>1350</v>
      </c>
      <c r="F1305">
        <v>2021</v>
      </c>
      <c r="G1305" s="6" t="s">
        <v>12</v>
      </c>
      <c r="H1305">
        <v>435</v>
      </c>
      <c r="I1305" s="1">
        <v>0.51500000000000001</v>
      </c>
    </row>
    <row r="1306" spans="1:9" x14ac:dyDescent="0.2">
      <c r="A1306" t="s">
        <v>1373</v>
      </c>
      <c r="B1306">
        <v>247</v>
      </c>
      <c r="C1306">
        <v>189</v>
      </c>
      <c r="D1306" t="s">
        <v>16</v>
      </c>
      <c r="E1306" t="s">
        <v>1350</v>
      </c>
      <c r="F1306">
        <v>2020</v>
      </c>
      <c r="G1306" s="6" t="s">
        <v>12</v>
      </c>
      <c r="H1306">
        <v>436</v>
      </c>
      <c r="I1306" s="1">
        <v>0.56699999999999995</v>
      </c>
    </row>
    <row r="1307" spans="1:9" x14ac:dyDescent="0.2">
      <c r="A1307" t="s">
        <v>1374</v>
      </c>
      <c r="B1307">
        <v>232</v>
      </c>
      <c r="C1307">
        <v>231</v>
      </c>
      <c r="D1307" t="s">
        <v>10</v>
      </c>
      <c r="E1307" t="s">
        <v>1350</v>
      </c>
      <c r="F1307">
        <v>2021</v>
      </c>
      <c r="G1307" s="6" t="s">
        <v>12</v>
      </c>
      <c r="H1307">
        <v>463</v>
      </c>
      <c r="I1307" s="1">
        <v>0.501</v>
      </c>
    </row>
    <row r="1308" spans="1:9" x14ac:dyDescent="0.2">
      <c r="A1308" t="s">
        <v>1375</v>
      </c>
      <c r="B1308">
        <v>250</v>
      </c>
      <c r="C1308">
        <v>230</v>
      </c>
      <c r="D1308" t="s">
        <v>10</v>
      </c>
      <c r="E1308" t="s">
        <v>1350</v>
      </c>
      <c r="F1308">
        <v>2021</v>
      </c>
      <c r="G1308" s="6" t="s">
        <v>12</v>
      </c>
      <c r="H1308">
        <v>480</v>
      </c>
      <c r="I1308" s="1">
        <v>0.52100000000000002</v>
      </c>
    </row>
    <row r="1309" spans="1:9" x14ac:dyDescent="0.2">
      <c r="A1309" t="s">
        <v>1376</v>
      </c>
      <c r="B1309">
        <v>252</v>
      </c>
      <c r="C1309">
        <v>229</v>
      </c>
      <c r="D1309" t="s">
        <v>10</v>
      </c>
      <c r="E1309" t="s">
        <v>1350</v>
      </c>
      <c r="F1309">
        <v>2020</v>
      </c>
      <c r="G1309" s="6" t="s">
        <v>12</v>
      </c>
      <c r="H1309">
        <v>481</v>
      </c>
      <c r="I1309" s="1">
        <v>0.52400000000000002</v>
      </c>
    </row>
    <row r="1310" spans="1:9" x14ac:dyDescent="0.2">
      <c r="A1310" t="s">
        <v>1377</v>
      </c>
      <c r="B1310">
        <v>239</v>
      </c>
      <c r="C1310">
        <v>267</v>
      </c>
      <c r="D1310" t="s">
        <v>16</v>
      </c>
      <c r="E1310" t="s">
        <v>1350</v>
      </c>
      <c r="F1310">
        <v>2020</v>
      </c>
      <c r="G1310" s="6" t="s">
        <v>12</v>
      </c>
      <c r="H1310">
        <v>506</v>
      </c>
      <c r="I1310" s="1">
        <v>0.47199999999999998</v>
      </c>
    </row>
    <row r="1311" spans="1:9" x14ac:dyDescent="0.2">
      <c r="A1311" t="s">
        <v>1378</v>
      </c>
      <c r="B1311">
        <v>246</v>
      </c>
      <c r="C1311">
        <v>272</v>
      </c>
      <c r="D1311" t="s">
        <v>10</v>
      </c>
      <c r="E1311" t="s">
        <v>1350</v>
      </c>
      <c r="F1311">
        <v>2020</v>
      </c>
      <c r="G1311" s="6" t="s">
        <v>12</v>
      </c>
      <c r="H1311">
        <v>518</v>
      </c>
      <c r="I1311" s="1">
        <v>0.47499999999999998</v>
      </c>
    </row>
    <row r="1312" spans="1:9" x14ac:dyDescent="0.2">
      <c r="A1312" t="s">
        <v>1379</v>
      </c>
      <c r="B1312">
        <v>233</v>
      </c>
      <c r="C1312">
        <v>291</v>
      </c>
      <c r="D1312" t="s">
        <v>16</v>
      </c>
      <c r="E1312" t="s">
        <v>1350</v>
      </c>
      <c r="F1312">
        <v>2020</v>
      </c>
      <c r="G1312" s="6" t="s">
        <v>52</v>
      </c>
      <c r="H1312">
        <v>524</v>
      </c>
      <c r="I1312" s="1">
        <v>0.44500000000000001</v>
      </c>
    </row>
    <row r="1313" spans="1:9" x14ac:dyDescent="0.2">
      <c r="A1313" t="s">
        <v>1380</v>
      </c>
      <c r="B1313">
        <v>283</v>
      </c>
      <c r="C1313">
        <v>252</v>
      </c>
      <c r="D1313" t="s">
        <v>10</v>
      </c>
      <c r="E1313" t="s">
        <v>1350</v>
      </c>
      <c r="F1313">
        <v>2020</v>
      </c>
      <c r="G1313" s="6" t="s">
        <v>12</v>
      </c>
      <c r="H1313">
        <v>535</v>
      </c>
      <c r="I1313" s="1">
        <v>0.52900000000000003</v>
      </c>
    </row>
    <row r="1314" spans="1:9" x14ac:dyDescent="0.2">
      <c r="A1314" t="s">
        <v>1381</v>
      </c>
      <c r="B1314">
        <v>314</v>
      </c>
      <c r="C1314">
        <v>279</v>
      </c>
      <c r="D1314" t="s">
        <v>10</v>
      </c>
      <c r="E1314" t="s">
        <v>1350</v>
      </c>
      <c r="F1314">
        <v>2021</v>
      </c>
      <c r="G1314" s="6" t="s">
        <v>12</v>
      </c>
      <c r="H1314">
        <v>593</v>
      </c>
      <c r="I1314" s="1">
        <v>0.53</v>
      </c>
    </row>
    <row r="1315" spans="1:9" x14ac:dyDescent="0.2">
      <c r="A1315" t="s">
        <v>1382</v>
      </c>
      <c r="B1315">
        <v>41</v>
      </c>
      <c r="C1315">
        <v>55</v>
      </c>
      <c r="D1315" t="s">
        <v>16</v>
      </c>
      <c r="E1315" t="s">
        <v>1383</v>
      </c>
      <c r="F1315">
        <v>2020</v>
      </c>
      <c r="G1315" s="6" t="s">
        <v>52</v>
      </c>
      <c r="H1315">
        <v>96</v>
      </c>
      <c r="I1315" s="1">
        <v>0.42699999999999999</v>
      </c>
    </row>
    <row r="1316" spans="1:9" x14ac:dyDescent="0.2">
      <c r="A1316" t="s">
        <v>1384</v>
      </c>
      <c r="B1316">
        <v>71</v>
      </c>
      <c r="C1316">
        <v>60</v>
      </c>
      <c r="D1316" t="s">
        <v>10</v>
      </c>
      <c r="E1316" t="s">
        <v>1383</v>
      </c>
      <c r="F1316">
        <v>2019</v>
      </c>
      <c r="G1316" s="6" t="s">
        <v>52</v>
      </c>
      <c r="H1316">
        <v>131</v>
      </c>
      <c r="I1316" s="1">
        <v>0.54200000000000004</v>
      </c>
    </row>
    <row r="1317" spans="1:9" x14ac:dyDescent="0.2">
      <c r="A1317" t="s">
        <v>1385</v>
      </c>
      <c r="B1317">
        <v>72</v>
      </c>
      <c r="C1317">
        <v>73</v>
      </c>
      <c r="D1317" t="s">
        <v>16</v>
      </c>
      <c r="E1317" t="s">
        <v>1383</v>
      </c>
      <c r="F1317">
        <v>2020</v>
      </c>
      <c r="G1317" s="6" t="s">
        <v>12</v>
      </c>
      <c r="H1317">
        <v>145</v>
      </c>
      <c r="I1317" s="1">
        <v>0.497</v>
      </c>
    </row>
    <row r="1318" spans="1:9" x14ac:dyDescent="0.2">
      <c r="A1318" t="s">
        <v>1386</v>
      </c>
      <c r="B1318">
        <v>115</v>
      </c>
      <c r="C1318">
        <v>76</v>
      </c>
      <c r="D1318" t="s">
        <v>16</v>
      </c>
      <c r="E1318" t="s">
        <v>1383</v>
      </c>
      <c r="F1318">
        <v>2020</v>
      </c>
      <c r="G1318" s="6" t="s">
        <v>12</v>
      </c>
      <c r="H1318">
        <v>191</v>
      </c>
      <c r="I1318" s="1">
        <v>0.60199999999999998</v>
      </c>
    </row>
    <row r="1319" spans="1:9" x14ac:dyDescent="0.2">
      <c r="A1319" t="s">
        <v>1387</v>
      </c>
      <c r="B1319">
        <v>102</v>
      </c>
      <c r="C1319">
        <v>90</v>
      </c>
      <c r="D1319" t="s">
        <v>16</v>
      </c>
      <c r="E1319" t="s">
        <v>1383</v>
      </c>
      <c r="F1319">
        <v>2019</v>
      </c>
      <c r="G1319" s="6" t="s">
        <v>12</v>
      </c>
      <c r="H1319">
        <v>192</v>
      </c>
      <c r="I1319" s="1">
        <v>0.53100000000000003</v>
      </c>
    </row>
    <row r="1320" spans="1:9" x14ac:dyDescent="0.2">
      <c r="A1320" t="s">
        <v>1388</v>
      </c>
      <c r="B1320">
        <v>92</v>
      </c>
      <c r="C1320">
        <v>119</v>
      </c>
      <c r="D1320" t="s">
        <v>16</v>
      </c>
      <c r="E1320" t="s">
        <v>1383</v>
      </c>
      <c r="F1320">
        <v>2020</v>
      </c>
      <c r="G1320" s="6" t="s">
        <v>12</v>
      </c>
      <c r="H1320">
        <v>211</v>
      </c>
      <c r="I1320" s="1">
        <v>0.436</v>
      </c>
    </row>
    <row r="1321" spans="1:9" x14ac:dyDescent="0.2">
      <c r="A1321" t="s">
        <v>1389</v>
      </c>
      <c r="B1321">
        <v>116</v>
      </c>
      <c r="C1321">
        <v>97</v>
      </c>
      <c r="D1321" t="s">
        <v>16</v>
      </c>
      <c r="E1321" t="s">
        <v>1383</v>
      </c>
      <c r="F1321">
        <v>2020</v>
      </c>
      <c r="G1321" s="6" t="s">
        <v>12</v>
      </c>
      <c r="H1321">
        <v>213</v>
      </c>
      <c r="I1321" s="1">
        <v>0.54500000000000004</v>
      </c>
    </row>
    <row r="1322" spans="1:9" x14ac:dyDescent="0.2">
      <c r="A1322" t="s">
        <v>1390</v>
      </c>
      <c r="B1322">
        <v>103</v>
      </c>
      <c r="C1322">
        <v>121</v>
      </c>
      <c r="D1322" t="s">
        <v>16</v>
      </c>
      <c r="E1322" t="s">
        <v>1383</v>
      </c>
      <c r="F1322">
        <v>2019</v>
      </c>
      <c r="G1322" s="6" t="s">
        <v>12</v>
      </c>
      <c r="H1322">
        <v>224</v>
      </c>
      <c r="I1322" s="1">
        <v>0.46</v>
      </c>
    </row>
    <row r="1323" spans="1:9" x14ac:dyDescent="0.2">
      <c r="A1323" t="s">
        <v>1391</v>
      </c>
      <c r="B1323">
        <v>94</v>
      </c>
      <c r="C1323">
        <v>154</v>
      </c>
      <c r="D1323" t="s">
        <v>16</v>
      </c>
      <c r="E1323" t="s">
        <v>1383</v>
      </c>
      <c r="F1323">
        <v>2021</v>
      </c>
      <c r="G1323" s="6" t="s">
        <v>52</v>
      </c>
      <c r="H1323">
        <v>248</v>
      </c>
      <c r="I1323" s="1">
        <v>0.379</v>
      </c>
    </row>
    <row r="1324" spans="1:9" x14ac:dyDescent="0.2">
      <c r="A1324" t="s">
        <v>1392</v>
      </c>
      <c r="B1324">
        <v>129</v>
      </c>
      <c r="C1324">
        <v>123</v>
      </c>
      <c r="D1324" t="s">
        <v>16</v>
      </c>
      <c r="E1324" t="s">
        <v>1383</v>
      </c>
      <c r="F1324">
        <v>2022</v>
      </c>
      <c r="G1324" s="6" t="s">
        <v>12</v>
      </c>
      <c r="H1324">
        <v>252</v>
      </c>
      <c r="I1324" s="1">
        <v>0.51200000000000001</v>
      </c>
    </row>
    <row r="1325" spans="1:9" x14ac:dyDescent="0.2">
      <c r="A1325" t="s">
        <v>1393</v>
      </c>
      <c r="B1325">
        <v>109</v>
      </c>
      <c r="C1325">
        <v>145</v>
      </c>
      <c r="D1325" t="s">
        <v>16</v>
      </c>
      <c r="E1325" t="s">
        <v>1383</v>
      </c>
      <c r="F1325">
        <v>2020</v>
      </c>
      <c r="G1325" s="6" t="s">
        <v>52</v>
      </c>
      <c r="H1325">
        <v>254</v>
      </c>
      <c r="I1325" s="1">
        <v>0.42899999999999999</v>
      </c>
    </row>
    <row r="1326" spans="1:9" x14ac:dyDescent="0.2">
      <c r="A1326" t="s">
        <v>1394</v>
      </c>
      <c r="B1326">
        <v>115</v>
      </c>
      <c r="C1326">
        <v>145</v>
      </c>
      <c r="D1326" t="s">
        <v>16</v>
      </c>
      <c r="E1326" t="s">
        <v>1383</v>
      </c>
      <c r="F1326">
        <v>2019</v>
      </c>
      <c r="G1326" s="6" t="s">
        <v>12</v>
      </c>
      <c r="H1326">
        <v>260</v>
      </c>
      <c r="I1326" s="1">
        <v>0.442</v>
      </c>
    </row>
    <row r="1327" spans="1:9" x14ac:dyDescent="0.2">
      <c r="A1327" t="s">
        <v>1395</v>
      </c>
      <c r="B1327">
        <v>115</v>
      </c>
      <c r="C1327">
        <v>155</v>
      </c>
      <c r="D1327" t="s">
        <v>16</v>
      </c>
      <c r="E1327" t="s">
        <v>1383</v>
      </c>
      <c r="F1327">
        <v>2020</v>
      </c>
      <c r="G1327" s="6" t="s">
        <v>12</v>
      </c>
      <c r="H1327">
        <v>270</v>
      </c>
      <c r="I1327" s="1">
        <v>0.42599999999999999</v>
      </c>
    </row>
    <row r="1328" spans="1:9" x14ac:dyDescent="0.2">
      <c r="A1328" t="s">
        <v>1396</v>
      </c>
      <c r="B1328">
        <v>141</v>
      </c>
      <c r="C1328">
        <v>133</v>
      </c>
      <c r="D1328" t="s">
        <v>10</v>
      </c>
      <c r="E1328" t="s">
        <v>1383</v>
      </c>
      <c r="F1328">
        <v>2019</v>
      </c>
      <c r="G1328" s="6" t="s">
        <v>12</v>
      </c>
      <c r="H1328">
        <v>274</v>
      </c>
      <c r="I1328" s="1">
        <v>0.51500000000000001</v>
      </c>
    </row>
    <row r="1329" spans="1:9" x14ac:dyDescent="0.2">
      <c r="A1329" t="s">
        <v>1397</v>
      </c>
      <c r="B1329">
        <v>123</v>
      </c>
      <c r="C1329">
        <v>151</v>
      </c>
      <c r="D1329" t="s">
        <v>16</v>
      </c>
      <c r="E1329" t="s">
        <v>1383</v>
      </c>
      <c r="F1329">
        <v>2022</v>
      </c>
      <c r="G1329" s="6" t="s">
        <v>12</v>
      </c>
      <c r="H1329">
        <v>274</v>
      </c>
      <c r="I1329" s="1">
        <v>0.44900000000000001</v>
      </c>
    </row>
    <row r="1330" spans="1:9" x14ac:dyDescent="0.2">
      <c r="A1330" t="s">
        <v>1398</v>
      </c>
      <c r="B1330">
        <v>146</v>
      </c>
      <c r="C1330">
        <v>135</v>
      </c>
      <c r="D1330" t="s">
        <v>16</v>
      </c>
      <c r="E1330" t="s">
        <v>1383</v>
      </c>
      <c r="F1330">
        <v>2020</v>
      </c>
      <c r="G1330" s="6" t="s">
        <v>12</v>
      </c>
      <c r="H1330">
        <v>281</v>
      </c>
      <c r="I1330" s="1">
        <v>0.52</v>
      </c>
    </row>
    <row r="1331" spans="1:9" x14ac:dyDescent="0.2">
      <c r="A1331" t="s">
        <v>1399</v>
      </c>
      <c r="B1331">
        <v>153</v>
      </c>
      <c r="C1331">
        <v>137</v>
      </c>
      <c r="D1331" t="s">
        <v>16</v>
      </c>
      <c r="E1331" t="s">
        <v>1383</v>
      </c>
      <c r="F1331">
        <v>2021</v>
      </c>
      <c r="G1331" s="6" t="s">
        <v>12</v>
      </c>
      <c r="H1331">
        <v>290</v>
      </c>
      <c r="I1331" s="1">
        <v>0.52800000000000002</v>
      </c>
    </row>
    <row r="1332" spans="1:9" x14ac:dyDescent="0.2">
      <c r="A1332" t="s">
        <v>1400</v>
      </c>
      <c r="B1332">
        <v>106</v>
      </c>
      <c r="C1332">
        <v>186</v>
      </c>
      <c r="D1332" t="s">
        <v>16</v>
      </c>
      <c r="E1332" t="s">
        <v>1383</v>
      </c>
      <c r="F1332">
        <v>2020</v>
      </c>
      <c r="G1332" s="6" t="s">
        <v>12</v>
      </c>
      <c r="H1332">
        <v>292</v>
      </c>
      <c r="I1332" s="1">
        <v>0.36299999999999999</v>
      </c>
    </row>
    <row r="1333" spans="1:9" x14ac:dyDescent="0.2">
      <c r="A1333" t="s">
        <v>1401</v>
      </c>
      <c r="B1333">
        <v>124</v>
      </c>
      <c r="C1333">
        <v>169</v>
      </c>
      <c r="D1333" t="s">
        <v>16</v>
      </c>
      <c r="E1333" t="s">
        <v>1383</v>
      </c>
      <c r="F1333">
        <v>2020</v>
      </c>
      <c r="G1333" s="6" t="s">
        <v>12</v>
      </c>
      <c r="H1333">
        <v>293</v>
      </c>
      <c r="I1333" s="1">
        <v>0.42299999999999999</v>
      </c>
    </row>
    <row r="1334" spans="1:9" x14ac:dyDescent="0.2">
      <c r="A1334" t="s">
        <v>1402</v>
      </c>
      <c r="B1334">
        <v>158</v>
      </c>
      <c r="C1334">
        <v>138</v>
      </c>
      <c r="D1334" t="s">
        <v>16</v>
      </c>
      <c r="E1334" t="s">
        <v>1383</v>
      </c>
      <c r="F1334">
        <v>2021</v>
      </c>
      <c r="G1334" s="6" t="s">
        <v>12</v>
      </c>
      <c r="H1334">
        <v>296</v>
      </c>
      <c r="I1334" s="1">
        <v>0.53400000000000003</v>
      </c>
    </row>
    <row r="1335" spans="1:9" x14ac:dyDescent="0.2">
      <c r="A1335" t="s">
        <v>1403</v>
      </c>
      <c r="B1335">
        <v>152</v>
      </c>
      <c r="C1335">
        <v>157</v>
      </c>
      <c r="D1335" t="s">
        <v>16</v>
      </c>
      <c r="E1335" t="s">
        <v>1383</v>
      </c>
      <c r="F1335">
        <v>2021</v>
      </c>
      <c r="G1335" s="6" t="s">
        <v>12</v>
      </c>
      <c r="H1335">
        <v>309</v>
      </c>
      <c r="I1335" s="1">
        <v>0.49199999999999999</v>
      </c>
    </row>
    <row r="1336" spans="1:9" x14ac:dyDescent="0.2">
      <c r="A1336" t="s">
        <v>1404</v>
      </c>
      <c r="B1336">
        <v>154</v>
      </c>
      <c r="C1336">
        <v>165</v>
      </c>
      <c r="D1336" t="s">
        <v>10</v>
      </c>
      <c r="E1336" t="s">
        <v>1383</v>
      </c>
      <c r="F1336">
        <v>2020</v>
      </c>
      <c r="G1336" s="6" t="s">
        <v>12</v>
      </c>
      <c r="H1336">
        <v>319</v>
      </c>
      <c r="I1336" s="1">
        <v>0.48299999999999998</v>
      </c>
    </row>
    <row r="1337" spans="1:9" x14ac:dyDescent="0.2">
      <c r="A1337" t="s">
        <v>1405</v>
      </c>
      <c r="B1337">
        <v>154</v>
      </c>
      <c r="C1337">
        <v>167</v>
      </c>
      <c r="D1337" t="s">
        <v>16</v>
      </c>
      <c r="E1337" t="s">
        <v>1383</v>
      </c>
      <c r="F1337">
        <v>2020</v>
      </c>
      <c r="G1337" s="6" t="s">
        <v>12</v>
      </c>
      <c r="H1337">
        <v>321</v>
      </c>
      <c r="I1337" s="1">
        <v>0.48</v>
      </c>
    </row>
    <row r="1338" spans="1:9" x14ac:dyDescent="0.2">
      <c r="A1338" t="s">
        <v>1406</v>
      </c>
      <c r="B1338">
        <v>140</v>
      </c>
      <c r="C1338">
        <v>185</v>
      </c>
      <c r="D1338" t="s">
        <v>16</v>
      </c>
      <c r="E1338" t="s">
        <v>1383</v>
      </c>
      <c r="F1338">
        <v>2021</v>
      </c>
      <c r="G1338" s="6" t="s">
        <v>12</v>
      </c>
      <c r="H1338">
        <v>325</v>
      </c>
      <c r="I1338" s="1">
        <v>0.43099999999999999</v>
      </c>
    </row>
    <row r="1339" spans="1:9" x14ac:dyDescent="0.2">
      <c r="A1339" t="s">
        <v>1407</v>
      </c>
      <c r="B1339">
        <v>154</v>
      </c>
      <c r="C1339">
        <v>172</v>
      </c>
      <c r="D1339" t="s">
        <v>16</v>
      </c>
      <c r="E1339" t="s">
        <v>1383</v>
      </c>
      <c r="F1339">
        <v>2019</v>
      </c>
      <c r="G1339" s="6" t="s">
        <v>12</v>
      </c>
      <c r="H1339">
        <v>326</v>
      </c>
      <c r="I1339" s="1">
        <v>0.47199999999999998</v>
      </c>
    </row>
    <row r="1340" spans="1:9" x14ac:dyDescent="0.2">
      <c r="A1340" t="s">
        <v>1408</v>
      </c>
      <c r="B1340">
        <v>162</v>
      </c>
      <c r="C1340">
        <v>165</v>
      </c>
      <c r="D1340" t="s">
        <v>16</v>
      </c>
      <c r="E1340" t="s">
        <v>1383</v>
      </c>
      <c r="F1340">
        <v>2020</v>
      </c>
      <c r="G1340" s="6" t="s">
        <v>12</v>
      </c>
      <c r="H1340">
        <v>327</v>
      </c>
      <c r="I1340" s="1">
        <v>0.495</v>
      </c>
    </row>
    <row r="1341" spans="1:9" x14ac:dyDescent="0.2">
      <c r="A1341" t="s">
        <v>1409</v>
      </c>
      <c r="B1341">
        <v>166</v>
      </c>
      <c r="C1341">
        <v>168</v>
      </c>
      <c r="D1341" t="s">
        <v>16</v>
      </c>
      <c r="E1341" t="s">
        <v>1383</v>
      </c>
      <c r="F1341">
        <v>2022</v>
      </c>
      <c r="G1341" s="6" t="s">
        <v>12</v>
      </c>
      <c r="H1341">
        <v>334</v>
      </c>
      <c r="I1341" s="1">
        <v>0.497</v>
      </c>
    </row>
    <row r="1342" spans="1:9" x14ac:dyDescent="0.2">
      <c r="A1342" t="s">
        <v>1410</v>
      </c>
      <c r="B1342">
        <v>177</v>
      </c>
      <c r="C1342">
        <v>164</v>
      </c>
      <c r="D1342" t="s">
        <v>16</v>
      </c>
      <c r="E1342" t="s">
        <v>1383</v>
      </c>
      <c r="F1342">
        <v>2019</v>
      </c>
      <c r="G1342" s="6" t="s">
        <v>52</v>
      </c>
      <c r="H1342">
        <v>341</v>
      </c>
      <c r="I1342" s="1">
        <v>0.51900000000000002</v>
      </c>
    </row>
    <row r="1343" spans="1:9" x14ac:dyDescent="0.2">
      <c r="A1343" t="s">
        <v>1411</v>
      </c>
      <c r="B1343">
        <v>159</v>
      </c>
      <c r="C1343">
        <v>190</v>
      </c>
      <c r="D1343" t="s">
        <v>16</v>
      </c>
      <c r="E1343" t="s">
        <v>1383</v>
      </c>
      <c r="F1343">
        <v>2019</v>
      </c>
      <c r="G1343" s="6" t="s">
        <v>52</v>
      </c>
      <c r="H1343">
        <v>349</v>
      </c>
      <c r="I1343" s="1">
        <v>0.45600000000000002</v>
      </c>
    </row>
    <row r="1344" spans="1:9" x14ac:dyDescent="0.2">
      <c r="A1344" t="s">
        <v>1412</v>
      </c>
      <c r="B1344">
        <v>171</v>
      </c>
      <c r="C1344">
        <v>179</v>
      </c>
      <c r="D1344" t="s">
        <v>16</v>
      </c>
      <c r="E1344" t="s">
        <v>1383</v>
      </c>
      <c r="F1344">
        <v>2019</v>
      </c>
      <c r="G1344" s="6" t="s">
        <v>52</v>
      </c>
      <c r="H1344">
        <v>350</v>
      </c>
      <c r="I1344" s="1">
        <v>0.48899999999999999</v>
      </c>
    </row>
    <row r="1345" spans="1:9" x14ac:dyDescent="0.2">
      <c r="A1345" t="s">
        <v>1413</v>
      </c>
      <c r="B1345">
        <v>180</v>
      </c>
      <c r="C1345">
        <v>171</v>
      </c>
      <c r="D1345" t="s">
        <v>10</v>
      </c>
      <c r="E1345" t="s">
        <v>1383</v>
      </c>
      <c r="F1345">
        <v>2020</v>
      </c>
      <c r="G1345" s="6" t="s">
        <v>12</v>
      </c>
      <c r="H1345">
        <v>351</v>
      </c>
      <c r="I1345" s="1">
        <v>0.51300000000000001</v>
      </c>
    </row>
    <row r="1346" spans="1:9" x14ac:dyDescent="0.2">
      <c r="A1346" t="s">
        <v>1414</v>
      </c>
      <c r="B1346">
        <v>196</v>
      </c>
      <c r="C1346">
        <v>160</v>
      </c>
      <c r="D1346" t="s">
        <v>16</v>
      </c>
      <c r="E1346" t="s">
        <v>1383</v>
      </c>
      <c r="F1346">
        <v>2020</v>
      </c>
      <c r="G1346" s="6" t="s">
        <v>12</v>
      </c>
      <c r="H1346">
        <v>356</v>
      </c>
      <c r="I1346" s="1">
        <v>0.55100000000000005</v>
      </c>
    </row>
    <row r="1347" spans="1:9" x14ac:dyDescent="0.2">
      <c r="A1347" t="s">
        <v>1415</v>
      </c>
      <c r="B1347">
        <v>192</v>
      </c>
      <c r="C1347">
        <v>174</v>
      </c>
      <c r="D1347" t="s">
        <v>10</v>
      </c>
      <c r="E1347" t="s">
        <v>1383</v>
      </c>
      <c r="F1347">
        <v>2022</v>
      </c>
      <c r="G1347" s="6" t="s">
        <v>12</v>
      </c>
      <c r="H1347">
        <v>366</v>
      </c>
      <c r="I1347" s="1">
        <v>0.52500000000000002</v>
      </c>
    </row>
    <row r="1348" spans="1:9" x14ac:dyDescent="0.2">
      <c r="A1348" t="s">
        <v>1416</v>
      </c>
      <c r="B1348">
        <v>172</v>
      </c>
      <c r="C1348">
        <v>200</v>
      </c>
      <c r="D1348" t="s">
        <v>10</v>
      </c>
      <c r="E1348" t="s">
        <v>1383</v>
      </c>
      <c r="F1348">
        <v>2020</v>
      </c>
      <c r="G1348" s="6" t="s">
        <v>12</v>
      </c>
      <c r="H1348">
        <v>372</v>
      </c>
      <c r="I1348" s="1">
        <v>0.46200000000000002</v>
      </c>
    </row>
    <row r="1349" spans="1:9" x14ac:dyDescent="0.2">
      <c r="A1349" t="s">
        <v>1417</v>
      </c>
      <c r="B1349">
        <v>63</v>
      </c>
      <c r="C1349">
        <v>314</v>
      </c>
      <c r="D1349" t="s">
        <v>16</v>
      </c>
      <c r="E1349" t="s">
        <v>1383</v>
      </c>
      <c r="F1349">
        <v>2019</v>
      </c>
      <c r="G1349" s="6" t="s">
        <v>52</v>
      </c>
      <c r="H1349">
        <v>377</v>
      </c>
      <c r="I1349" s="1">
        <v>0.16700000000000001</v>
      </c>
    </row>
    <row r="1350" spans="1:9" x14ac:dyDescent="0.2">
      <c r="A1350" t="s">
        <v>1418</v>
      </c>
      <c r="B1350">
        <v>192</v>
      </c>
      <c r="C1350">
        <v>188</v>
      </c>
      <c r="D1350" t="s">
        <v>10</v>
      </c>
      <c r="E1350" t="s">
        <v>1383</v>
      </c>
      <c r="F1350">
        <v>2020</v>
      </c>
      <c r="G1350" s="6" t="s">
        <v>12</v>
      </c>
      <c r="H1350">
        <v>380</v>
      </c>
      <c r="I1350" s="1">
        <v>0.505</v>
      </c>
    </row>
    <row r="1351" spans="1:9" x14ac:dyDescent="0.2">
      <c r="A1351" t="s">
        <v>1419</v>
      </c>
      <c r="B1351">
        <v>200</v>
      </c>
      <c r="C1351">
        <v>192</v>
      </c>
      <c r="D1351" t="s">
        <v>10</v>
      </c>
      <c r="E1351" t="s">
        <v>1383</v>
      </c>
      <c r="F1351">
        <v>2020</v>
      </c>
      <c r="G1351" s="6" t="s">
        <v>12</v>
      </c>
      <c r="H1351">
        <v>392</v>
      </c>
      <c r="I1351" s="1">
        <v>0.51</v>
      </c>
    </row>
    <row r="1352" spans="1:9" x14ac:dyDescent="0.2">
      <c r="A1352" t="s">
        <v>1420</v>
      </c>
      <c r="B1352">
        <v>207</v>
      </c>
      <c r="C1352">
        <v>192</v>
      </c>
      <c r="D1352" t="s">
        <v>10</v>
      </c>
      <c r="E1352" t="s">
        <v>1383</v>
      </c>
      <c r="F1352">
        <v>2020</v>
      </c>
      <c r="G1352" s="6" t="s">
        <v>12</v>
      </c>
      <c r="H1352">
        <v>399</v>
      </c>
      <c r="I1352" s="1">
        <v>0.51900000000000002</v>
      </c>
    </row>
    <row r="1353" spans="1:9" x14ac:dyDescent="0.2">
      <c r="A1353" t="s">
        <v>1421</v>
      </c>
      <c r="B1353">
        <v>207</v>
      </c>
      <c r="C1353">
        <v>196</v>
      </c>
      <c r="D1353" t="s">
        <v>10</v>
      </c>
      <c r="E1353" t="s">
        <v>1383</v>
      </c>
      <c r="F1353">
        <v>2020</v>
      </c>
      <c r="G1353" s="6" t="s">
        <v>12</v>
      </c>
      <c r="H1353">
        <v>403</v>
      </c>
      <c r="I1353" s="1">
        <v>0.51400000000000001</v>
      </c>
    </row>
    <row r="1354" spans="1:9" x14ac:dyDescent="0.2">
      <c r="A1354" t="s">
        <v>1422</v>
      </c>
      <c r="B1354">
        <v>150</v>
      </c>
      <c r="C1354">
        <v>259</v>
      </c>
      <c r="D1354" t="s">
        <v>16</v>
      </c>
      <c r="E1354" t="s">
        <v>1383</v>
      </c>
      <c r="F1354">
        <v>2020</v>
      </c>
      <c r="G1354" s="6" t="s">
        <v>52</v>
      </c>
      <c r="H1354">
        <v>409</v>
      </c>
      <c r="I1354" s="1">
        <v>0.36699999999999999</v>
      </c>
    </row>
    <row r="1355" spans="1:9" x14ac:dyDescent="0.2">
      <c r="A1355" t="s">
        <v>1423</v>
      </c>
      <c r="B1355">
        <v>205</v>
      </c>
      <c r="C1355">
        <v>205</v>
      </c>
      <c r="D1355" t="s">
        <v>10</v>
      </c>
      <c r="E1355" t="s">
        <v>1383</v>
      </c>
      <c r="F1355">
        <v>2019</v>
      </c>
      <c r="G1355" s="6" t="s">
        <v>52</v>
      </c>
      <c r="H1355">
        <v>410</v>
      </c>
      <c r="I1355" s="1">
        <v>0.5</v>
      </c>
    </row>
    <row r="1356" spans="1:9" x14ac:dyDescent="0.2">
      <c r="A1356" t="s">
        <v>1424</v>
      </c>
      <c r="B1356">
        <v>240</v>
      </c>
      <c r="C1356">
        <v>178</v>
      </c>
      <c r="D1356" t="s">
        <v>16</v>
      </c>
      <c r="E1356" t="s">
        <v>1383</v>
      </c>
      <c r="F1356">
        <v>2020</v>
      </c>
      <c r="G1356" s="6" t="s">
        <v>12</v>
      </c>
      <c r="H1356">
        <v>418</v>
      </c>
      <c r="I1356" s="1">
        <v>0.57399999999999995</v>
      </c>
    </row>
    <row r="1357" spans="1:9" x14ac:dyDescent="0.2">
      <c r="A1357" t="s">
        <v>1425</v>
      </c>
      <c r="B1357">
        <v>171</v>
      </c>
      <c r="C1357">
        <v>250</v>
      </c>
      <c r="D1357" t="s">
        <v>16</v>
      </c>
      <c r="E1357" t="s">
        <v>1383</v>
      </c>
      <c r="F1357">
        <v>2020</v>
      </c>
      <c r="G1357" s="6" t="s">
        <v>12</v>
      </c>
      <c r="H1357">
        <v>421</v>
      </c>
      <c r="I1357" s="1">
        <v>0.40600000000000003</v>
      </c>
    </row>
    <row r="1358" spans="1:9" x14ac:dyDescent="0.2">
      <c r="A1358" t="s">
        <v>1426</v>
      </c>
      <c r="B1358">
        <v>228</v>
      </c>
      <c r="C1358">
        <v>195</v>
      </c>
      <c r="D1358" t="s">
        <v>16</v>
      </c>
      <c r="E1358" t="s">
        <v>1383</v>
      </c>
      <c r="F1358">
        <v>2020</v>
      </c>
      <c r="G1358" s="6" t="s">
        <v>12</v>
      </c>
      <c r="H1358">
        <v>423</v>
      </c>
      <c r="I1358" s="1">
        <v>0.53900000000000003</v>
      </c>
    </row>
    <row r="1359" spans="1:9" x14ac:dyDescent="0.2">
      <c r="A1359" t="s">
        <v>1427</v>
      </c>
      <c r="B1359">
        <v>232</v>
      </c>
      <c r="C1359">
        <v>191</v>
      </c>
      <c r="D1359" t="s">
        <v>16</v>
      </c>
      <c r="E1359" t="s">
        <v>1383</v>
      </c>
      <c r="F1359">
        <v>2020</v>
      </c>
      <c r="G1359" s="6" t="s">
        <v>12</v>
      </c>
      <c r="H1359">
        <v>423</v>
      </c>
      <c r="I1359" s="1">
        <v>0.54800000000000004</v>
      </c>
    </row>
    <row r="1360" spans="1:9" x14ac:dyDescent="0.2">
      <c r="A1360" t="s">
        <v>1428</v>
      </c>
      <c r="B1360">
        <v>208</v>
      </c>
      <c r="C1360">
        <v>219</v>
      </c>
      <c r="D1360" t="s">
        <v>10</v>
      </c>
      <c r="E1360" t="s">
        <v>1383</v>
      </c>
      <c r="F1360">
        <v>2021</v>
      </c>
      <c r="G1360" s="6" t="s">
        <v>12</v>
      </c>
      <c r="H1360">
        <v>427</v>
      </c>
      <c r="I1360" s="1">
        <v>0.48699999999999999</v>
      </c>
    </row>
    <row r="1361" spans="1:9" x14ac:dyDescent="0.2">
      <c r="A1361" t="s">
        <v>1429</v>
      </c>
      <c r="B1361">
        <v>217</v>
      </c>
      <c r="C1361">
        <v>219</v>
      </c>
      <c r="D1361" t="s">
        <v>10</v>
      </c>
      <c r="E1361" t="s">
        <v>1383</v>
      </c>
      <c r="F1361">
        <v>2019</v>
      </c>
      <c r="G1361" s="6" t="s">
        <v>12</v>
      </c>
      <c r="H1361">
        <v>436</v>
      </c>
      <c r="I1361" s="1">
        <v>0.498</v>
      </c>
    </row>
    <row r="1362" spans="1:9" x14ac:dyDescent="0.2">
      <c r="A1362" t="s">
        <v>1430</v>
      </c>
      <c r="B1362">
        <v>245</v>
      </c>
      <c r="C1362">
        <v>199</v>
      </c>
      <c r="D1362" t="s">
        <v>10</v>
      </c>
      <c r="E1362" t="s">
        <v>1383</v>
      </c>
      <c r="F1362">
        <v>2019</v>
      </c>
      <c r="G1362" s="6" t="s">
        <v>12</v>
      </c>
      <c r="H1362">
        <v>444</v>
      </c>
      <c r="I1362" s="1">
        <v>0.55200000000000005</v>
      </c>
    </row>
    <row r="1363" spans="1:9" x14ac:dyDescent="0.2">
      <c r="A1363" t="s">
        <v>1431</v>
      </c>
      <c r="B1363">
        <v>144</v>
      </c>
      <c r="C1363">
        <v>308</v>
      </c>
      <c r="D1363" t="s">
        <v>16</v>
      </c>
      <c r="E1363" t="s">
        <v>1383</v>
      </c>
      <c r="F1363">
        <v>2020</v>
      </c>
      <c r="G1363" s="6" t="s">
        <v>12</v>
      </c>
      <c r="H1363">
        <v>452</v>
      </c>
      <c r="I1363" s="1">
        <v>0.31900000000000001</v>
      </c>
    </row>
    <row r="1364" spans="1:9" x14ac:dyDescent="0.2">
      <c r="A1364" t="s">
        <v>1432</v>
      </c>
      <c r="B1364">
        <v>232</v>
      </c>
      <c r="C1364">
        <v>220</v>
      </c>
      <c r="D1364" t="s">
        <v>16</v>
      </c>
      <c r="E1364" t="s">
        <v>1383</v>
      </c>
      <c r="F1364">
        <v>2021</v>
      </c>
      <c r="G1364" s="6" t="s">
        <v>52</v>
      </c>
      <c r="H1364">
        <v>452</v>
      </c>
      <c r="I1364" s="1">
        <v>0.51300000000000001</v>
      </c>
    </row>
    <row r="1365" spans="1:9" x14ac:dyDescent="0.2">
      <c r="A1365" t="s">
        <v>1433</v>
      </c>
      <c r="B1365">
        <v>213</v>
      </c>
      <c r="C1365">
        <v>243</v>
      </c>
      <c r="D1365" t="s">
        <v>10</v>
      </c>
      <c r="E1365" t="s">
        <v>1383</v>
      </c>
      <c r="F1365">
        <v>2021</v>
      </c>
      <c r="G1365" s="6" t="s">
        <v>12</v>
      </c>
      <c r="H1365">
        <v>456</v>
      </c>
      <c r="I1365" s="1">
        <v>0.46700000000000003</v>
      </c>
    </row>
    <row r="1366" spans="1:9" x14ac:dyDescent="0.2">
      <c r="A1366" t="s">
        <v>1434</v>
      </c>
      <c r="B1366">
        <v>226</v>
      </c>
      <c r="C1366">
        <v>286</v>
      </c>
      <c r="D1366" t="s">
        <v>10</v>
      </c>
      <c r="E1366" t="s">
        <v>1383</v>
      </c>
      <c r="F1366">
        <v>2022</v>
      </c>
      <c r="G1366" s="6" t="s">
        <v>12</v>
      </c>
      <c r="H1366">
        <v>512</v>
      </c>
      <c r="I1366" s="1">
        <v>0.441</v>
      </c>
    </row>
    <row r="1367" spans="1:9" x14ac:dyDescent="0.2">
      <c r="A1367" t="s">
        <v>1435</v>
      </c>
      <c r="B1367">
        <v>260</v>
      </c>
      <c r="C1367">
        <v>264</v>
      </c>
      <c r="D1367" t="s">
        <v>10</v>
      </c>
      <c r="E1367" t="s">
        <v>1383</v>
      </c>
      <c r="F1367">
        <v>2021</v>
      </c>
      <c r="G1367" s="6" t="s">
        <v>12</v>
      </c>
      <c r="H1367">
        <v>524</v>
      </c>
      <c r="I1367" s="1">
        <v>0.496</v>
      </c>
    </row>
    <row r="1368" spans="1:9" x14ac:dyDescent="0.2">
      <c r="A1368" t="s">
        <v>1436</v>
      </c>
      <c r="B1368">
        <v>254</v>
      </c>
      <c r="C1368">
        <v>315</v>
      </c>
      <c r="D1368" t="s">
        <v>16</v>
      </c>
      <c r="E1368" t="s">
        <v>1383</v>
      </c>
      <c r="F1368">
        <v>2020</v>
      </c>
      <c r="G1368" s="6" t="s">
        <v>12</v>
      </c>
      <c r="H1368">
        <v>569</v>
      </c>
      <c r="I1368" s="1">
        <v>0.44600000000000001</v>
      </c>
    </row>
    <row r="1369" spans="1:9" x14ac:dyDescent="0.2">
      <c r="A1369" t="s">
        <v>1437</v>
      </c>
      <c r="B1369">
        <v>110</v>
      </c>
      <c r="C1369">
        <v>121</v>
      </c>
      <c r="D1369" t="s">
        <v>16</v>
      </c>
      <c r="E1369" t="s">
        <v>1438</v>
      </c>
      <c r="F1369">
        <v>2019</v>
      </c>
      <c r="G1369" s="6" t="s">
        <v>12</v>
      </c>
      <c r="H1369">
        <v>231</v>
      </c>
      <c r="I1369" s="1">
        <v>0.47599999999999998</v>
      </c>
    </row>
    <row r="1370" spans="1:9" x14ac:dyDescent="0.2">
      <c r="A1370" t="s">
        <v>1439</v>
      </c>
      <c r="B1370">
        <v>118</v>
      </c>
      <c r="C1370">
        <v>122</v>
      </c>
      <c r="D1370" t="s">
        <v>16</v>
      </c>
      <c r="E1370" t="s">
        <v>1438</v>
      </c>
      <c r="F1370">
        <v>2019</v>
      </c>
      <c r="G1370" s="6" t="s">
        <v>12</v>
      </c>
      <c r="H1370">
        <v>240</v>
      </c>
      <c r="I1370" s="1">
        <v>0.49199999999999999</v>
      </c>
    </row>
    <row r="1371" spans="1:9" x14ac:dyDescent="0.2">
      <c r="A1371" t="s">
        <v>1440</v>
      </c>
      <c r="B1371">
        <v>135</v>
      </c>
      <c r="C1371">
        <v>136</v>
      </c>
      <c r="D1371" t="s">
        <v>10</v>
      </c>
      <c r="E1371" t="s">
        <v>1438</v>
      </c>
      <c r="F1371">
        <v>2018</v>
      </c>
      <c r="G1371" s="6" t="s">
        <v>12</v>
      </c>
      <c r="H1371">
        <v>271</v>
      </c>
      <c r="I1371" s="1">
        <v>0.498</v>
      </c>
    </row>
    <row r="1372" spans="1:9" x14ac:dyDescent="0.2">
      <c r="A1372" t="s">
        <v>1441</v>
      </c>
      <c r="B1372">
        <v>137</v>
      </c>
      <c r="C1372">
        <v>147</v>
      </c>
      <c r="D1372" t="s">
        <v>10</v>
      </c>
      <c r="E1372" t="s">
        <v>1438</v>
      </c>
      <c r="F1372">
        <v>2018</v>
      </c>
      <c r="G1372" s="6" t="s">
        <v>12</v>
      </c>
      <c r="H1372">
        <v>284</v>
      </c>
      <c r="I1372" s="1">
        <v>0.48199999999999998</v>
      </c>
    </row>
    <row r="1373" spans="1:9" x14ac:dyDescent="0.2">
      <c r="A1373" t="s">
        <v>1442</v>
      </c>
      <c r="B1373">
        <v>137</v>
      </c>
      <c r="C1373">
        <v>157</v>
      </c>
      <c r="D1373" t="s">
        <v>16</v>
      </c>
      <c r="E1373" t="s">
        <v>1438</v>
      </c>
      <c r="F1373">
        <v>2018</v>
      </c>
      <c r="G1373" s="6" t="s">
        <v>12</v>
      </c>
      <c r="H1373">
        <v>294</v>
      </c>
      <c r="I1373" s="1">
        <v>0.46600000000000003</v>
      </c>
    </row>
    <row r="1374" spans="1:9" x14ac:dyDescent="0.2">
      <c r="A1374" t="s">
        <v>1443</v>
      </c>
      <c r="B1374">
        <v>148</v>
      </c>
      <c r="C1374">
        <v>147</v>
      </c>
      <c r="D1374" t="s">
        <v>16</v>
      </c>
      <c r="E1374" t="s">
        <v>1438</v>
      </c>
      <c r="F1374">
        <v>2018</v>
      </c>
      <c r="G1374" s="6" t="s">
        <v>12</v>
      </c>
      <c r="H1374">
        <v>295</v>
      </c>
      <c r="I1374" s="1">
        <v>0.502</v>
      </c>
    </row>
    <row r="1375" spans="1:9" x14ac:dyDescent="0.2">
      <c r="A1375" t="s">
        <v>1444</v>
      </c>
      <c r="B1375">
        <v>170</v>
      </c>
      <c r="C1375">
        <v>195</v>
      </c>
      <c r="D1375" t="s">
        <v>16</v>
      </c>
      <c r="E1375" t="s">
        <v>1438</v>
      </c>
      <c r="F1375">
        <v>2019</v>
      </c>
      <c r="G1375" s="6" t="s">
        <v>12</v>
      </c>
      <c r="H1375">
        <v>365</v>
      </c>
      <c r="I1375" s="1">
        <v>0.46600000000000003</v>
      </c>
    </row>
    <row r="1376" spans="1:9" x14ac:dyDescent="0.2">
      <c r="A1376" t="s">
        <v>1445</v>
      </c>
      <c r="B1376">
        <v>189</v>
      </c>
      <c r="C1376">
        <v>185</v>
      </c>
      <c r="D1376" t="s">
        <v>10</v>
      </c>
      <c r="E1376" t="s">
        <v>1438</v>
      </c>
      <c r="F1376">
        <v>2018</v>
      </c>
      <c r="G1376" s="6" t="s">
        <v>12</v>
      </c>
      <c r="H1376">
        <v>374</v>
      </c>
      <c r="I1376" s="1">
        <v>0.505</v>
      </c>
    </row>
    <row r="1377" spans="1:9" x14ac:dyDescent="0.2">
      <c r="A1377" t="s">
        <v>1446</v>
      </c>
      <c r="B1377">
        <v>192</v>
      </c>
      <c r="C1377">
        <v>188</v>
      </c>
      <c r="D1377" t="s">
        <v>16</v>
      </c>
      <c r="E1377" t="s">
        <v>1438</v>
      </c>
      <c r="F1377">
        <v>2018</v>
      </c>
      <c r="G1377" s="6" t="s">
        <v>12</v>
      </c>
      <c r="H1377">
        <v>380</v>
      </c>
      <c r="I1377" s="1">
        <v>0.505</v>
      </c>
    </row>
    <row r="1378" spans="1:9" x14ac:dyDescent="0.2">
      <c r="A1378" t="s">
        <v>1447</v>
      </c>
      <c r="B1378">
        <v>182</v>
      </c>
      <c r="C1378">
        <v>200</v>
      </c>
      <c r="D1378" t="s">
        <v>16</v>
      </c>
      <c r="E1378" t="s">
        <v>1438</v>
      </c>
      <c r="F1378">
        <v>2018</v>
      </c>
      <c r="G1378" s="6" t="s">
        <v>12</v>
      </c>
      <c r="H1378">
        <v>382</v>
      </c>
      <c r="I1378" s="1">
        <v>0.47599999999999998</v>
      </c>
    </row>
    <row r="1379" spans="1:9" x14ac:dyDescent="0.2">
      <c r="A1379" t="s">
        <v>1448</v>
      </c>
      <c r="B1379">
        <v>221</v>
      </c>
      <c r="C1379">
        <v>184</v>
      </c>
      <c r="D1379" t="s">
        <v>10</v>
      </c>
      <c r="E1379" t="s">
        <v>1438</v>
      </c>
      <c r="F1379">
        <v>2019</v>
      </c>
      <c r="G1379" s="6" t="s">
        <v>12</v>
      </c>
      <c r="H1379">
        <v>405</v>
      </c>
      <c r="I1379" s="1">
        <v>0.54600000000000004</v>
      </c>
    </row>
    <row r="1380" spans="1:9" x14ac:dyDescent="0.2">
      <c r="A1380" t="s">
        <v>1449</v>
      </c>
      <c r="B1380">
        <v>215</v>
      </c>
      <c r="C1380">
        <v>209</v>
      </c>
      <c r="D1380" t="s">
        <v>16</v>
      </c>
      <c r="E1380" t="s">
        <v>1438</v>
      </c>
      <c r="F1380">
        <v>2018</v>
      </c>
      <c r="G1380" s="6" t="s">
        <v>12</v>
      </c>
      <c r="H1380">
        <v>424</v>
      </c>
      <c r="I1380" s="1">
        <v>0.50700000000000001</v>
      </c>
    </row>
    <row r="1381" spans="1:9" x14ac:dyDescent="0.2">
      <c r="A1381" t="s">
        <v>1450</v>
      </c>
      <c r="B1381">
        <v>240</v>
      </c>
      <c r="C1381">
        <v>222</v>
      </c>
      <c r="D1381" t="s">
        <v>10</v>
      </c>
      <c r="E1381" t="s">
        <v>1438</v>
      </c>
      <c r="F1381">
        <v>2019</v>
      </c>
      <c r="G1381" s="6" t="s">
        <v>12</v>
      </c>
      <c r="H1381">
        <v>462</v>
      </c>
      <c r="I1381" s="1">
        <v>0.51900000000000002</v>
      </c>
    </row>
    <row r="1382" spans="1:9" x14ac:dyDescent="0.2">
      <c r="A1382" t="s">
        <v>1451</v>
      </c>
      <c r="B1382">
        <v>243</v>
      </c>
      <c r="C1382">
        <v>234</v>
      </c>
      <c r="D1382" t="s">
        <v>16</v>
      </c>
      <c r="E1382" t="s">
        <v>1438</v>
      </c>
      <c r="F1382">
        <v>2019</v>
      </c>
      <c r="G1382" s="6" t="s">
        <v>12</v>
      </c>
      <c r="H1382">
        <v>477</v>
      </c>
      <c r="I1382" s="1">
        <v>0.50900000000000001</v>
      </c>
    </row>
    <row r="1383" spans="1:9" x14ac:dyDescent="0.2">
      <c r="A1383" t="s">
        <v>1452</v>
      </c>
      <c r="B1383">
        <v>275</v>
      </c>
      <c r="C1383">
        <v>270</v>
      </c>
      <c r="D1383" t="s">
        <v>10</v>
      </c>
      <c r="E1383" t="s">
        <v>1438</v>
      </c>
      <c r="F1383">
        <v>2019</v>
      </c>
      <c r="G1383" s="6" t="s">
        <v>12</v>
      </c>
      <c r="H1383">
        <v>545</v>
      </c>
      <c r="I1383" s="1">
        <v>0.505</v>
      </c>
    </row>
    <row r="1384" spans="1:9" x14ac:dyDescent="0.2">
      <c r="A1384" t="s">
        <v>1453</v>
      </c>
      <c r="B1384">
        <v>272</v>
      </c>
      <c r="C1384">
        <v>274</v>
      </c>
      <c r="D1384" t="s">
        <v>16</v>
      </c>
      <c r="E1384" t="s">
        <v>1438</v>
      </c>
      <c r="F1384">
        <v>2018</v>
      </c>
      <c r="G1384" s="6" t="s">
        <v>12</v>
      </c>
      <c r="H1384">
        <v>546</v>
      </c>
      <c r="I1384" s="1">
        <v>0.498</v>
      </c>
    </row>
    <row r="1385" spans="1:9" x14ac:dyDescent="0.2">
      <c r="A1385" t="s">
        <v>1454</v>
      </c>
      <c r="B1385">
        <v>277</v>
      </c>
      <c r="C1385">
        <v>278</v>
      </c>
      <c r="D1385" t="s">
        <v>10</v>
      </c>
      <c r="E1385" t="s">
        <v>1438</v>
      </c>
      <c r="F1385">
        <v>2019</v>
      </c>
      <c r="G1385" s="6" t="s">
        <v>12</v>
      </c>
      <c r="H1385">
        <v>555</v>
      </c>
      <c r="I1385" s="1">
        <v>0.499</v>
      </c>
    </row>
    <row r="1388" spans="1:9" x14ac:dyDescent="0.2">
      <c r="G1388" s="7" t="s">
        <v>1468</v>
      </c>
      <c r="H1388" s="4">
        <f>AVERAGE(H2:H1385)</f>
        <v>375.72398843930637</v>
      </c>
    </row>
    <row r="1389" spans="1:9" x14ac:dyDescent="0.2">
      <c r="G1389" s="7" t="s">
        <v>1469</v>
      </c>
      <c r="H1389" s="4">
        <f>MEDIAN(H2:H1385)</f>
        <v>379</v>
      </c>
    </row>
    <row r="1390" spans="1:9" x14ac:dyDescent="0.2">
      <c r="G1390" s="7" t="s">
        <v>1470</v>
      </c>
      <c r="H1390" s="4">
        <f>STDEV(H2:H1385)</f>
        <v>105.38886626900513</v>
      </c>
    </row>
    <row r="1391" spans="1:9" x14ac:dyDescent="0.2">
      <c r="G1391" s="7" t="s">
        <v>1471</v>
      </c>
      <c r="H1391" s="5">
        <f>SUM(H2:H1385)</f>
        <v>52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96B95-72A1-6747-8F7D-98CA77EDEEFE}">
  <dimension ref="A1:M59"/>
  <sheetViews>
    <sheetView zoomScale="103" workbookViewId="0">
      <selection sqref="A1:K1"/>
    </sheetView>
  </sheetViews>
  <sheetFormatPr baseColWidth="10" defaultRowHeight="15" x14ac:dyDescent="0.2"/>
  <cols>
    <col min="1" max="1" width="10.83203125" style="2"/>
    <col min="2" max="2" width="19.33203125" style="2" customWidth="1"/>
    <col min="3" max="3" width="22.83203125" style="2" hidden="1" customWidth="1"/>
    <col min="4" max="4" width="19.33203125" style="2" hidden="1" customWidth="1"/>
    <col min="5" max="5" width="19.1640625" style="2" customWidth="1"/>
    <col min="6" max="6" width="9.33203125" style="2" customWidth="1"/>
    <col min="7" max="7" width="8.6640625" style="2" customWidth="1"/>
    <col min="8" max="8" width="10.83203125" style="8"/>
    <col min="9" max="9" width="16.5" style="8" customWidth="1"/>
    <col min="10" max="10" width="21.1640625" style="6" customWidth="1"/>
    <col min="11" max="11" width="57" style="2" customWidth="1"/>
    <col min="12" max="12" width="4.33203125" style="2" customWidth="1"/>
    <col min="13" max="13" width="44.5" style="2" customWidth="1"/>
    <col min="14" max="16384" width="10.83203125" style="2"/>
  </cols>
  <sheetData>
    <row r="1" spans="1:13" s="16" customFormat="1" ht="32" x14ac:dyDescent="0.2">
      <c r="A1" s="16" t="s">
        <v>4</v>
      </c>
      <c r="B1" s="16" t="s">
        <v>1475</v>
      </c>
      <c r="C1" s="16" t="s">
        <v>1455</v>
      </c>
      <c r="E1" s="16" t="s">
        <v>1476</v>
      </c>
      <c r="F1" s="16" t="s">
        <v>1461</v>
      </c>
      <c r="G1" s="16" t="s">
        <v>1460</v>
      </c>
      <c r="H1" s="17" t="s">
        <v>1466</v>
      </c>
      <c r="I1" s="17" t="s">
        <v>1472</v>
      </c>
      <c r="J1" s="17" t="s">
        <v>1473</v>
      </c>
      <c r="K1" s="17" t="s">
        <v>1474</v>
      </c>
      <c r="M1" s="16" t="s">
        <v>1531</v>
      </c>
    </row>
    <row r="2" spans="1:13" x14ac:dyDescent="0.2">
      <c r="A2" s="2" t="s">
        <v>526</v>
      </c>
      <c r="B2" s="2" t="str">
        <f>VLOOKUP(A2,[1]Sheet1!$A:$G,7,FALSE)</f>
        <v>Zm00001eb003150</v>
      </c>
      <c r="C2" s="2" t="str">
        <f>VLOOKUP(A2,[1]Sheet1!$A:$R,18,FALSE)</f>
        <v>['GRMZM2G172751']</v>
      </c>
      <c r="D2" s="2" t="str">
        <f t="shared" ref="D2:D36" si="0">SUBSTITUTE(C2,"['","")</f>
        <v>GRMZM2G172751']</v>
      </c>
      <c r="E2" s="2" t="str">
        <f t="shared" ref="E2:E25" si="1">SUBSTITUTE(D2,"']","")</f>
        <v>GRMZM2G172751</v>
      </c>
      <c r="F2" s="2" t="b">
        <f>VLOOKUP(A2,[1]Sheet1!$A:$R,10,FALSE)</f>
        <v>1</v>
      </c>
      <c r="G2" s="2" t="s">
        <v>1465</v>
      </c>
      <c r="H2" s="8">
        <v>0</v>
      </c>
      <c r="I2" s="8">
        <f>VLOOKUP(A2,[2]transmission_rate_glm_pollen!$A:$G,3,FALSE)</f>
        <v>0.49669966996699699</v>
      </c>
      <c r="J2" s="6">
        <f>VLOOKUP(A2,[2]transmission_rate_glm_pollen!$A:$G,7,FALSE)</f>
        <v>0.98505238667073303</v>
      </c>
      <c r="K2" s="11" t="s">
        <v>1481</v>
      </c>
    </row>
    <row r="3" spans="1:13" x14ac:dyDescent="0.2">
      <c r="A3" s="2" t="s">
        <v>847</v>
      </c>
      <c r="B3" s="2" t="str">
        <f>VLOOKUP(A3,[1]Sheet1!$A:$G,7,FALSE)</f>
        <v>Zm00001eb005530</v>
      </c>
      <c r="C3" s="2" t="str">
        <f>VLOOKUP(A3,[1]Sheet1!$A:$R,18,FALSE)</f>
        <v>['GRMZM2G035243']</v>
      </c>
      <c r="D3" s="2" t="str">
        <f t="shared" si="0"/>
        <v>GRMZM2G035243']</v>
      </c>
      <c r="E3" s="2" t="str">
        <f t="shared" si="1"/>
        <v>GRMZM2G035243</v>
      </c>
      <c r="F3" s="2" t="b">
        <f>VLOOKUP(A3,[1]Sheet1!$A:$R,10,FALSE)</f>
        <v>1</v>
      </c>
      <c r="G3" s="2" t="s">
        <v>1465</v>
      </c>
      <c r="H3" s="8">
        <v>0</v>
      </c>
      <c r="I3" s="8">
        <f>VLOOKUP(A3,[2]transmission_rate_glm_pollen!$A:$G,3,FALSE)</f>
        <v>0.49027663653793502</v>
      </c>
      <c r="J3" s="6">
        <f>VLOOKUP(A3,[2]transmission_rate_glm_pollen!$A:$G,7,FALSE)</f>
        <v>0.88886652300130298</v>
      </c>
      <c r="K3" s="2" t="s">
        <v>1484</v>
      </c>
      <c r="M3" s="14" t="s">
        <v>1532</v>
      </c>
    </row>
    <row r="4" spans="1:13" x14ac:dyDescent="0.2">
      <c r="A4" s="2" t="s">
        <v>51</v>
      </c>
      <c r="B4" s="2" t="str">
        <f>VLOOKUP(A4,[1]Sheet1!$A:$G,7,FALSE)</f>
        <v>Zm00001eb010800</v>
      </c>
      <c r="C4" s="2" t="str">
        <f>VLOOKUP(A4,[1]Sheet1!$A:$R,18,FALSE)</f>
        <v>['GRMZM2G359879']</v>
      </c>
      <c r="D4" s="2" t="str">
        <f t="shared" si="0"/>
        <v>GRMZM2G359879']</v>
      </c>
      <c r="E4" s="2" t="str">
        <f t="shared" si="1"/>
        <v>GRMZM2G359879</v>
      </c>
      <c r="F4" s="2" t="b">
        <f>VLOOKUP(A4,[1]Sheet1!$A:$R,10,FALSE)</f>
        <v>1</v>
      </c>
      <c r="G4" s="2" t="s">
        <v>1465</v>
      </c>
      <c r="H4" s="8">
        <v>0</v>
      </c>
      <c r="I4" s="9">
        <f>VLOOKUP(A4,[2]transmission_rate_glm_pollen!$A:$G,3,FALSE)</f>
        <v>0.44200429130379898</v>
      </c>
      <c r="J4" s="10">
        <f>VLOOKUP(A4,[2]transmission_rate_glm_pollen!$A:$G,7,FALSE)</f>
        <v>5.4573123273726799E-7</v>
      </c>
      <c r="K4" s="2" t="s">
        <v>1485</v>
      </c>
    </row>
    <row r="5" spans="1:13" x14ac:dyDescent="0.2">
      <c r="A5" s="2" t="s">
        <v>410</v>
      </c>
      <c r="B5" s="2" t="str">
        <f>VLOOKUP(A5,[1]Sheet1!$A:$G,7,FALSE)</f>
        <v>Zm00001eb014050</v>
      </c>
      <c r="C5" s="2" t="str">
        <f>VLOOKUP(A5,[1]Sheet1!$A:$R,18,FALSE)</f>
        <v>['GRMZM2G016734']</v>
      </c>
      <c r="D5" s="2" t="str">
        <f t="shared" si="0"/>
        <v>GRMZM2G016734']</v>
      </c>
      <c r="E5" s="2" t="str">
        <f t="shared" si="1"/>
        <v>GRMZM2G016734</v>
      </c>
      <c r="F5" s="2" t="b">
        <f>VLOOKUP(A5,[1]Sheet1!$A:$R,10,FALSE)</f>
        <v>1</v>
      </c>
      <c r="G5" s="2" t="s">
        <v>1465</v>
      </c>
      <c r="H5" s="8">
        <v>0</v>
      </c>
      <c r="I5" s="8">
        <f>VLOOKUP(A5,[2]transmission_rate_glm_pollen!$A:$G,3,FALSE)</f>
        <v>0.49890590809627999</v>
      </c>
      <c r="J5" s="6">
        <f>VLOOKUP(A5,[2]transmission_rate_glm_pollen!$A:$G,7,FALSE)</f>
        <v>0.98505238667073303</v>
      </c>
      <c r="K5" s="2" t="s">
        <v>1486</v>
      </c>
      <c r="M5" s="15" t="s">
        <v>1533</v>
      </c>
    </row>
    <row r="6" spans="1:13" x14ac:dyDescent="0.2">
      <c r="A6" s="2" t="s">
        <v>246</v>
      </c>
      <c r="B6" s="2" t="str">
        <f>VLOOKUP(A6,[1]Sheet1!$A:$G,7,FALSE)</f>
        <v>Zm00001eb034050</v>
      </c>
      <c r="C6" s="2" t="str">
        <f>VLOOKUP(A6,[1]Sheet1!$A:$R,18,FALSE)</f>
        <v>['GRMZM2G080724']</v>
      </c>
      <c r="D6" s="2" t="str">
        <f t="shared" si="0"/>
        <v>GRMZM2G080724']</v>
      </c>
      <c r="E6" s="2" t="str">
        <f t="shared" si="1"/>
        <v>GRMZM2G080724</v>
      </c>
      <c r="F6" s="2" t="b">
        <f>VLOOKUP(A6,[1]Sheet1!$A:$R,10,FALSE)</f>
        <v>1</v>
      </c>
      <c r="G6" s="2" t="s">
        <v>1465</v>
      </c>
      <c r="H6" s="8">
        <v>0</v>
      </c>
      <c r="I6" s="8">
        <f>VLOOKUP(A6,[2]transmission_rate_glm_pollen!$A:$G,3,FALSE)</f>
        <v>0.47913583900562301</v>
      </c>
      <c r="J6" s="6">
        <f>VLOOKUP(A6,[2]transmission_rate_glm_pollen!$A:$G,7,FALSE)</f>
        <v>0.71961325435471701</v>
      </c>
      <c r="K6" s="2" t="s">
        <v>1487</v>
      </c>
    </row>
    <row r="7" spans="1:13" x14ac:dyDescent="0.2">
      <c r="A7" s="2" t="s">
        <v>864</v>
      </c>
      <c r="B7" s="2" t="str">
        <f>VLOOKUP(A7,[1]Sheet1!$A:$G,7,FALSE)</f>
        <v>Zm00001eb042110</v>
      </c>
      <c r="C7" s="2" t="str">
        <f>VLOOKUP(A7,[1]Sheet1!$A:$R,18,FALSE)</f>
        <v>['GRMZM2G142249']</v>
      </c>
      <c r="D7" s="2" t="str">
        <f t="shared" si="0"/>
        <v>GRMZM2G142249']</v>
      </c>
      <c r="E7" s="2" t="str">
        <f t="shared" si="1"/>
        <v>GRMZM2G142249</v>
      </c>
      <c r="F7" s="2" t="b">
        <f>VLOOKUP(A7,[1]Sheet1!$A:$R,10,FALSE)</f>
        <v>1</v>
      </c>
      <c r="G7" s="2" t="s">
        <v>1465</v>
      </c>
      <c r="H7" s="8">
        <v>0</v>
      </c>
      <c r="I7" s="8">
        <f>VLOOKUP(A7,[2]transmission_rate_glm_pollen!$A:$G,3,FALSE)</f>
        <v>0.48685113194603302</v>
      </c>
      <c r="J7" s="6">
        <f>VLOOKUP(A7,[2]transmission_rate_glm_pollen!$A:$G,7,FALSE)</f>
        <v>0.88886652300130298</v>
      </c>
      <c r="K7" s="2" t="s">
        <v>1488</v>
      </c>
    </row>
    <row r="8" spans="1:13" x14ac:dyDescent="0.2">
      <c r="A8" s="2" t="s">
        <v>85</v>
      </c>
      <c r="B8" s="2" t="str">
        <f>VLOOKUP(A8,[1]Sheet1!$A:$G,7,FALSE)</f>
        <v>Zm00001eb042350</v>
      </c>
      <c r="C8" s="2" t="str">
        <f>VLOOKUP(A8,[1]Sheet1!$A:$R,18,FALSE)</f>
        <v>['GRMZM2G114093']</v>
      </c>
      <c r="D8" s="2" t="str">
        <f t="shared" si="0"/>
        <v>GRMZM2G114093']</v>
      </c>
      <c r="E8" s="2" t="str">
        <f t="shared" si="1"/>
        <v>GRMZM2G114093</v>
      </c>
      <c r="F8" s="2" t="b">
        <f>VLOOKUP(A8,[1]Sheet1!$A:$R,10,FALSE)</f>
        <v>1</v>
      </c>
      <c r="G8" s="2" t="s">
        <v>1465</v>
      </c>
      <c r="H8" s="8">
        <v>0</v>
      </c>
      <c r="I8" s="8">
        <f>VLOOKUP(A8,[2]transmission_rate_glm_pollen!$A:$G,3,FALSE)</f>
        <v>0.49924165824064698</v>
      </c>
      <c r="J8" s="6">
        <f>VLOOKUP(A8,[2]transmission_rate_glm_pollen!$A:$G,7,FALSE)</f>
        <v>0.98505238667073303</v>
      </c>
      <c r="K8" s="2" t="s">
        <v>1489</v>
      </c>
    </row>
    <row r="9" spans="1:13" x14ac:dyDescent="0.2">
      <c r="A9" s="2" t="s">
        <v>11</v>
      </c>
      <c r="B9" s="2" t="str">
        <f>VLOOKUP(A9,[1]Sheet1!$A:$G,7,FALSE)</f>
        <v>Zm00001eb047980</v>
      </c>
      <c r="C9" s="2" t="str">
        <f>VLOOKUP(A9,[1]Sheet1!$A:$R,18,FALSE)</f>
        <v>['GRMZM2G124434']</v>
      </c>
      <c r="D9" s="2" t="str">
        <f t="shared" si="0"/>
        <v>GRMZM2G124434']</v>
      </c>
      <c r="E9" s="2" t="str">
        <f t="shared" si="1"/>
        <v>GRMZM2G124434</v>
      </c>
      <c r="F9" s="2" t="b">
        <f>VLOOKUP(A9,[1]Sheet1!$A:$R,10,FALSE)</f>
        <v>1</v>
      </c>
      <c r="G9" s="2" t="s">
        <v>1465</v>
      </c>
      <c r="H9" s="8">
        <v>0</v>
      </c>
      <c r="I9" s="8">
        <f>VLOOKUP(A9,[2]transmission_rate_glm_pollen!$A:$G,3,FALSE)</f>
        <v>0.49370460048426101</v>
      </c>
      <c r="J9" s="6">
        <f>VLOOKUP(A9,[2]transmission_rate_glm_pollen!$A:$G,7,FALSE)</f>
        <v>0.94918161717009197</v>
      </c>
      <c r="K9" s="2" t="s">
        <v>1490</v>
      </c>
    </row>
    <row r="10" spans="1:13" x14ac:dyDescent="0.2">
      <c r="A10" s="2" t="s">
        <v>1222</v>
      </c>
      <c r="B10" s="2" t="str">
        <f>VLOOKUP(A10,[1]Sheet1!$A:$G,7,FALSE)</f>
        <v>Zm00001eb063970</v>
      </c>
      <c r="C10" s="2" t="str">
        <f>VLOOKUP(A10,[1]Sheet1!$A:$R,18,FALSE)</f>
        <v>['GRMZM2G114899']</v>
      </c>
      <c r="D10" s="2" t="str">
        <f t="shared" si="0"/>
        <v>GRMZM2G114899']</v>
      </c>
      <c r="E10" s="2" t="str">
        <f t="shared" si="1"/>
        <v>GRMZM2G114899</v>
      </c>
      <c r="F10" s="2" t="b">
        <f>VLOOKUP(A10,[1]Sheet1!$A:$R,10,FALSE)</f>
        <v>1</v>
      </c>
      <c r="G10" s="2" t="s">
        <v>1465</v>
      </c>
      <c r="H10" s="8">
        <v>0</v>
      </c>
      <c r="I10" s="8">
        <f>VLOOKUP(A10,[2]transmission_rate_glm_pollen!$A:$G,3,FALSE)</f>
        <v>0.500507614213198</v>
      </c>
      <c r="J10" s="6">
        <f>VLOOKUP(A10,[2]transmission_rate_glm_pollen!$A:$G,7,FALSE)</f>
        <v>0.98505238667073303</v>
      </c>
      <c r="K10" s="2" t="s">
        <v>1491</v>
      </c>
    </row>
    <row r="11" spans="1:13" x14ac:dyDescent="0.2">
      <c r="A11" s="2" t="s">
        <v>217</v>
      </c>
      <c r="B11" s="2" t="str">
        <f>VLOOKUP(A11,[1]Sheet1!$A:$G,7,FALSE)</f>
        <v>Zm00001eb064040</v>
      </c>
      <c r="C11" s="2" t="str">
        <f>VLOOKUP(A11,[1]Sheet1!$A:$R,18,FALSE)</f>
        <v>['GRMZM5G878153']</v>
      </c>
      <c r="D11" s="2" t="str">
        <f t="shared" si="0"/>
        <v>GRMZM5G878153']</v>
      </c>
      <c r="E11" s="2" t="str">
        <f t="shared" si="1"/>
        <v>GRMZM5G878153</v>
      </c>
      <c r="F11" s="2" t="b">
        <f>VLOOKUP(A11,[1]Sheet1!$A:$R,10,FALSE)</f>
        <v>1</v>
      </c>
      <c r="G11" s="2" t="s">
        <v>1465</v>
      </c>
      <c r="H11" s="8">
        <v>0</v>
      </c>
      <c r="I11" s="8">
        <f>VLOOKUP(A11,[2]transmission_rate_glm_pollen!$A:$G,3,FALSE)</f>
        <v>0.489930868650436</v>
      </c>
      <c r="J11" s="6">
        <f>VLOOKUP(A11,[2]transmission_rate_glm_pollen!$A:$G,7,FALSE)</f>
        <v>0.88886652300130298</v>
      </c>
      <c r="K11" s="2" t="s">
        <v>1492</v>
      </c>
    </row>
    <row r="12" spans="1:13" x14ac:dyDescent="0.2">
      <c r="A12" s="3" t="s">
        <v>461</v>
      </c>
      <c r="B12" s="3" t="str">
        <f>VLOOKUP(A12,[1]Sheet1!$A:$G,7,FALSE)</f>
        <v>Zm00001eb064450</v>
      </c>
      <c r="C12" s="3" t="str">
        <f>VLOOKUP(A12,[1]Sheet1!$A:$R,18,FALSE)</f>
        <v>['GRMZM2G134054']</v>
      </c>
      <c r="D12" s="3" t="str">
        <f t="shared" si="0"/>
        <v>GRMZM2G134054']</v>
      </c>
      <c r="E12" s="3" t="str">
        <f t="shared" si="1"/>
        <v>GRMZM2G134054</v>
      </c>
      <c r="F12" s="3" t="b">
        <f>VLOOKUP(A12,[1]Sheet1!$A:$R,10,FALSE)</f>
        <v>1</v>
      </c>
      <c r="G12" s="3" t="s">
        <v>1465</v>
      </c>
      <c r="H12" s="8">
        <v>1</v>
      </c>
      <c r="I12" s="8">
        <f>VLOOKUP(A12,[2]transmission_rate_glm_pollen!$A:$G,3,FALSE)</f>
        <v>0.48333744754381602</v>
      </c>
      <c r="J12" s="6">
        <f>VLOOKUP(A12,[2]transmission_rate_glm_pollen!$A:$G,7,FALSE)</f>
        <v>0.88886652300130298</v>
      </c>
      <c r="K12" s="2" t="s">
        <v>1493</v>
      </c>
    </row>
    <row r="13" spans="1:13" x14ac:dyDescent="0.2">
      <c r="A13" s="3" t="s">
        <v>594</v>
      </c>
      <c r="B13" s="3" t="str">
        <f>VLOOKUP(A13,[1]Sheet1!$A:$G,7,FALSE)</f>
        <v>Zm00001eb064450</v>
      </c>
      <c r="C13" s="3" t="str">
        <f>VLOOKUP(A13,[1]Sheet1!$A:$R,18,FALSE)</f>
        <v>['GRMZM2G134054']</v>
      </c>
      <c r="D13" s="3" t="str">
        <f t="shared" si="0"/>
        <v>GRMZM2G134054']</v>
      </c>
      <c r="E13" s="3" t="str">
        <f t="shared" si="1"/>
        <v>GRMZM2G134054</v>
      </c>
      <c r="F13" s="3" t="b">
        <f>VLOOKUP(A13,[1]Sheet1!$A:$R,10,FALSE)</f>
        <v>1</v>
      </c>
      <c r="G13" s="3" t="s">
        <v>1465</v>
      </c>
      <c r="H13" s="8">
        <v>1</v>
      </c>
      <c r="I13" s="8">
        <f>VLOOKUP(A13,[2]transmission_rate_glm_pollen!$A:$G,3,FALSE)</f>
        <v>0.50816737525173405</v>
      </c>
      <c r="J13" s="6">
        <f>VLOOKUP(A13,[2]transmission_rate_glm_pollen!$A:$G,7,FALSE)</f>
        <v>0.88886652300130298</v>
      </c>
      <c r="K13" s="2" t="s">
        <v>1493</v>
      </c>
    </row>
    <row r="14" spans="1:13" x14ac:dyDescent="0.2">
      <c r="A14" s="2" t="s">
        <v>917</v>
      </c>
      <c r="B14" s="2" t="str">
        <f>VLOOKUP(A14,[1]Sheet1!$A:$G,7,FALSE)</f>
        <v>Zm00001eb070250</v>
      </c>
      <c r="C14" s="2" t="str">
        <f>VLOOKUP(A14,[1]Sheet1!$A:$R,18,FALSE)</f>
        <v>['GRMZM5G876898']</v>
      </c>
      <c r="D14" s="2" t="str">
        <f t="shared" si="0"/>
        <v>GRMZM5G876898']</v>
      </c>
      <c r="E14" s="2" t="str">
        <f t="shared" si="1"/>
        <v>GRMZM5G876898</v>
      </c>
      <c r="F14" s="2" t="b">
        <f>VLOOKUP(A14,[1]Sheet1!$A:$R,10,FALSE)</f>
        <v>1</v>
      </c>
      <c r="G14" s="2" t="s">
        <v>1465</v>
      </c>
      <c r="H14" s="8">
        <v>0</v>
      </c>
      <c r="I14" s="8">
        <f>VLOOKUP(A14,[2]transmission_rate_glm_pollen!$A:$G,3,FALSE)</f>
        <v>0.515612272603855</v>
      </c>
      <c r="J14" s="6">
        <f>VLOOKUP(A14,[2]transmission_rate_glm_pollen!$A:$G,7,FALSE)</f>
        <v>0.88886652300130298</v>
      </c>
      <c r="K14" s="2" t="s">
        <v>1494</v>
      </c>
    </row>
    <row r="15" spans="1:13" x14ac:dyDescent="0.2">
      <c r="A15" s="2" t="s">
        <v>741</v>
      </c>
      <c r="B15" s="2" t="str">
        <f>VLOOKUP(A15,[1]Sheet1!$A:$G,7,FALSE)</f>
        <v>Zm00001eb070310</v>
      </c>
      <c r="C15" s="2" t="str">
        <f>VLOOKUP(A15,[1]Sheet1!$A:$R,18,FALSE)</f>
        <v>['GRMZM2G000052']</v>
      </c>
      <c r="D15" s="2" t="str">
        <f t="shared" si="0"/>
        <v>GRMZM2G000052']</v>
      </c>
      <c r="E15" s="2" t="str">
        <f t="shared" si="1"/>
        <v>GRMZM2G000052</v>
      </c>
      <c r="F15" s="2" t="b">
        <f>VLOOKUP(A15,[1]Sheet1!$A:$R,10,FALSE)</f>
        <v>1</v>
      </c>
      <c r="G15" s="2" t="s">
        <v>1465</v>
      </c>
      <c r="H15" s="8">
        <v>0</v>
      </c>
      <c r="I15" s="8">
        <f>VLOOKUP(A15,[2]transmission_rate_glm_pollen!$A:$G,3,FALSE)</f>
        <v>0.49244186046511601</v>
      </c>
      <c r="J15" s="6">
        <f>VLOOKUP(A15,[2]transmission_rate_glm_pollen!$A:$G,7,FALSE)</f>
        <v>0.88886652300130298</v>
      </c>
      <c r="K15" s="2" t="s">
        <v>1495</v>
      </c>
    </row>
    <row r="16" spans="1:13" x14ac:dyDescent="0.2">
      <c r="A16" s="2" t="s">
        <v>104</v>
      </c>
      <c r="B16" s="2" t="str">
        <f>VLOOKUP(A16,[1]Sheet1!$A:$G,7,FALSE)</f>
        <v>Zm00001eb073110</v>
      </c>
      <c r="C16" s="2" t="str">
        <f>VLOOKUP(A16,[1]Sheet1!$A:$R,18,FALSE)</f>
        <v>['GRMZM2G038851']</v>
      </c>
      <c r="D16" s="2" t="str">
        <f t="shared" si="0"/>
        <v>GRMZM2G038851']</v>
      </c>
      <c r="E16" s="2" t="str">
        <f t="shared" si="1"/>
        <v>GRMZM2G038851</v>
      </c>
      <c r="F16" s="2" t="b">
        <f>VLOOKUP(A16,[1]Sheet1!$A:$R,10,FALSE)</f>
        <v>1</v>
      </c>
      <c r="G16" s="2" t="s">
        <v>1465</v>
      </c>
      <c r="H16" s="8">
        <v>0</v>
      </c>
      <c r="I16" s="8">
        <f>VLOOKUP(A16,[2]transmission_rate_glm_pollen!$A:$G,3,FALSE)</f>
        <v>0.49174406604747201</v>
      </c>
      <c r="J16" s="6">
        <f>VLOOKUP(A16,[2]transmission_rate_glm_pollen!$A:$G,7,FALSE)</f>
        <v>0.88886652300130298</v>
      </c>
      <c r="K16" s="2" t="s">
        <v>1496</v>
      </c>
    </row>
    <row r="17" spans="1:11" x14ac:dyDescent="0.2">
      <c r="A17" s="2" t="s">
        <v>629</v>
      </c>
      <c r="B17" s="2" t="str">
        <f>VLOOKUP(A17,[1]Sheet1!$A:$G,7,FALSE)</f>
        <v>Zm00001eb080860</v>
      </c>
      <c r="C17" s="2" t="str">
        <f>VLOOKUP(A17,[1]Sheet1!$A:$R,18,FALSE)</f>
        <v>['GRMZM2G012328']</v>
      </c>
      <c r="D17" s="2" t="str">
        <f t="shared" si="0"/>
        <v>GRMZM2G012328']</v>
      </c>
      <c r="E17" s="2" t="str">
        <f t="shared" si="1"/>
        <v>GRMZM2G012328</v>
      </c>
      <c r="F17" s="2" t="b">
        <f>VLOOKUP(A17,[1]Sheet1!$A:$R,10,FALSE)</f>
        <v>1</v>
      </c>
      <c r="G17" s="2" t="s">
        <v>1465</v>
      </c>
      <c r="H17" s="8">
        <v>0</v>
      </c>
      <c r="I17" s="9">
        <f>VLOOKUP(A17,[2]transmission_rate_glm_pollen!$A:$G,3,FALSE)</f>
        <v>0.44631604459524998</v>
      </c>
      <c r="J17" s="10">
        <f>VLOOKUP(A17,[2]transmission_rate_glm_pollen!$A:$G,7,FALSE)</f>
        <v>2.3664596669655402E-6</v>
      </c>
      <c r="K17" s="2" t="s">
        <v>1497</v>
      </c>
    </row>
    <row r="18" spans="1:11" x14ac:dyDescent="0.2">
      <c r="A18" s="2" t="s">
        <v>1077</v>
      </c>
      <c r="B18" s="2" t="str">
        <f>VLOOKUP(A18,[1]Sheet1!$A:$G,7,FALSE)</f>
        <v>Zm00001eb085340</v>
      </c>
      <c r="C18" s="2" t="str">
        <f>VLOOKUP(A18,[1]Sheet1!$A:$R,18,FALSE)</f>
        <v>['GRMZM2G142863']</v>
      </c>
      <c r="D18" s="2" t="str">
        <f t="shared" si="0"/>
        <v>GRMZM2G142863']</v>
      </c>
      <c r="E18" s="2" t="str">
        <f t="shared" si="1"/>
        <v>GRMZM2G142863</v>
      </c>
      <c r="F18" s="2" t="b">
        <f>VLOOKUP(A18,[1]Sheet1!$A:$R,10,FALSE)</f>
        <v>1</v>
      </c>
      <c r="G18" s="2" t="s">
        <v>1465</v>
      </c>
      <c r="H18" s="8">
        <v>0</v>
      </c>
      <c r="I18" s="8">
        <f>VLOOKUP(A18,[2]transmission_rate_glm_pollen!$A:$G,3,FALSE)</f>
        <v>0.50161637931034497</v>
      </c>
      <c r="J18" s="6">
        <f>VLOOKUP(A18,[2]transmission_rate_glm_pollen!$A:$G,7,FALSE)</f>
        <v>0.98505238667073303</v>
      </c>
      <c r="K18" s="2" t="s">
        <v>1498</v>
      </c>
    </row>
    <row r="19" spans="1:11" x14ac:dyDescent="0.2">
      <c r="A19" s="3" t="s">
        <v>933</v>
      </c>
      <c r="B19" s="3" t="str">
        <f>VLOOKUP(A19,[1]Sheet1!$A:$G,7,FALSE)</f>
        <v>Zm00001eb099800</v>
      </c>
      <c r="C19" s="3" t="str">
        <f>VLOOKUP(A19,[1]Sheet1!$A:$R,18,FALSE)</f>
        <v>['GRMZM2G036832']</v>
      </c>
      <c r="D19" s="3" t="str">
        <f t="shared" si="0"/>
        <v>GRMZM2G036832']</v>
      </c>
      <c r="E19" s="3" t="str">
        <f t="shared" si="1"/>
        <v>GRMZM2G036832</v>
      </c>
      <c r="F19" s="3" t="b">
        <f>VLOOKUP(A19,[1]Sheet1!$A:$R,10,FALSE)</f>
        <v>1</v>
      </c>
      <c r="G19" s="3" t="s">
        <v>1465</v>
      </c>
      <c r="H19" s="8">
        <v>1</v>
      </c>
      <c r="I19" s="9">
        <f>VLOOKUP(A19,[2]transmission_rate_glm_pollen!$A:$G,3,FALSE)</f>
        <v>0.351345908572196</v>
      </c>
      <c r="J19" s="10">
        <f>VLOOKUP(A19,[2]transmission_rate_glm_pollen!$A:$G,7,FALSE)</f>
        <v>0</v>
      </c>
      <c r="K19" s="2" t="s">
        <v>1499</v>
      </c>
    </row>
    <row r="20" spans="1:11" x14ac:dyDescent="0.2">
      <c r="A20" s="3" t="s">
        <v>1088</v>
      </c>
      <c r="B20" s="3" t="str">
        <f>VLOOKUP(A20,[1]Sheet1!$A:$G,7,FALSE)</f>
        <v>Zm00001eb099800</v>
      </c>
      <c r="C20" s="3" t="str">
        <f>VLOOKUP(A20,[1]Sheet1!$A:$R,18,FALSE)</f>
        <v>['GRMZM2G036832']</v>
      </c>
      <c r="D20" s="3" t="str">
        <f t="shared" si="0"/>
        <v>GRMZM2G036832']</v>
      </c>
      <c r="E20" s="3" t="str">
        <f t="shared" si="1"/>
        <v>GRMZM2G036832</v>
      </c>
      <c r="F20" s="3" t="b">
        <f>VLOOKUP(A20,[1]Sheet1!$A:$R,10,FALSE)</f>
        <v>1</v>
      </c>
      <c r="G20" s="3" t="s">
        <v>1465</v>
      </c>
      <c r="H20" s="8">
        <v>1</v>
      </c>
      <c r="I20" s="9">
        <f>VLOOKUP(A20,[2]transmission_rate_glm_pollen!$A:$G,3,FALSE)</f>
        <v>0.286223973587518</v>
      </c>
      <c r="J20" s="10">
        <f>VLOOKUP(A20,[2]transmission_rate_glm_pollen!$A:$G,7,FALSE)</f>
        <v>0</v>
      </c>
      <c r="K20" s="2" t="s">
        <v>1499</v>
      </c>
    </row>
    <row r="21" spans="1:11" x14ac:dyDescent="0.2">
      <c r="A21" s="2" t="s">
        <v>580</v>
      </c>
      <c r="B21" s="2" t="str">
        <f>VLOOKUP(A21,[1]Sheet1!$A:$G,7,FALSE)</f>
        <v>Zm00001eb099980</v>
      </c>
      <c r="C21" s="2" t="str">
        <f>VLOOKUP(A21,[1]Sheet1!$A:$R,18,FALSE)</f>
        <v>['GRMZM2G148333']</v>
      </c>
      <c r="D21" s="2" t="str">
        <f t="shared" si="0"/>
        <v>GRMZM2G148333']</v>
      </c>
      <c r="E21" s="2" t="str">
        <f t="shared" si="1"/>
        <v>GRMZM2G148333</v>
      </c>
      <c r="F21" s="2" t="b">
        <f>VLOOKUP(A21,[1]Sheet1!$A:$R,10,FALSE)</f>
        <v>1</v>
      </c>
      <c r="G21" s="2" t="s">
        <v>1465</v>
      </c>
      <c r="H21" s="8">
        <v>0</v>
      </c>
      <c r="I21" s="8">
        <f>VLOOKUP(A21,[2]transmission_rate_glm_pollen!$A:$G,3,FALSE)</f>
        <v>0.49935372684187901</v>
      </c>
      <c r="J21" s="6">
        <f>VLOOKUP(A21,[2]transmission_rate_glm_pollen!$A:$G,7,FALSE)</f>
        <v>0.98505238667073303</v>
      </c>
      <c r="K21" s="2" t="s">
        <v>1500</v>
      </c>
    </row>
    <row r="22" spans="1:11" x14ac:dyDescent="0.2">
      <c r="A22" s="2" t="s">
        <v>726</v>
      </c>
      <c r="B22" s="2" t="str">
        <f>VLOOKUP(A22,[1]Sheet1!$A:$G,7,FALSE)</f>
        <v>Zm00001eb103550</v>
      </c>
      <c r="C22" s="2" t="str">
        <f>VLOOKUP(A22,[1]Sheet1!$A:$R,18,FALSE)</f>
        <v>['GRMZM2G365613']</v>
      </c>
      <c r="D22" s="2" t="str">
        <f t="shared" si="0"/>
        <v>GRMZM2G365613']</v>
      </c>
      <c r="E22" s="2" t="str">
        <f t="shared" si="1"/>
        <v>GRMZM2G365613</v>
      </c>
      <c r="F22" s="2" t="b">
        <f>VLOOKUP(A22,[1]Sheet1!$A:$R,10,FALSE)</f>
        <v>1</v>
      </c>
      <c r="G22" s="2" t="s">
        <v>1465</v>
      </c>
      <c r="H22" s="8">
        <v>0</v>
      </c>
      <c r="I22" s="8">
        <f>VLOOKUP(A22,[2]transmission_rate_glm_pollen!$A:$G,3,FALSE)</f>
        <v>0.51216986017607502</v>
      </c>
      <c r="J22" s="6">
        <f>VLOOKUP(A22,[2]transmission_rate_glm_pollen!$A:$G,7,FALSE)</f>
        <v>0.88886652300130298</v>
      </c>
      <c r="K22" s="2" t="s">
        <v>1501</v>
      </c>
    </row>
    <row r="23" spans="1:11" x14ac:dyDescent="0.2">
      <c r="A23" s="2" t="s">
        <v>789</v>
      </c>
      <c r="B23" s="2" t="str">
        <f>VLOOKUP(A23,[1]Sheet1!$A:$G,7,FALSE)</f>
        <v>Zm00001eb111980</v>
      </c>
      <c r="C23" s="2" t="str">
        <f>VLOOKUP(A23,[1]Sheet1!$A:$R,18,FALSE)</f>
        <v>['GRMZM2G129209']</v>
      </c>
      <c r="D23" s="2" t="str">
        <f t="shared" si="0"/>
        <v>GRMZM2G129209']</v>
      </c>
      <c r="E23" s="2" t="str">
        <f t="shared" si="1"/>
        <v>GRMZM2G129209</v>
      </c>
      <c r="F23" s="2" t="b">
        <f>VLOOKUP(A23,[1]Sheet1!$A:$R,10,FALSE)</f>
        <v>0</v>
      </c>
      <c r="G23" s="2" t="s">
        <v>1464</v>
      </c>
      <c r="H23" s="8">
        <v>0</v>
      </c>
      <c r="I23" s="8">
        <f>VLOOKUP(A23,[2]transmission_rate_glm_pollen!$A:$G,3,FALSE)</f>
        <v>0.48530836293187002</v>
      </c>
      <c r="J23" s="6">
        <f>VLOOKUP(A23,[2]transmission_rate_glm_pollen!$A:$G,7,FALSE)</f>
        <v>0.88886652300130298</v>
      </c>
      <c r="K23" s="2" t="s">
        <v>1502</v>
      </c>
    </row>
    <row r="24" spans="1:11" x14ac:dyDescent="0.2">
      <c r="A24" s="2" t="s">
        <v>685</v>
      </c>
      <c r="B24" s="2" t="str">
        <f>VLOOKUP(A24,[1]Sheet1!$A:$G,7,FALSE)</f>
        <v>Zm00001eb117770</v>
      </c>
      <c r="C24" s="2" t="str">
        <f>VLOOKUP(A24,[1]Sheet1!$A:$R,18,FALSE)</f>
        <v>['GRMZM5G827174']</v>
      </c>
      <c r="D24" s="2" t="str">
        <f t="shared" si="0"/>
        <v>GRMZM5G827174']</v>
      </c>
      <c r="E24" s="2" t="str">
        <f t="shared" si="1"/>
        <v>GRMZM5G827174</v>
      </c>
      <c r="F24" s="2" t="b">
        <f>VLOOKUP(A24,[1]Sheet1!$A:$R,10,FALSE)</f>
        <v>1</v>
      </c>
      <c r="G24" s="2" t="s">
        <v>1465</v>
      </c>
      <c r="H24" s="8">
        <v>0</v>
      </c>
      <c r="I24" s="8">
        <f>VLOOKUP(A24,[2]transmission_rate_glm_pollen!$A:$G,3,FALSE)</f>
        <v>0.47729540918163699</v>
      </c>
      <c r="J24" s="6">
        <f>VLOOKUP(A24,[2]transmission_rate_glm_pollen!$A:$G,7,FALSE)</f>
        <v>0.52844430837974998</v>
      </c>
      <c r="K24" s="2" t="s">
        <v>1503</v>
      </c>
    </row>
    <row r="25" spans="1:11" x14ac:dyDescent="0.2">
      <c r="A25" s="2" t="s">
        <v>1206</v>
      </c>
      <c r="B25" s="2" t="str">
        <f>VLOOKUP(A25,[1]Sheet1!$A:$G,7,FALSE)</f>
        <v>Zm00001eb136220</v>
      </c>
      <c r="C25" s="2" t="str">
        <f>VLOOKUP(A25,[1]Sheet1!$A:$R,18,FALSE)</f>
        <v>['GRMZM2G018372']</v>
      </c>
      <c r="D25" s="2" t="str">
        <f t="shared" si="0"/>
        <v>GRMZM2G018372']</v>
      </c>
      <c r="E25" s="2" t="str">
        <f t="shared" si="1"/>
        <v>GRMZM2G018372</v>
      </c>
      <c r="F25" s="2" t="b">
        <f>VLOOKUP(A25,[1]Sheet1!$A:$R,10,FALSE)</f>
        <v>1</v>
      </c>
      <c r="G25" s="2" t="s">
        <v>1465</v>
      </c>
      <c r="H25" s="8">
        <v>0</v>
      </c>
      <c r="I25" s="8">
        <f>VLOOKUP(A25,[2]transmission_rate_glm_pollen!$A:$G,3,FALSE)</f>
        <v>0.50043975373790694</v>
      </c>
      <c r="J25" s="6">
        <f>VLOOKUP(A25,[2]transmission_rate_glm_pollen!$A:$G,7,FALSE)</f>
        <v>0.98505238667073303</v>
      </c>
      <c r="K25" s="11" t="s">
        <v>1480</v>
      </c>
    </row>
    <row r="26" spans="1:11" x14ac:dyDescent="0.2">
      <c r="A26" s="2" t="s">
        <v>383</v>
      </c>
      <c r="B26" s="2" t="str">
        <f>VLOOKUP(A26,[1]Sheet1!$A:$G,7,FALSE)</f>
        <v>Zm00001eb147490</v>
      </c>
      <c r="C26" s="2" t="str">
        <f>VLOOKUP(A26,[1]Sheet1!$A:$R,18,FALSE)</f>
        <v>['GRMZM2G047851', 'GRMZM2G007659']</v>
      </c>
      <c r="D26" s="2" t="str">
        <f t="shared" si="0"/>
        <v>GRMZM2G047851', 'GRMZM2G007659']</v>
      </c>
      <c r="E26" s="2" t="s">
        <v>1457</v>
      </c>
      <c r="F26" s="2" t="b">
        <f>VLOOKUP(A26,[1]Sheet1!$A:$R,10,FALSE)</f>
        <v>1</v>
      </c>
      <c r="G26" s="2" t="s">
        <v>1465</v>
      </c>
      <c r="H26" s="8">
        <v>0</v>
      </c>
      <c r="I26" s="8">
        <f>VLOOKUP(A26,[2]transmission_rate_glm_pollen!$A:$G,3,FALSE)</f>
        <v>0.50425925925925896</v>
      </c>
      <c r="J26" s="6">
        <f>VLOOKUP(A26,[2]transmission_rate_glm_pollen!$A:$G,7,FALSE)</f>
        <v>0.98505238667073303</v>
      </c>
      <c r="K26" s="2" t="s">
        <v>1504</v>
      </c>
    </row>
    <row r="27" spans="1:11" x14ac:dyDescent="0.2">
      <c r="A27" s="2" t="s">
        <v>704</v>
      </c>
      <c r="B27" s="2" t="str">
        <f>VLOOKUP(A27,[1]Sheet1!$A:$G,7,FALSE)</f>
        <v>Zm00001eb149680</v>
      </c>
      <c r="C27" s="2" t="str">
        <f>VLOOKUP(A27,[1]Sheet1!$A:$R,18,FALSE)</f>
        <v>['GRMZM2G069274']</v>
      </c>
      <c r="D27" s="2" t="str">
        <f t="shared" si="0"/>
        <v>GRMZM2G069274']</v>
      </c>
      <c r="E27" s="2" t="str">
        <f t="shared" ref="E27:E36" si="2">SUBSTITUTE(D27,"']","")</f>
        <v>GRMZM2G069274</v>
      </c>
      <c r="F27" s="2" t="b">
        <f>VLOOKUP(A27,[1]Sheet1!$A:$R,10,FALSE)</f>
        <v>0</v>
      </c>
      <c r="G27" s="2" t="s">
        <v>1463</v>
      </c>
      <c r="H27" s="8">
        <v>0</v>
      </c>
      <c r="I27" s="8">
        <f>VLOOKUP(A27,[2]transmission_rate_glm_pollen!$A:$G,3,FALSE)</f>
        <v>0.50886699507389099</v>
      </c>
      <c r="J27" s="6">
        <f>VLOOKUP(A27,[2]transmission_rate_glm_pollen!$A:$G,7,FALSE)</f>
        <v>0.88886652300130298</v>
      </c>
      <c r="K27" s="2" t="s">
        <v>1505</v>
      </c>
    </row>
    <row r="28" spans="1:11" x14ac:dyDescent="0.2">
      <c r="A28" s="2" t="s">
        <v>278</v>
      </c>
      <c r="B28" s="2" t="str">
        <f>VLOOKUP(A28,[1]Sheet1!$A:$G,7,FALSE)</f>
        <v>Zm00001eb158920</v>
      </c>
      <c r="C28" s="2" t="str">
        <f>VLOOKUP(A28,[1]Sheet1!$A:$R,18,FALSE)</f>
        <v>['GRMZM2G099382']</v>
      </c>
      <c r="D28" s="2" t="str">
        <f t="shared" si="0"/>
        <v>GRMZM2G099382']</v>
      </c>
      <c r="E28" s="2" t="str">
        <f t="shared" si="2"/>
        <v>GRMZM2G099382</v>
      </c>
      <c r="F28" s="2" t="b">
        <f>VLOOKUP(A28,[1]Sheet1!$A:$R,10,FALSE)</f>
        <v>1</v>
      </c>
      <c r="G28" s="2" t="s">
        <v>1465</v>
      </c>
      <c r="H28" s="8">
        <v>0</v>
      </c>
      <c r="I28" s="8">
        <f>VLOOKUP(A28,[2]transmission_rate_glm_pollen!$A:$G,3,FALSE)</f>
        <v>0.51189666893269903</v>
      </c>
      <c r="J28" s="6">
        <f>VLOOKUP(A28,[2]transmission_rate_glm_pollen!$A:$G,7,FALSE)</f>
        <v>0.88886652300130298</v>
      </c>
      <c r="K28" s="2" t="s">
        <v>1506</v>
      </c>
    </row>
    <row r="29" spans="1:11" x14ac:dyDescent="0.2">
      <c r="A29" s="2" t="s">
        <v>135</v>
      </c>
      <c r="B29" s="2" t="str">
        <f>VLOOKUP(A29,[1]Sheet1!$A:$G,7,FALSE)</f>
        <v>Zm00001eb166390</v>
      </c>
      <c r="C29" s="2" t="str">
        <f>VLOOKUP(A29,[1]Sheet1!$A:$R,18,FALSE)</f>
        <v>['GRMZM5G845021']</v>
      </c>
      <c r="D29" s="2" t="str">
        <f t="shared" si="0"/>
        <v>GRMZM5G845021']</v>
      </c>
      <c r="E29" s="2" t="str">
        <f t="shared" si="2"/>
        <v>GRMZM5G845021</v>
      </c>
      <c r="F29" s="2" t="b">
        <f>VLOOKUP(A29,[1]Sheet1!$A:$R,10,FALSE)</f>
        <v>1</v>
      </c>
      <c r="G29" s="2" t="s">
        <v>1465</v>
      </c>
      <c r="H29" s="8">
        <v>0</v>
      </c>
      <c r="I29" s="8">
        <f>VLOOKUP(A29,[2]transmission_rate_glm_pollen!$A:$G,3,FALSE)</f>
        <v>0.49968789013732801</v>
      </c>
      <c r="J29" s="6">
        <f>VLOOKUP(A29,[2]transmission_rate_glm_pollen!$A:$G,7,FALSE)</f>
        <v>0.98505238667073303</v>
      </c>
      <c r="K29" s="2" t="s">
        <v>1507</v>
      </c>
    </row>
    <row r="30" spans="1:11" x14ac:dyDescent="0.2">
      <c r="A30" s="2" t="s">
        <v>329</v>
      </c>
      <c r="B30" s="2" t="str">
        <f>VLOOKUP(A30,[1]Sheet1!$A:$G,7,FALSE)</f>
        <v>Zm00001eb184830</v>
      </c>
      <c r="C30" s="2" t="str">
        <f>VLOOKUP(A30,[1]Sheet1!$A:$R,18,FALSE)</f>
        <v>['GRMZM2G044882']</v>
      </c>
      <c r="D30" s="2" t="str">
        <f t="shared" si="0"/>
        <v>GRMZM2G044882']</v>
      </c>
      <c r="E30" s="2" t="str">
        <f t="shared" si="2"/>
        <v>GRMZM2G044882</v>
      </c>
      <c r="F30" s="2" t="b">
        <f>VLOOKUP(A30,[1]Sheet1!$A:$R,10,FALSE)</f>
        <v>1</v>
      </c>
      <c r="G30" s="2" t="s">
        <v>1465</v>
      </c>
      <c r="H30" s="8">
        <v>0</v>
      </c>
      <c r="I30" s="8">
        <f>VLOOKUP(A30,[2]transmission_rate_glm_pollen!$A:$G,3,FALSE)</f>
        <v>0.49802527646129502</v>
      </c>
      <c r="J30" s="6">
        <f>VLOOKUP(A30,[2]transmission_rate_glm_pollen!$A:$G,7,FALSE)</f>
        <v>0.98505238667073303</v>
      </c>
      <c r="K30" s="2" t="s">
        <v>1508</v>
      </c>
    </row>
    <row r="31" spans="1:11" x14ac:dyDescent="0.2">
      <c r="A31" s="2" t="s">
        <v>762</v>
      </c>
      <c r="B31" s="2" t="str">
        <f>VLOOKUP(A31,[1]Sheet1!$A:$G,7,FALSE)</f>
        <v>Zm00001eb185400</v>
      </c>
      <c r="C31" s="2" t="str">
        <f>VLOOKUP(A31,[1]Sheet1!$A:$R,18,FALSE)</f>
        <v>['GRMZM2G374302']</v>
      </c>
      <c r="D31" s="2" t="str">
        <f t="shared" si="0"/>
        <v>GRMZM2G374302']</v>
      </c>
      <c r="E31" s="2" t="str">
        <f t="shared" si="2"/>
        <v>GRMZM2G374302</v>
      </c>
      <c r="F31" s="2" t="b">
        <f>VLOOKUP(A31,[1]Sheet1!$A:$R,10,FALSE)</f>
        <v>1</v>
      </c>
      <c r="G31" s="2" t="s">
        <v>1465</v>
      </c>
      <c r="H31" s="8">
        <v>0</v>
      </c>
      <c r="I31" s="8">
        <f>VLOOKUP(A31,[2]transmission_rate_glm_pollen!$A:$G,3,FALSE)</f>
        <v>0.50456833861644601</v>
      </c>
      <c r="J31" s="6">
        <f>VLOOKUP(A31,[2]transmission_rate_glm_pollen!$A:$G,7,FALSE)</f>
        <v>0.98505238667073303</v>
      </c>
      <c r="K31" s="2" t="s">
        <v>1509</v>
      </c>
    </row>
    <row r="32" spans="1:11" x14ac:dyDescent="0.2">
      <c r="A32" s="2" t="s">
        <v>613</v>
      </c>
      <c r="B32" s="2" t="str">
        <f>VLOOKUP(A32,[1]Sheet1!$A:$G,7,FALSE)</f>
        <v>Zm00001eb215070</v>
      </c>
      <c r="C32" s="2" t="str">
        <f>VLOOKUP(A32,[1]Sheet1!$A:$R,18,FALSE)</f>
        <v>['GRMZM2G051403']</v>
      </c>
      <c r="D32" s="2" t="str">
        <f t="shared" si="0"/>
        <v>GRMZM2G051403']</v>
      </c>
      <c r="E32" s="2" t="str">
        <f t="shared" si="2"/>
        <v>GRMZM2G051403</v>
      </c>
      <c r="F32" s="2" t="b">
        <f>VLOOKUP(A32,[1]Sheet1!$A:$R,10,FALSE)</f>
        <v>1</v>
      </c>
      <c r="G32" s="2" t="s">
        <v>1465</v>
      </c>
      <c r="H32" s="8">
        <v>0</v>
      </c>
      <c r="I32" s="8">
        <f>VLOOKUP(A32,[2]transmission_rate_glm_pollen!$A:$G,3,FALSE)</f>
        <v>0.50880739243430495</v>
      </c>
      <c r="J32" s="6">
        <f>VLOOKUP(A32,[2]transmission_rate_glm_pollen!$A:$G,7,FALSE)</f>
        <v>0.88886652300130298</v>
      </c>
      <c r="K32" s="2" t="s">
        <v>1510</v>
      </c>
    </row>
    <row r="33" spans="1:11" x14ac:dyDescent="0.2">
      <c r="A33" s="2" t="s">
        <v>806</v>
      </c>
      <c r="B33" s="2" t="str">
        <f>VLOOKUP(A33,[1]Sheet1!$A:$G,7,FALSE)</f>
        <v>Zm00001eb227450</v>
      </c>
      <c r="C33" s="2" t="str">
        <f>VLOOKUP(A33,[1]Sheet1!$A:$R,18,FALSE)</f>
        <v>['GRMZM2G135570']</v>
      </c>
      <c r="D33" s="2" t="str">
        <f t="shared" si="0"/>
        <v>GRMZM2G135570']</v>
      </c>
      <c r="E33" s="2" t="str">
        <f t="shared" si="2"/>
        <v>GRMZM2G135570</v>
      </c>
      <c r="F33" s="2" t="b">
        <f>VLOOKUP(A33,[1]Sheet1!$A:$R,10,FALSE)</f>
        <v>1</v>
      </c>
      <c r="G33" s="2" t="s">
        <v>1465</v>
      </c>
      <c r="H33" s="8">
        <v>0</v>
      </c>
      <c r="I33" s="8">
        <f>VLOOKUP(A33,[2]transmission_rate_glm_pollen!$A:$G,3,FALSE)</f>
        <v>0.46905982905982901</v>
      </c>
      <c r="J33" s="6">
        <f>VLOOKUP(A33,[2]transmission_rate_glm_pollen!$A:$G,7,FALSE)</f>
        <v>6.4021003154074399E-2</v>
      </c>
      <c r="K33" s="2" t="s">
        <v>1511</v>
      </c>
    </row>
    <row r="34" spans="1:11" x14ac:dyDescent="0.2">
      <c r="A34" s="2" t="s">
        <v>1285</v>
      </c>
      <c r="B34" s="2" t="str">
        <f>VLOOKUP(A34,[1]Sheet1!$A:$G,7,FALSE)</f>
        <v>Zm00001eb228030</v>
      </c>
      <c r="C34" s="2" t="str">
        <f>VLOOKUP(A34,[1]Sheet1!$A:$R,18,FALSE)</f>
        <v>['GRMZM2G153987']</v>
      </c>
      <c r="D34" s="2" t="str">
        <f t="shared" si="0"/>
        <v>GRMZM2G153987']</v>
      </c>
      <c r="E34" s="2" t="str">
        <f t="shared" si="2"/>
        <v>GRMZM2G153987</v>
      </c>
      <c r="F34" s="2" t="b">
        <f>VLOOKUP(A34,[1]Sheet1!$A:$R,10,FALSE)</f>
        <v>1</v>
      </c>
      <c r="G34" s="2" t="s">
        <v>1465</v>
      </c>
      <c r="H34" s="8">
        <v>0</v>
      </c>
      <c r="I34" s="9">
        <f>VLOOKUP(A34,[2]transmission_rate_glm_pollen!$A:$G,3,FALSE)</f>
        <v>0.46</v>
      </c>
      <c r="J34" s="10">
        <f>VLOOKUP(A34,[2]transmission_rate_glm_pollen!$A:$G,7,FALSE)</f>
        <v>3.8643224123046299E-2</v>
      </c>
      <c r="K34" s="2" t="s">
        <v>1512</v>
      </c>
    </row>
    <row r="35" spans="1:11" x14ac:dyDescent="0.2">
      <c r="A35" s="2" t="s">
        <v>1438</v>
      </c>
      <c r="B35" s="2" t="str">
        <f>VLOOKUP(A35,[1]Sheet1!$A:$G,7,FALSE)</f>
        <v>Zm00001eb232110</v>
      </c>
      <c r="C35" s="2" t="str">
        <f>VLOOKUP(A35,[1]Sheet1!$A:$R,18,FALSE)</f>
        <v>['GRMZM2G102912']</v>
      </c>
      <c r="D35" s="2" t="str">
        <f t="shared" si="0"/>
        <v>GRMZM2G102912']</v>
      </c>
      <c r="E35" s="2" t="str">
        <f t="shared" si="2"/>
        <v>GRMZM2G102912</v>
      </c>
      <c r="F35" s="2" t="b">
        <f>VLOOKUP(A35,[1]Sheet1!$A:$R,10,FALSE)</f>
        <v>1</v>
      </c>
      <c r="G35" s="2" t="s">
        <v>1465</v>
      </c>
      <c r="H35" s="8">
        <v>0</v>
      </c>
      <c r="I35" s="8">
        <f>VLOOKUP(A35,[2]transmission_rate_glm_pollen!$A:$G,3,FALSE)</f>
        <v>0.491744634012108</v>
      </c>
      <c r="J35" s="6">
        <f>VLOOKUP(A35,[2]transmission_rate_glm_pollen!$A:$G,7,FALSE)</f>
        <v>0.88886652300130298</v>
      </c>
      <c r="K35" s="2" t="s">
        <v>1513</v>
      </c>
    </row>
    <row r="36" spans="1:11" x14ac:dyDescent="0.2">
      <c r="A36" s="2" t="s">
        <v>1350</v>
      </c>
      <c r="B36" s="2" t="str">
        <f>VLOOKUP(A36,[1]Sheet1!$A:$G,7,FALSE)</f>
        <v>Zm00001eb233690</v>
      </c>
      <c r="C36" s="2" t="str">
        <f>VLOOKUP(A36,[1]Sheet1!$A:$R,18,FALSE)</f>
        <v>['GRMZM2G417525']</v>
      </c>
      <c r="D36" s="2" t="str">
        <f t="shared" si="0"/>
        <v>GRMZM2G417525']</v>
      </c>
      <c r="E36" s="2" t="str">
        <f t="shared" si="2"/>
        <v>GRMZM2G417525</v>
      </c>
      <c r="F36" s="2" t="b">
        <f>VLOOKUP(A36,[1]Sheet1!$A:$R,10,FALSE)</f>
        <v>0</v>
      </c>
      <c r="G36" s="2" t="s">
        <v>1463</v>
      </c>
      <c r="H36" s="8">
        <v>0</v>
      </c>
      <c r="I36" s="8">
        <f>VLOOKUP(A36,[2]transmission_rate_glm_pollen!$A:$G,3,FALSE)</f>
        <v>0.48894348894348899</v>
      </c>
      <c r="J36" s="6">
        <f>VLOOKUP(A36,[2]transmission_rate_glm_pollen!$A:$G,7,FALSE)</f>
        <v>0.88886652300130298</v>
      </c>
      <c r="K36" s="11" t="s">
        <v>1479</v>
      </c>
    </row>
    <row r="37" spans="1:11" x14ac:dyDescent="0.2">
      <c r="A37" s="2" t="s">
        <v>1308</v>
      </c>
      <c r="B37" s="2" t="s">
        <v>1458</v>
      </c>
      <c r="E37" s="2" t="s">
        <v>1459</v>
      </c>
      <c r="F37" s="2" t="b">
        <v>0</v>
      </c>
      <c r="G37" s="2" t="s">
        <v>1462</v>
      </c>
      <c r="H37" s="8">
        <v>0</v>
      </c>
      <c r="I37" s="9">
        <f>VLOOKUP(A37,[2]transmission_rate_glm_pollen!$A:$G,3,FALSE)</f>
        <v>0.46180659296882798</v>
      </c>
      <c r="J37" s="10">
        <f>VLOOKUP(A37,[2]transmission_rate_glm_pollen!$A:$G,7,FALSE)</f>
        <v>3.2353204610869999E-4</v>
      </c>
      <c r="K37" s="2" t="s">
        <v>1514</v>
      </c>
    </row>
    <row r="38" spans="1:11" x14ac:dyDescent="0.2">
      <c r="A38" s="2" t="s">
        <v>1383</v>
      </c>
      <c r="B38" s="2" t="str">
        <f>VLOOKUP(A38,[1]Sheet1!$A:$G,7,FALSE)</f>
        <v>Zm00001eb236740</v>
      </c>
      <c r="C38" s="2" t="str">
        <f>VLOOKUP(A38,[1]Sheet1!$A:$R,18,FALSE)</f>
        <v>['GRMZM2G082517']</v>
      </c>
      <c r="D38" s="2" t="str">
        <f t="shared" ref="D38:D59" si="3">SUBSTITUTE(C38,"['","")</f>
        <v>GRMZM2G082517']</v>
      </c>
      <c r="E38" s="2" t="str">
        <f t="shared" ref="E38:E58" si="4">SUBSTITUTE(D38,"']","")</f>
        <v>GRMZM2G082517</v>
      </c>
      <c r="F38" s="2" t="b">
        <f>VLOOKUP(A38,[1]Sheet1!$A:$R,10,FALSE)</f>
        <v>1</v>
      </c>
      <c r="G38" s="2" t="s">
        <v>1465</v>
      </c>
      <c r="H38" s="8">
        <v>0</v>
      </c>
      <c r="I38" s="9">
        <f>VLOOKUP(A38,[2]transmission_rate_glm_pollen!$A:$G,3,FALSE)</f>
        <v>0.46333448633690799</v>
      </c>
      <c r="J38" s="10">
        <f>VLOOKUP(A38,[2]transmission_rate_glm_pollen!$A:$G,7,FALSE)</f>
        <v>2.1360499077177601E-4</v>
      </c>
      <c r="K38" s="2" t="s">
        <v>1515</v>
      </c>
    </row>
    <row r="39" spans="1:11" x14ac:dyDescent="0.2">
      <c r="A39" s="2" t="s">
        <v>1242</v>
      </c>
      <c r="B39" s="2" t="str">
        <f>VLOOKUP(A39,[1]Sheet1!$A:$G,7,FALSE)</f>
        <v>Zm00001eb247320</v>
      </c>
      <c r="C39" s="2" t="str">
        <f>VLOOKUP(A39,[1]Sheet1!$A:$R,18,FALSE)</f>
        <v>['GRMZM2G148387']</v>
      </c>
      <c r="D39" s="2" t="str">
        <f t="shared" si="3"/>
        <v>GRMZM2G148387']</v>
      </c>
      <c r="E39" s="2" t="str">
        <f t="shared" si="4"/>
        <v>GRMZM2G148387</v>
      </c>
      <c r="F39" s="2" t="b">
        <f>VLOOKUP(A39,[1]Sheet1!$A:$R,10,FALSE)</f>
        <v>1</v>
      </c>
      <c r="G39" s="2" t="s">
        <v>1465</v>
      </c>
      <c r="H39" s="8">
        <v>0</v>
      </c>
      <c r="I39" s="8">
        <f>VLOOKUP(A39,[2]transmission_rate_glm_pollen!$A:$G,3,FALSE)</f>
        <v>0.51092043681747301</v>
      </c>
      <c r="J39" s="6">
        <f>VLOOKUP(A39,[2]transmission_rate_glm_pollen!$A:$G,7,FALSE)</f>
        <v>0.88886652300130298</v>
      </c>
      <c r="K39" s="2" t="s">
        <v>1516</v>
      </c>
    </row>
    <row r="40" spans="1:11" x14ac:dyDescent="0.2">
      <c r="A40" s="2" t="s">
        <v>564</v>
      </c>
      <c r="B40" s="2" t="str">
        <f>VLOOKUP(A40,[1]Sheet1!$A:$G,7,FALSE)</f>
        <v>Zm00001eb252720</v>
      </c>
      <c r="C40" s="2" t="str">
        <f>VLOOKUP(A40,[1]Sheet1!$A:$R,18,FALSE)</f>
        <v>['GRMZM2G056252']</v>
      </c>
      <c r="D40" s="2" t="str">
        <f t="shared" si="3"/>
        <v>GRMZM2G056252']</v>
      </c>
      <c r="E40" s="2" t="str">
        <f t="shared" si="4"/>
        <v>GRMZM2G056252</v>
      </c>
      <c r="F40" s="2" t="b">
        <f>VLOOKUP(A40,[1]Sheet1!$A:$R,10,FALSE)</f>
        <v>0</v>
      </c>
      <c r="G40" s="2" t="s">
        <v>1464</v>
      </c>
      <c r="H40" s="8">
        <v>0</v>
      </c>
      <c r="I40" s="8">
        <f>VLOOKUP(A40,[2]transmission_rate_glm_pollen!$A:$G,3,FALSE)</f>
        <v>0.48947823580282501</v>
      </c>
      <c r="J40" s="6">
        <f>VLOOKUP(A40,[2]transmission_rate_glm_pollen!$A:$G,7,FALSE)</f>
        <v>0.88886652300130298</v>
      </c>
      <c r="K40" s="2" t="s">
        <v>1517</v>
      </c>
    </row>
    <row r="41" spans="1:11" x14ac:dyDescent="0.2">
      <c r="A41" s="2" t="s">
        <v>661</v>
      </c>
      <c r="B41" s="2" t="str">
        <f>VLOOKUP(A41,[1]Sheet1!$A:$G,7,FALSE)</f>
        <v>Zm00001eb271440</v>
      </c>
      <c r="C41" s="2" t="str">
        <f>VLOOKUP(A41,[1]Sheet1!$A:$R,18,FALSE)</f>
        <v>['GRMZM2G342243']</v>
      </c>
      <c r="D41" s="2" t="str">
        <f t="shared" si="3"/>
        <v>GRMZM2G342243']</v>
      </c>
      <c r="E41" s="2" t="str">
        <f t="shared" si="4"/>
        <v>GRMZM2G342243</v>
      </c>
      <c r="F41" s="2" t="b">
        <f>VLOOKUP(A41,[1]Sheet1!$A:$R,10,FALSE)</f>
        <v>0</v>
      </c>
      <c r="G41" s="2" t="s">
        <v>1463</v>
      </c>
      <c r="H41" s="8">
        <v>0</v>
      </c>
      <c r="I41" s="8">
        <f>VLOOKUP(A41,[2]transmission_rate_glm_pollen!$A:$G,3,FALSE)</f>
        <v>0.523129396717118</v>
      </c>
      <c r="J41" s="6">
        <f>VLOOKUP(A41,[2]transmission_rate_glm_pollen!$A:$G,7,FALSE)</f>
        <v>0.43209197543733802</v>
      </c>
      <c r="K41" s="2" t="s">
        <v>1518</v>
      </c>
    </row>
    <row r="42" spans="1:11" x14ac:dyDescent="0.2">
      <c r="A42" s="2" t="s">
        <v>832</v>
      </c>
      <c r="B42" s="2" t="str">
        <f>VLOOKUP(A42,[1]Sheet1!$A:$G,7,FALSE)</f>
        <v>Zm00001eb271710</v>
      </c>
      <c r="C42" s="2" t="str">
        <f>VLOOKUP(A42,[1]Sheet1!$A:$R,18,FALSE)</f>
        <v>['GRMZM2G307402']</v>
      </c>
      <c r="D42" s="2" t="str">
        <f t="shared" si="3"/>
        <v>GRMZM2G307402']</v>
      </c>
      <c r="E42" s="2" t="str">
        <f t="shared" si="4"/>
        <v>GRMZM2G307402</v>
      </c>
      <c r="F42" s="2" t="b">
        <f>VLOOKUP(A42,[1]Sheet1!$A:$R,10,FALSE)</f>
        <v>1</v>
      </c>
      <c r="G42" s="2" t="s">
        <v>1465</v>
      </c>
      <c r="H42" s="8">
        <v>0</v>
      </c>
      <c r="I42" s="8">
        <f>VLOOKUP(A42,[2]transmission_rate_glm_pollen!$A:$G,3,FALSE)</f>
        <v>0.53295002211410902</v>
      </c>
      <c r="J42" s="6">
        <f>VLOOKUP(A42,[2]transmission_rate_glm_pollen!$A:$G,7,FALSE)</f>
        <v>0.43209197543733802</v>
      </c>
      <c r="K42" s="2" t="s">
        <v>1519</v>
      </c>
    </row>
    <row r="43" spans="1:11" x14ac:dyDescent="0.2">
      <c r="A43" s="3" t="s">
        <v>149</v>
      </c>
      <c r="B43" s="3" t="str">
        <f>VLOOKUP(A43,[1]Sheet1!$A:$G,7,FALSE)</f>
        <v>Zm00001eb278160</v>
      </c>
      <c r="C43" s="3" t="str">
        <f>VLOOKUP(A43,[1]Sheet1!$A:$R,18,FALSE)</f>
        <v>['GRMZM2G012263']</v>
      </c>
      <c r="D43" s="3" t="str">
        <f t="shared" si="3"/>
        <v>GRMZM2G012263']</v>
      </c>
      <c r="E43" s="3" t="str">
        <f t="shared" si="4"/>
        <v>GRMZM2G012263</v>
      </c>
      <c r="F43" s="3" t="b">
        <f>VLOOKUP(A43,[1]Sheet1!$A:$R,10,FALSE)</f>
        <v>1</v>
      </c>
      <c r="G43" s="3" t="s">
        <v>1465</v>
      </c>
      <c r="H43" s="8">
        <v>1</v>
      </c>
      <c r="I43" s="8">
        <f>VLOOKUP(A43,[2]transmission_rate_glm_pollen!$A:$G,3,FALSE)</f>
        <v>0.48615481434864699</v>
      </c>
      <c r="J43" s="6">
        <f>VLOOKUP(A43,[2]transmission_rate_glm_pollen!$A:$G,7,FALSE)</f>
        <v>0.88886652300130298</v>
      </c>
      <c r="K43" s="2" t="s">
        <v>1520</v>
      </c>
    </row>
    <row r="44" spans="1:11" x14ac:dyDescent="0.2">
      <c r="A44" s="3" t="s">
        <v>887</v>
      </c>
      <c r="B44" s="3" t="str">
        <f>VLOOKUP(A44,[1]Sheet1!$A:$G,7,FALSE)</f>
        <v>Zm00001eb278160</v>
      </c>
      <c r="C44" s="3" t="str">
        <f>VLOOKUP(A44,[1]Sheet1!$A:$R,18,FALSE)</f>
        <v>['GRMZM2G012263']</v>
      </c>
      <c r="D44" s="3" t="str">
        <f t="shared" si="3"/>
        <v>GRMZM2G012263']</v>
      </c>
      <c r="E44" s="3" t="str">
        <f t="shared" si="4"/>
        <v>GRMZM2G012263</v>
      </c>
      <c r="F44" s="3" t="b">
        <f>VLOOKUP(A44,[1]Sheet1!$A:$R,10,FALSE)</f>
        <v>1</v>
      </c>
      <c r="G44" s="3" t="s">
        <v>1465</v>
      </c>
      <c r="H44" s="8">
        <v>1</v>
      </c>
      <c r="I44" s="8">
        <f>VLOOKUP(A44,[2]transmission_rate_glm_pollen!$A:$G,3,FALSE)</f>
        <v>0.50312764158918</v>
      </c>
      <c r="J44" s="6">
        <f>VLOOKUP(A44,[2]transmission_rate_glm_pollen!$A:$G,7,FALSE)</f>
        <v>0.98505238667073303</v>
      </c>
      <c r="K44" s="2" t="s">
        <v>1520</v>
      </c>
    </row>
    <row r="45" spans="1:11" x14ac:dyDescent="0.2">
      <c r="A45" s="2" t="s">
        <v>167</v>
      </c>
      <c r="B45" s="2" t="str">
        <f>VLOOKUP(A45,[1]Sheet1!$A:$G,7,FALSE)</f>
        <v>Zm00001eb283600</v>
      </c>
      <c r="C45" s="2" t="str">
        <f>VLOOKUP(A45,[1]Sheet1!$A:$R,18,FALSE)</f>
        <v>['GRMZM2G350802']</v>
      </c>
      <c r="D45" s="2" t="str">
        <f t="shared" si="3"/>
        <v>GRMZM2G350802']</v>
      </c>
      <c r="E45" s="2" t="str">
        <f t="shared" si="4"/>
        <v>GRMZM2G350802</v>
      </c>
      <c r="F45" s="2" t="b">
        <f>VLOOKUP(A45,[1]Sheet1!$A:$R,10,FALSE)</f>
        <v>0</v>
      </c>
      <c r="G45" s="2" t="s">
        <v>1465</v>
      </c>
      <c r="H45" s="8">
        <v>0</v>
      </c>
      <c r="I45" s="9">
        <f>VLOOKUP(A45,[2]transmission_rate_glm_pollen!$A:$G,3,FALSE)</f>
        <v>0.402066929133858</v>
      </c>
      <c r="J45" s="10">
        <f>VLOOKUP(A45,[2]transmission_rate_glm_pollen!$A:$G,7,FALSE)</f>
        <v>0</v>
      </c>
      <c r="K45" s="2" t="s">
        <v>1521</v>
      </c>
    </row>
    <row r="46" spans="1:11" x14ac:dyDescent="0.2">
      <c r="A46" s="2" t="s">
        <v>1004</v>
      </c>
      <c r="B46" s="2" t="str">
        <f>VLOOKUP(A46,[1]Sheet1!$A:$G,7,FALSE)</f>
        <v>Zm00001eb298140</v>
      </c>
      <c r="C46" s="2" t="str">
        <f>VLOOKUP(A46,[1]Sheet1!$A:$R,18,FALSE)</f>
        <v>['GRMZM2G323499']</v>
      </c>
      <c r="D46" s="2" t="str">
        <f t="shared" si="3"/>
        <v>GRMZM2G323499']</v>
      </c>
      <c r="E46" s="2" t="str">
        <f t="shared" si="4"/>
        <v>GRMZM2G323499</v>
      </c>
      <c r="F46" s="2" t="b">
        <f>VLOOKUP(A46,[1]Sheet1!$A:$R,10,FALSE)</f>
        <v>1</v>
      </c>
      <c r="G46" s="2" t="s">
        <v>1465</v>
      </c>
      <c r="H46" s="8">
        <v>0</v>
      </c>
      <c r="I46" s="9">
        <f>VLOOKUP(A46,[2]transmission_rate_glm_pollen!$A:$G,3,FALSE)</f>
        <v>0.10076701830533601</v>
      </c>
      <c r="J46" s="10">
        <f>VLOOKUP(A46,[2]transmission_rate_glm_pollen!$A:$G,7,FALSE)</f>
        <v>0</v>
      </c>
      <c r="K46" s="2" t="s">
        <v>1522</v>
      </c>
    </row>
    <row r="47" spans="1:11" x14ac:dyDescent="0.2">
      <c r="A47" s="2" t="s">
        <v>478</v>
      </c>
      <c r="B47" s="2" t="str">
        <f>VLOOKUP(A47,[1]Sheet1!$A:$G,7,FALSE)</f>
        <v>Zm00001eb328520</v>
      </c>
      <c r="C47" s="2" t="str">
        <f>VLOOKUP(A47,[1]Sheet1!$A:$R,18,FALSE)</f>
        <v>['GRMZM2G039583']</v>
      </c>
      <c r="D47" s="2" t="str">
        <f t="shared" si="3"/>
        <v>GRMZM2G039583']</v>
      </c>
      <c r="E47" s="2" t="str">
        <f t="shared" si="4"/>
        <v>GRMZM2G039583</v>
      </c>
      <c r="F47" s="2" t="b">
        <f>VLOOKUP(A47,[1]Sheet1!$A:$R,10,FALSE)</f>
        <v>1</v>
      </c>
      <c r="G47" s="2" t="s">
        <v>1465</v>
      </c>
      <c r="H47" s="8">
        <v>0</v>
      </c>
      <c r="I47" s="9">
        <f>VLOOKUP(A47,[2]transmission_rate_glm_pollen!$A:$G,3,FALSE)</f>
        <v>0.45008207730189498</v>
      </c>
      <c r="J47" s="10">
        <f>VLOOKUP(A47,[2]transmission_rate_glm_pollen!$A:$G,7,FALSE)</f>
        <v>1.2571345993388799E-4</v>
      </c>
      <c r="K47" s="2" t="s">
        <v>1523</v>
      </c>
    </row>
    <row r="48" spans="1:11" x14ac:dyDescent="0.2">
      <c r="A48" s="2" t="s">
        <v>261</v>
      </c>
      <c r="B48" s="2" t="str">
        <f>VLOOKUP(A48,[1]Sheet1!$A:$G,7,FALSE)</f>
        <v>Zm00001eb328730</v>
      </c>
      <c r="C48" s="2" t="str">
        <f>VLOOKUP(A48,[1]Sheet1!$A:$R,18,FALSE)</f>
        <v>['AC217975.3_FGP001']</v>
      </c>
      <c r="D48" s="2" t="str">
        <f t="shared" si="3"/>
        <v>AC217975.3_FGP001']</v>
      </c>
      <c r="E48" s="2" t="str">
        <f t="shared" si="4"/>
        <v>AC217975.3_FGP001</v>
      </c>
      <c r="F48" s="2" t="b">
        <f>VLOOKUP(A48,[1]Sheet1!$A:$R,10,FALSE)</f>
        <v>1</v>
      </c>
      <c r="G48" s="2" t="s">
        <v>1465</v>
      </c>
      <c r="H48" s="8">
        <v>0</v>
      </c>
      <c r="I48" s="8">
        <f>VLOOKUP(A48,[2]transmission_rate_glm_pollen!$A:$G,3,FALSE)</f>
        <v>0.48702531645569602</v>
      </c>
      <c r="J48" s="6">
        <f>VLOOKUP(A48,[2]transmission_rate_glm_pollen!$A:$G,7,FALSE)</f>
        <v>0.88886652300130298</v>
      </c>
      <c r="K48" s="2" t="s">
        <v>1482</v>
      </c>
    </row>
    <row r="49" spans="1:11" x14ac:dyDescent="0.2">
      <c r="A49" s="2" t="s">
        <v>1188</v>
      </c>
      <c r="B49" s="2" t="str">
        <f>VLOOKUP(A49,[1]Sheet1!$A:$G,7,FALSE)</f>
        <v>Zm00001eb365420</v>
      </c>
      <c r="C49" s="2" t="str">
        <f>VLOOKUP(A49,[1]Sheet1!$A:$R,18,FALSE)</f>
        <v>['GRMZM2G100318']</v>
      </c>
      <c r="D49" s="2" t="str">
        <f t="shared" si="3"/>
        <v>GRMZM2G100318']</v>
      </c>
      <c r="E49" s="2" t="str">
        <f t="shared" si="4"/>
        <v>GRMZM2G100318</v>
      </c>
      <c r="F49" s="2" t="b">
        <f>VLOOKUP(A49,[1]Sheet1!$A:$R,10,FALSE)</f>
        <v>1</v>
      </c>
      <c r="G49" s="2" t="s">
        <v>1465</v>
      </c>
      <c r="H49" s="8">
        <v>0</v>
      </c>
      <c r="I49" s="8">
        <f>VLOOKUP(A49,[2]transmission_rate_glm_pollen!$A:$G,3,FALSE)</f>
        <v>0.50139416983523399</v>
      </c>
      <c r="J49" s="6">
        <f>VLOOKUP(A49,[2]transmission_rate_glm_pollen!$A:$G,7,FALSE)</f>
        <v>0.98505238667073303</v>
      </c>
      <c r="K49" s="2" t="s">
        <v>1524</v>
      </c>
    </row>
    <row r="50" spans="1:11" x14ac:dyDescent="0.2">
      <c r="A50" s="3" t="s">
        <v>296</v>
      </c>
      <c r="B50" s="3" t="str">
        <f>VLOOKUP(A50,[1]Sheet1!$A:$G,7,FALSE)</f>
        <v>Zm00001eb367690</v>
      </c>
      <c r="C50" s="3" t="str">
        <f>VLOOKUP(A50,[1]Sheet1!$A:$R,18,FALSE)</f>
        <v>['GRMZM2G045278']</v>
      </c>
      <c r="D50" s="3" t="str">
        <f t="shared" si="3"/>
        <v>GRMZM2G045278']</v>
      </c>
      <c r="E50" s="3" t="str">
        <f t="shared" si="4"/>
        <v>GRMZM2G045278</v>
      </c>
      <c r="F50" s="3" t="b">
        <f>VLOOKUP(A50,[1]Sheet1!$A:$R,10,FALSE)</f>
        <v>1</v>
      </c>
      <c r="G50" s="3" t="s">
        <v>1465</v>
      </c>
      <c r="H50" s="8">
        <v>1</v>
      </c>
      <c r="I50" s="8">
        <f>VLOOKUP(A50,[2]transmission_rate_glm_pollen!$A:$G,3,FALSE)</f>
        <v>0.49256299938537201</v>
      </c>
      <c r="J50" s="6">
        <f>VLOOKUP(A50,[2]transmission_rate_glm_pollen!$A:$G,7,FALSE)</f>
        <v>0.88886652300130298</v>
      </c>
      <c r="K50" s="2" t="s">
        <v>1525</v>
      </c>
    </row>
    <row r="51" spans="1:11" x14ac:dyDescent="0.2">
      <c r="A51" s="3" t="s">
        <v>507</v>
      </c>
      <c r="B51" s="3" t="str">
        <f>VLOOKUP(A51,[1]Sheet1!$A:$G,7,FALSE)</f>
        <v>Zm00001eb367690</v>
      </c>
      <c r="C51" s="3" t="str">
        <f>VLOOKUP(A51,[1]Sheet1!$A:$R,18,FALSE)</f>
        <v>['GRMZM2G045278']</v>
      </c>
      <c r="D51" s="3" t="str">
        <f t="shared" si="3"/>
        <v>GRMZM2G045278']</v>
      </c>
      <c r="E51" s="3" t="str">
        <f t="shared" si="4"/>
        <v>GRMZM2G045278</v>
      </c>
      <c r="F51" s="3" t="b">
        <f>VLOOKUP(A51,[1]Sheet1!$A:$R,10,FALSE)</f>
        <v>1</v>
      </c>
      <c r="G51" s="3" t="s">
        <v>1465</v>
      </c>
      <c r="H51" s="8">
        <v>1</v>
      </c>
      <c r="I51" s="8">
        <f>VLOOKUP(A51,[2]transmission_rate_glm_pollen!$A:$G,3,FALSE)</f>
        <v>0.47915644923982298</v>
      </c>
      <c r="J51" s="6">
        <f>VLOOKUP(A51,[2]transmission_rate_glm_pollen!$A:$G,7,FALSE)</f>
        <v>0.61170931982683396</v>
      </c>
      <c r="K51" s="2" t="s">
        <v>1525</v>
      </c>
    </row>
    <row r="52" spans="1:11" x14ac:dyDescent="0.2">
      <c r="A52" s="2" t="s">
        <v>1044</v>
      </c>
      <c r="B52" s="2" t="str">
        <f>VLOOKUP(A52,[1]Sheet1!$A:$G,7,FALSE)</f>
        <v>Zm00001eb369480</v>
      </c>
      <c r="C52" s="2" t="str">
        <f>VLOOKUP(A52,[1]Sheet1!$A:$R,18,FALSE)</f>
        <v>['AC194405.3_FGP021']</v>
      </c>
      <c r="D52" s="2" t="str">
        <f t="shared" si="3"/>
        <v>AC194405.3_FGP021']</v>
      </c>
      <c r="E52" s="2" t="str">
        <f t="shared" si="4"/>
        <v>AC194405.3_FGP021</v>
      </c>
      <c r="F52" s="2" t="b">
        <f>VLOOKUP(A52,[1]Sheet1!$A:$R,10,FALSE)</f>
        <v>1</v>
      </c>
      <c r="G52" s="2" t="s">
        <v>1465</v>
      </c>
      <c r="H52" s="8">
        <v>0</v>
      </c>
      <c r="I52" s="8">
        <f>VLOOKUP(A52,[2]transmission_rate_glm_pollen!$A:$G,3,FALSE)</f>
        <v>0.49357918999012201</v>
      </c>
      <c r="J52" s="6">
        <f>VLOOKUP(A52,[2]transmission_rate_glm_pollen!$A:$G,7,FALSE)</f>
        <v>0.88886652300130298</v>
      </c>
      <c r="K52" s="2" t="s">
        <v>1483</v>
      </c>
    </row>
    <row r="53" spans="1:11" x14ac:dyDescent="0.2">
      <c r="A53" s="2" t="s">
        <v>1257</v>
      </c>
      <c r="B53" s="2" t="str">
        <f>VLOOKUP(A53,[1]Sheet1!$A:$G,7,FALSE)</f>
        <v>Zm00001eb386150</v>
      </c>
      <c r="C53" s="2" t="str">
        <f>VLOOKUP(A53,[1]Sheet1!$A:$R,18,FALSE)</f>
        <v>['GRMZM2G095206']</v>
      </c>
      <c r="D53" s="2" t="str">
        <f t="shared" si="3"/>
        <v>GRMZM2G095206']</v>
      </c>
      <c r="E53" s="2" t="str">
        <f t="shared" si="4"/>
        <v>GRMZM2G095206</v>
      </c>
      <c r="F53" s="2" t="b">
        <f>VLOOKUP(A53,[1]Sheet1!$A:$R,10,FALSE)</f>
        <v>1</v>
      </c>
      <c r="G53" s="2" t="s">
        <v>1465</v>
      </c>
      <c r="H53" s="8">
        <v>0</v>
      </c>
      <c r="I53" s="8">
        <f>VLOOKUP(A53,[2]transmission_rate_glm_pollen!$A:$G,3,FALSE)</f>
        <v>0.49813099301153901</v>
      </c>
      <c r="J53" s="6">
        <f>VLOOKUP(A53,[2]transmission_rate_glm_pollen!$A:$G,7,FALSE)</f>
        <v>0.98505238667073303</v>
      </c>
      <c r="K53" s="2" t="s">
        <v>1526</v>
      </c>
    </row>
    <row r="54" spans="1:11" x14ac:dyDescent="0.2">
      <c r="A54" s="2" t="s">
        <v>545</v>
      </c>
      <c r="B54" s="2" t="str">
        <f>VLOOKUP(A54,[1]Sheet1!$A:$G,7,FALSE)</f>
        <v>Zm00001eb403330</v>
      </c>
      <c r="C54" s="2" t="str">
        <f>VLOOKUP(A54,[1]Sheet1!$A:$R,18,FALSE)</f>
        <v>['GRMZM2G352898']</v>
      </c>
      <c r="D54" s="2" t="str">
        <f t="shared" si="3"/>
        <v>GRMZM2G352898']</v>
      </c>
      <c r="E54" s="2" t="str">
        <f t="shared" si="4"/>
        <v>GRMZM2G352898</v>
      </c>
      <c r="F54" s="2" t="b">
        <f>VLOOKUP(A54,[1]Sheet1!$A:$R,10,FALSE)</f>
        <v>1</v>
      </c>
      <c r="G54" s="2" t="s">
        <v>1465</v>
      </c>
      <c r="H54" s="8">
        <v>0</v>
      </c>
      <c r="I54" s="8">
        <f>VLOOKUP(A54,[2]transmission_rate_glm_pollen!$A:$G,3,FALSE)</f>
        <v>0.49774774774774799</v>
      </c>
      <c r="J54" s="6">
        <f>VLOOKUP(A54,[2]transmission_rate_glm_pollen!$A:$G,7,FALSE)</f>
        <v>0.98505238667073303</v>
      </c>
      <c r="K54" s="2" t="s">
        <v>1527</v>
      </c>
    </row>
    <row r="55" spans="1:11" x14ac:dyDescent="0.2">
      <c r="A55" s="2" t="s">
        <v>430</v>
      </c>
      <c r="B55" s="2" t="str">
        <f>VLOOKUP(A55,[1]Sheet1!$A:$G,7,FALSE)</f>
        <v>Zm00001eb426370</v>
      </c>
      <c r="C55" s="2" t="str">
        <f>VLOOKUP(A55,[1]Sheet1!$A:$R,18,FALSE)</f>
        <v>['GRMZM2G160069']</v>
      </c>
      <c r="D55" s="2" t="str">
        <f t="shared" si="3"/>
        <v>GRMZM2G160069']</v>
      </c>
      <c r="E55" s="2" t="str">
        <f t="shared" si="4"/>
        <v>GRMZM2G160069</v>
      </c>
      <c r="F55" s="2" t="b">
        <f>VLOOKUP(A55,[1]Sheet1!$A:$R,10,FALSE)</f>
        <v>1</v>
      </c>
      <c r="G55" s="2" t="s">
        <v>1465</v>
      </c>
      <c r="H55" s="8">
        <v>0</v>
      </c>
      <c r="I55" s="8">
        <f>VLOOKUP(A55,[2]transmission_rate_glm_pollen!$A:$G,3,FALSE)</f>
        <v>0.48132621951219501</v>
      </c>
      <c r="J55" s="6">
        <f>VLOOKUP(A55,[2]transmission_rate_glm_pollen!$A:$G,7,FALSE)</f>
        <v>0.88886652300130298</v>
      </c>
      <c r="K55" s="2" t="s">
        <v>1528</v>
      </c>
    </row>
    <row r="56" spans="1:11" x14ac:dyDescent="0.2">
      <c r="A56" s="2" t="s">
        <v>342</v>
      </c>
      <c r="B56" s="2" t="str">
        <f>VLOOKUP(A56,[1]Sheet1!$A:$G,7,FALSE)</f>
        <v>Zm00001eb430940</v>
      </c>
      <c r="C56" s="2" t="str">
        <f>VLOOKUP(A56,[1]Sheet1!$A:$R,18,FALSE)</f>
        <v>['GRMZM2G126858']</v>
      </c>
      <c r="D56" s="2" t="str">
        <f t="shared" si="3"/>
        <v>GRMZM2G126858']</v>
      </c>
      <c r="E56" s="2" t="str">
        <f t="shared" si="4"/>
        <v>GRMZM2G126858</v>
      </c>
      <c r="F56" s="2" t="b">
        <f>VLOOKUP(A56,[1]Sheet1!$A:$R,10,FALSE)</f>
        <v>1</v>
      </c>
      <c r="G56" s="2" t="s">
        <v>1465</v>
      </c>
      <c r="H56" s="8">
        <v>0</v>
      </c>
      <c r="I56" s="8">
        <f>VLOOKUP(A56,[2]transmission_rate_glm_pollen!$A:$G,3,FALSE)</f>
        <v>0.50080367393800196</v>
      </c>
      <c r="J56" s="6">
        <f>VLOOKUP(A56,[2]transmission_rate_glm_pollen!$A:$G,7,FALSE)</f>
        <v>0.98505238667073303</v>
      </c>
      <c r="K56" s="2" t="s">
        <v>1529</v>
      </c>
    </row>
    <row r="57" spans="1:11" x14ac:dyDescent="0.2">
      <c r="A57" s="2" t="s">
        <v>362</v>
      </c>
      <c r="B57" s="2" t="str">
        <f>VLOOKUP(A57,[1]Sheet1!$A:$G,7,FALSE)</f>
        <v>Zm00001eb432070</v>
      </c>
      <c r="C57" s="2" t="str">
        <f>VLOOKUP(A57,[1]Sheet1!$A:$R,18,FALSE)</f>
        <v>['GRMZM2G120136']</v>
      </c>
      <c r="D57" s="2" t="str">
        <f t="shared" si="3"/>
        <v>GRMZM2G120136']</v>
      </c>
      <c r="E57" s="2" t="str">
        <f t="shared" si="4"/>
        <v>GRMZM2G120136</v>
      </c>
      <c r="F57" s="2" t="b">
        <f>VLOOKUP(A57,[1]Sheet1!$A:$R,10,FALSE)</f>
        <v>1</v>
      </c>
      <c r="G57" s="2" t="s">
        <v>1465</v>
      </c>
      <c r="H57" s="8">
        <v>0</v>
      </c>
      <c r="I57" s="8">
        <f>VLOOKUP(A57,[2]transmission_rate_glm_pollen!$A:$G,3,FALSE)</f>
        <v>0.50764192139737996</v>
      </c>
      <c r="J57" s="6">
        <f>VLOOKUP(A57,[2]transmission_rate_glm_pollen!$A:$G,7,FALSE)</f>
        <v>0.94918161717009197</v>
      </c>
      <c r="K57" s="2" t="s">
        <v>1530</v>
      </c>
    </row>
    <row r="58" spans="1:11" x14ac:dyDescent="0.2">
      <c r="A58" s="2" t="s">
        <v>33</v>
      </c>
      <c r="B58" s="2" t="str">
        <f>VLOOKUP(A58,[1]Sheet1!$A:$G,7,FALSE)</f>
        <v>Zm00001eb432500</v>
      </c>
      <c r="C58" s="2" t="str">
        <f>VLOOKUP(A58,[1]Sheet1!$A:$R,18,FALSE)</f>
        <v>['GRMZM2G006894']</v>
      </c>
      <c r="D58" s="2" t="str">
        <f t="shared" si="3"/>
        <v>GRMZM2G006894']</v>
      </c>
      <c r="E58" s="2" t="str">
        <f t="shared" si="4"/>
        <v>GRMZM2G006894</v>
      </c>
      <c r="F58" s="2" t="b">
        <f>VLOOKUP(A58,[1]Sheet1!$A:$R,10,FALSE)</f>
        <v>1</v>
      </c>
      <c r="G58" s="2" t="s">
        <v>1465</v>
      </c>
      <c r="H58" s="8">
        <v>0</v>
      </c>
      <c r="I58" s="8">
        <f>VLOOKUP(A58,[2]transmission_rate_glm_pollen!$A:$G,3,FALSE)</f>
        <v>0.49091469048352299</v>
      </c>
      <c r="J58" s="6">
        <f>VLOOKUP(A58,[2]transmission_rate_glm_pollen!$A:$G,7,FALSE)</f>
        <v>0.88886652300130298</v>
      </c>
      <c r="K58" s="2" t="s">
        <v>1478</v>
      </c>
    </row>
    <row r="59" spans="1:11" x14ac:dyDescent="0.2">
      <c r="A59" s="2" t="s">
        <v>446</v>
      </c>
      <c r="B59" s="2" t="s">
        <v>1467</v>
      </c>
      <c r="C59" s="2" t="e">
        <f>VLOOKUP(A59,[1]Sheet1!$A:$R,18,FALSE)</f>
        <v>#N/A</v>
      </c>
      <c r="D59" s="2" t="e">
        <f t="shared" si="3"/>
        <v>#N/A</v>
      </c>
      <c r="E59" s="2" t="s">
        <v>1456</v>
      </c>
      <c r="F59" s="2" t="b">
        <v>1</v>
      </c>
      <c r="G59" s="2" t="s">
        <v>1465</v>
      </c>
      <c r="H59" s="8">
        <v>0</v>
      </c>
      <c r="I59" s="8">
        <f>VLOOKUP(A59,[2]transmission_rate_glm_pollen!$A:$G,3,FALSE)</f>
        <v>0.50252600297176797</v>
      </c>
      <c r="J59" s="6">
        <f>VLOOKUP(A59,[2]transmission_rate_glm_pollen!$A:$G,7,FALSE)</f>
        <v>0.98505238667073303</v>
      </c>
      <c r="K59" s="2" t="s">
        <v>1477</v>
      </c>
    </row>
  </sheetData>
  <sortState xmlns:xlrd2="http://schemas.microsoft.com/office/spreadsheetml/2017/richdata2" ref="M1:M8">
    <sortCondition ref="M1:M8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Legend</vt:lpstr>
      <vt:lpstr>58_alleles_kernel_counts</vt:lpstr>
      <vt:lpstr>58_alleles_genemodels_disrupted</vt:lpstr>
      <vt:lpstr>'58_alleles_genemodels_disrupted'!Extra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Fowler Jr, John E</cp:lastModifiedBy>
  <dcterms:modified xsi:type="dcterms:W3CDTF">2025-09-15T23:53:29Z</dcterms:modified>
</cp:coreProperties>
</file>